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Volumes/MeredithHD/Farber Laboratory/c655 Dark Yolk/Manuscript/Manuscript/PLOS Genetics Revision/"/>
    </mc:Choice>
  </mc:AlternateContent>
  <bookViews>
    <workbookView xWindow="3900" yWindow="1260" windowWidth="28800" windowHeight="17600" tabRatio="500"/>
  </bookViews>
  <sheets>
    <sheet name="Figure 1" sheetId="1" r:id="rId1"/>
    <sheet name="Figure 2" sheetId="2" r:id="rId2"/>
    <sheet name="Figure 3" sheetId="3" r:id="rId3"/>
    <sheet name="Figure 4 and S11" sheetId="4" r:id="rId4"/>
    <sheet name="Figure 5" sheetId="5" r:id="rId5"/>
    <sheet name="Figure 6" sheetId="6" r:id="rId6"/>
    <sheet name="Figure S2" sheetId="7" r:id="rId7"/>
    <sheet name="Figure S8" sheetId="8" r:id="rId8"/>
    <sheet name="Figure S9" sheetId="9" r:id="rId9"/>
    <sheet name="Figure S12" sheetId="10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3" i="9" l="1"/>
  <c r="D43" i="9"/>
  <c r="C43" i="9"/>
  <c r="B43" i="9"/>
  <c r="E42" i="9"/>
  <c r="D42" i="9"/>
  <c r="C42" i="9"/>
  <c r="B42" i="9"/>
  <c r="L10" i="7"/>
  <c r="H11" i="7"/>
  <c r="I11" i="7"/>
  <c r="J11" i="7"/>
  <c r="K11" i="7"/>
  <c r="L11" i="7"/>
  <c r="L7" i="7"/>
  <c r="H8" i="7"/>
  <c r="I8" i="7"/>
  <c r="J8" i="7"/>
  <c r="K8" i="7"/>
  <c r="L8" i="7"/>
  <c r="G128" i="3"/>
  <c r="F128" i="3"/>
  <c r="E128" i="3"/>
  <c r="D128" i="3"/>
  <c r="C128" i="3"/>
  <c r="B128" i="3"/>
  <c r="G127" i="3"/>
  <c r="F127" i="3"/>
  <c r="E127" i="3"/>
  <c r="D127" i="3"/>
  <c r="C127" i="3"/>
  <c r="B127" i="3"/>
  <c r="E1538" i="2"/>
  <c r="C1538" i="2"/>
  <c r="A1538" i="2"/>
  <c r="E1537" i="2"/>
  <c r="C1537" i="2"/>
  <c r="A1537" i="2"/>
  <c r="P17" i="2"/>
  <c r="M17" i="2"/>
  <c r="J17" i="2"/>
  <c r="P16" i="2"/>
  <c r="M16" i="2"/>
  <c r="J16" i="2"/>
  <c r="G22" i="1"/>
  <c r="G23" i="1"/>
  <c r="F22" i="1"/>
  <c r="E22" i="1"/>
  <c r="D22" i="1"/>
  <c r="M11" i="1"/>
  <c r="N11" i="1"/>
  <c r="L11" i="1"/>
  <c r="O11" i="1"/>
  <c r="M12" i="1"/>
  <c r="N12" i="1"/>
  <c r="L12" i="1"/>
  <c r="O12" i="1"/>
  <c r="L13" i="1"/>
  <c r="O13" i="1"/>
  <c r="M14" i="1"/>
  <c r="N14" i="1"/>
  <c r="L14" i="1"/>
  <c r="O14" i="1"/>
  <c r="M15" i="1"/>
  <c r="N15" i="1"/>
  <c r="L15" i="1"/>
  <c r="O15" i="1"/>
  <c r="L16" i="1"/>
  <c r="O16" i="1"/>
  <c r="L17" i="1"/>
  <c r="O17" i="1"/>
  <c r="L18" i="1"/>
  <c r="O18" i="1"/>
  <c r="O19" i="1"/>
  <c r="O20" i="1"/>
  <c r="N19" i="1"/>
  <c r="M19" i="1"/>
  <c r="L19" i="1"/>
</calcChain>
</file>

<file path=xl/sharedStrings.xml><?xml version="1.0" encoding="utf-8"?>
<sst xmlns="http://schemas.openxmlformats.org/spreadsheetml/2006/main" count="1021" uniqueCount="247">
  <si>
    <t>Figure 1 - Source Data</t>
  </si>
  <si>
    <t xml:space="preserve">Figure 1A and Figure 1C:  Crossing statistics </t>
  </si>
  <si>
    <t>c655 (+/-) x c655 (+/-) crosses</t>
  </si>
  <si>
    <t>c655 (+/-)  x stl (+/-) crosses</t>
  </si>
  <si>
    <t>Pair#</t>
  </si>
  <si>
    <t>Eggs Total</t>
  </si>
  <si>
    <t>Opaque Yolk</t>
  </si>
  <si>
    <t>Normal Yolk</t>
  </si>
  <si>
    <t>% Opaque</t>
  </si>
  <si>
    <t>% Dark</t>
  </si>
  <si>
    <t>Total:</t>
  </si>
  <si>
    <t>Mean</t>
  </si>
  <si>
    <t>SD</t>
  </si>
  <si>
    <t>Figure 2 Source Data</t>
  </si>
  <si>
    <t>Figure 2C &amp; 2D</t>
  </si>
  <si>
    <t>Figure 2C</t>
  </si>
  <si>
    <t>Figure 2D</t>
  </si>
  <si>
    <t>stl/stl</t>
  </si>
  <si>
    <t>stl/c655</t>
  </si>
  <si>
    <t>c655/c655</t>
  </si>
  <si>
    <t># LD</t>
  </si>
  <si>
    <t>ROI area</t>
  </si>
  <si>
    <t>#LD/area</t>
  </si>
  <si>
    <t xml:space="preserve">Figure 3 Source Data </t>
  </si>
  <si>
    <t>Figure 3B, 3C, 3D, 3E</t>
  </si>
  <si>
    <t>Figure 3B raw values, each value represents an individual fish</t>
  </si>
  <si>
    <t>Figure 3B processed and graphed values</t>
  </si>
  <si>
    <t>2dpf WT</t>
  </si>
  <si>
    <t>2dpf stl</t>
  </si>
  <si>
    <t>2dpf c655</t>
  </si>
  <si>
    <t>3dpf WT</t>
  </si>
  <si>
    <t>3dpf stl</t>
  </si>
  <si>
    <t>3dpf c655</t>
  </si>
  <si>
    <t>4dpf WT</t>
  </si>
  <si>
    <t>4dpf stl</t>
  </si>
  <si>
    <t>4dpf c655</t>
  </si>
  <si>
    <t>5dpf WT</t>
  </si>
  <si>
    <t>5dpf stl</t>
  </si>
  <si>
    <t>5dpf c655</t>
  </si>
  <si>
    <t>6dpf WT</t>
  </si>
  <si>
    <t>6dpf stl</t>
  </si>
  <si>
    <t>6dpf c655</t>
  </si>
  <si>
    <t>WT</t>
  </si>
  <si>
    <t>stl (-/-)</t>
  </si>
  <si>
    <t>c655 (-/-)</t>
  </si>
  <si>
    <t>N</t>
  </si>
  <si>
    <t>2dpf</t>
  </si>
  <si>
    <t>3dpf</t>
  </si>
  <si>
    <t>4dpf</t>
  </si>
  <si>
    <t>5dpf</t>
  </si>
  <si>
    <t>6dpf</t>
  </si>
  <si>
    <t xml:space="preserve">Figure 3C processed data from each fish (raw values for each fish available upon request)  </t>
  </si>
  <si>
    <t>% of signal in Body (head + trunk)</t>
  </si>
  <si>
    <t xml:space="preserve">% of signal in viscera </t>
  </si>
  <si>
    <t>Figure 3D processed data from each fish (raw values for each fish available upon request)</t>
  </si>
  <si>
    <t xml:space="preserve">% of signal in ZM </t>
  </si>
  <si>
    <t>% of signal in VLDL</t>
  </si>
  <si>
    <t>% of signal in IDL</t>
  </si>
  <si>
    <t>% of signal in LDL</t>
  </si>
  <si>
    <t>Figure 3E &amp; text, LipoGlo processed data from each fish (raw values for each fish available upon request)</t>
  </si>
  <si>
    <t>Body</t>
  </si>
  <si>
    <t>Viscera</t>
  </si>
  <si>
    <t>fish 1</t>
  </si>
  <si>
    <t>fish 2</t>
  </si>
  <si>
    <t>fish 3</t>
  </si>
  <si>
    <t>fish 4</t>
  </si>
  <si>
    <t>fish 5</t>
  </si>
  <si>
    <t>fish 6</t>
  </si>
  <si>
    <t>fish 7</t>
  </si>
  <si>
    <t>fish 8</t>
  </si>
  <si>
    <t>fish 9</t>
  </si>
  <si>
    <t>fish 10</t>
  </si>
  <si>
    <t>fish 11</t>
  </si>
  <si>
    <t>fish 12</t>
  </si>
  <si>
    <t>fish 13</t>
  </si>
  <si>
    <t>fish 14</t>
  </si>
  <si>
    <t>fish 15</t>
  </si>
  <si>
    <t>Figure 4 and S11 Source Data</t>
  </si>
  <si>
    <t>Figure 4D &amp; S11</t>
  </si>
  <si>
    <t>Intestine</t>
  </si>
  <si>
    <t>TG WT</t>
  </si>
  <si>
    <t>TG stl</t>
  </si>
  <si>
    <t>TG c655</t>
  </si>
  <si>
    <t>TG stl/c655</t>
  </si>
  <si>
    <t>DG &amp;MG WT</t>
  </si>
  <si>
    <t>DG&amp;MG stl</t>
  </si>
  <si>
    <t>DG&amp;MG c655</t>
  </si>
  <si>
    <t>DG&amp;MG stl/c655</t>
  </si>
  <si>
    <t>CE WT</t>
  </si>
  <si>
    <t>CE stl</t>
  </si>
  <si>
    <t>CE c655</t>
  </si>
  <si>
    <t>CE stl/c655</t>
  </si>
  <si>
    <t>PL WT</t>
  </si>
  <si>
    <t>PL stl</t>
  </si>
  <si>
    <t>PL c655</t>
  </si>
  <si>
    <t>PL stl/c655</t>
  </si>
  <si>
    <t>Cer WT</t>
  </si>
  <si>
    <t>Cer stl</t>
  </si>
  <si>
    <t>Cer c655</t>
  </si>
  <si>
    <t>Cer stl/c655</t>
  </si>
  <si>
    <t>SM WT</t>
  </si>
  <si>
    <t>SM stl</t>
  </si>
  <si>
    <t>SM c655</t>
  </si>
  <si>
    <t>SM stl/c655</t>
  </si>
  <si>
    <t>Other WT</t>
  </si>
  <si>
    <t>Other stl</t>
  </si>
  <si>
    <t>Other c655</t>
  </si>
  <si>
    <t>Other stl/c655</t>
  </si>
  <si>
    <t>FA WT</t>
  </si>
  <si>
    <t>FA stl</t>
  </si>
  <si>
    <t>FA c655</t>
  </si>
  <si>
    <t>FA stl/c655</t>
  </si>
  <si>
    <t>DG WT</t>
  </si>
  <si>
    <t>DG stl</t>
  </si>
  <si>
    <t>DG c655</t>
  </si>
  <si>
    <t>DG stl/c655</t>
  </si>
  <si>
    <t>MG WT</t>
  </si>
  <si>
    <t>MG stl</t>
  </si>
  <si>
    <t>MG c655</t>
  </si>
  <si>
    <t>MG stl/c655</t>
  </si>
  <si>
    <t>Liver</t>
  </si>
  <si>
    <t>Key:</t>
  </si>
  <si>
    <t>Genotypes:</t>
  </si>
  <si>
    <t>wt</t>
  </si>
  <si>
    <t>wild-type</t>
  </si>
  <si>
    <t>stl</t>
  </si>
  <si>
    <t>c655</t>
  </si>
  <si>
    <t xml:space="preserve">Lipid Groups: </t>
  </si>
  <si>
    <t>TG</t>
  </si>
  <si>
    <t>triacylglycerol</t>
  </si>
  <si>
    <t>DG</t>
  </si>
  <si>
    <t>diacylglycerol</t>
  </si>
  <si>
    <t>MG</t>
  </si>
  <si>
    <t>monoacylglycerol</t>
  </si>
  <si>
    <t>SM</t>
  </si>
  <si>
    <t>sphingomyelin</t>
  </si>
  <si>
    <t>CE</t>
  </si>
  <si>
    <t>cholesterol ester</t>
  </si>
  <si>
    <t>Cer</t>
  </si>
  <si>
    <t>ceramide</t>
  </si>
  <si>
    <t>PL</t>
  </si>
  <si>
    <t>phospholipid</t>
  </si>
  <si>
    <t>FA</t>
  </si>
  <si>
    <t>free fatty acid</t>
  </si>
  <si>
    <t>Other</t>
  </si>
  <si>
    <t>strerols, sphingosine, sulfatide, zymosteryl, wax esters</t>
  </si>
  <si>
    <t>Figure 5 Source Data</t>
  </si>
  <si>
    <t>Figure 5C, 5D, 5E, 5F</t>
  </si>
  <si>
    <t>Figure 5C</t>
  </si>
  <si>
    <t>pcDNA3</t>
  </si>
  <si>
    <t>Mtp</t>
  </si>
  <si>
    <t>Figure 5D</t>
  </si>
  <si>
    <t>Figure 5E</t>
  </si>
  <si>
    <t>Figure 5F</t>
  </si>
  <si>
    <t>Figure 6 Source Data</t>
  </si>
  <si>
    <t>Figure 6C, 6D, 6E, 6F</t>
  </si>
  <si>
    <t>Figure 6C</t>
  </si>
  <si>
    <t>hMTP</t>
  </si>
  <si>
    <t>G865V</t>
  </si>
  <si>
    <t>Figure 6D</t>
  </si>
  <si>
    <t>Figure 6E</t>
  </si>
  <si>
    <t>hMTP + MTTPi</t>
  </si>
  <si>
    <t>G865V + MTTPi</t>
  </si>
  <si>
    <t>Figure 6F</t>
  </si>
  <si>
    <t>Figure S2 Source Data</t>
  </si>
  <si>
    <t>Clutch Number</t>
  </si>
  <si>
    <t>Treatment</t>
  </si>
  <si>
    <t>Fish Number</t>
  </si>
  <si>
    <t>Blinded Number</t>
  </si>
  <si>
    <t xml:space="preserve">Darkness Score (Blinded) </t>
  </si>
  <si>
    <t>Clutch 1</t>
  </si>
  <si>
    <t>EGFP-CAAX</t>
  </si>
  <si>
    <t>Total Fish</t>
  </si>
  <si>
    <t>Number of Fish</t>
  </si>
  <si>
    <t>% of Fish</t>
  </si>
  <si>
    <t>MTP-flag + EGFP-CAAX</t>
  </si>
  <si>
    <t>Normal yolk</t>
  </si>
  <si>
    <t>Opaque yolk extension (Visible lipid droplets in yolk extension)</t>
  </si>
  <si>
    <t>Opaque patches anterior yolk</t>
  </si>
  <si>
    <t>Opaque across whole yolk</t>
  </si>
  <si>
    <t>Images available upon request</t>
  </si>
  <si>
    <t>Clutch 2</t>
  </si>
  <si>
    <t>Clutch 3</t>
  </si>
  <si>
    <t>Figure S8 Source Data</t>
  </si>
  <si>
    <t>Primary Length Data</t>
  </si>
  <si>
    <t>1 week</t>
  </si>
  <si>
    <t>3 weeks</t>
  </si>
  <si>
    <t>6 weeks</t>
  </si>
  <si>
    <t>9 weeks</t>
  </si>
  <si>
    <t>12 weeks</t>
  </si>
  <si>
    <t>24 weeks</t>
  </si>
  <si>
    <t>(+/+)</t>
  </si>
  <si>
    <t xml:space="preserve"> (+/-)</t>
  </si>
  <si>
    <t>(-/-)</t>
  </si>
  <si>
    <t xml:space="preserve"> (+/c655)</t>
  </si>
  <si>
    <t>(+/stl)</t>
  </si>
  <si>
    <t>(stl/c655)</t>
  </si>
  <si>
    <t>Primary Mass Data</t>
  </si>
  <si>
    <t>Processed Length data for graphs</t>
  </si>
  <si>
    <t>(+/-)</t>
  </si>
  <si>
    <t>(+/c655)</t>
  </si>
  <si>
    <t>Processed Mass data for graphs</t>
  </si>
  <si>
    <t>Figure S9 Source Data</t>
  </si>
  <si>
    <t>Number of ectopic sprouts</t>
  </si>
  <si>
    <t>(+/+) &amp; (stl/+)</t>
  </si>
  <si>
    <t>(+/+) &amp; (c655/+)</t>
  </si>
  <si>
    <t>Fish 1</t>
  </si>
  <si>
    <t>Fish 2</t>
  </si>
  <si>
    <t>Fish 3</t>
  </si>
  <si>
    <t>Fish 4</t>
  </si>
  <si>
    <t>Fish 5</t>
  </si>
  <si>
    <t>Fish 6</t>
  </si>
  <si>
    <t>Fish 7</t>
  </si>
  <si>
    <t>Fish 8</t>
  </si>
  <si>
    <t>Fish 9</t>
  </si>
  <si>
    <t>Fish 10</t>
  </si>
  <si>
    <t>Fish 11</t>
  </si>
  <si>
    <t>Fish 12</t>
  </si>
  <si>
    <t>Fish 13</t>
  </si>
  <si>
    <t>Fish 14</t>
  </si>
  <si>
    <t>Fish 15</t>
  </si>
  <si>
    <t>Fish 16</t>
  </si>
  <si>
    <t>Fish 17</t>
  </si>
  <si>
    <t>Fish 18</t>
  </si>
  <si>
    <t>Fish 19</t>
  </si>
  <si>
    <t>Fish 20</t>
  </si>
  <si>
    <t>Fish 21</t>
  </si>
  <si>
    <t>Fish 22</t>
  </si>
  <si>
    <t>Fish 23</t>
  </si>
  <si>
    <t>Fish 24</t>
  </si>
  <si>
    <t>Fish 25</t>
  </si>
  <si>
    <t>Fish 26</t>
  </si>
  <si>
    <t>Fish 27</t>
  </si>
  <si>
    <t>Fish 28</t>
  </si>
  <si>
    <t>Fish 29</t>
  </si>
  <si>
    <t>Fish 30</t>
  </si>
  <si>
    <t>Fish 31</t>
  </si>
  <si>
    <t>Fish 32</t>
  </si>
  <si>
    <t>Fish 33</t>
  </si>
  <si>
    <t>Fish 34</t>
  </si>
  <si>
    <t>Fish 35</t>
  </si>
  <si>
    <t>Fish 36</t>
  </si>
  <si>
    <t>Figure S12 Source Data</t>
  </si>
  <si>
    <t>Figure S12A, S12B</t>
  </si>
  <si>
    <t>Figure S12A</t>
  </si>
  <si>
    <t>Time (Min)</t>
  </si>
  <si>
    <t>Figure S1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6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4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1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0" xfId="0" applyFill="1"/>
    <xf numFmtId="0" fontId="1" fillId="0" borderId="4" xfId="0" applyFont="1" applyFill="1" applyBorder="1"/>
    <xf numFmtId="0" fontId="0" fillId="0" borderId="0" xfId="0" applyFill="1" applyBorder="1"/>
    <xf numFmtId="0" fontId="0" fillId="0" borderId="5" xfId="0" applyFill="1" applyBorder="1"/>
    <xf numFmtId="164" fontId="0" fillId="0" borderId="5" xfId="0" applyNumberFormat="1" applyFill="1" applyBorder="1"/>
    <xf numFmtId="0" fontId="0" fillId="0" borderId="6" xfId="0" applyFill="1" applyBorder="1"/>
    <xf numFmtId="0" fontId="0" fillId="0" borderId="7" xfId="0" applyFill="1" applyBorder="1"/>
    <xf numFmtId="0" fontId="2" fillId="0" borderId="8" xfId="0" applyFont="1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5" xfId="0" applyBorder="1"/>
    <xf numFmtId="0" fontId="2" fillId="0" borderId="14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2" fillId="0" borderId="17" xfId="0" applyFont="1" applyBorder="1"/>
    <xf numFmtId="165" fontId="0" fillId="0" borderId="18" xfId="0" applyNumberFormat="1" applyBorder="1"/>
    <xf numFmtId="166" fontId="0" fillId="0" borderId="18" xfId="0" applyNumberFormat="1" applyBorder="1"/>
    <xf numFmtId="0" fontId="0" fillId="0" borderId="18" xfId="0" applyBorder="1"/>
    <xf numFmtId="165" fontId="0" fillId="0" borderId="19" xfId="0" applyNumberFormat="1" applyBorder="1"/>
    <xf numFmtId="0" fontId="0" fillId="0" borderId="19" xfId="0" applyBorder="1"/>
    <xf numFmtId="0" fontId="2" fillId="0" borderId="0" xfId="0" applyFont="1"/>
    <xf numFmtId="0" fontId="2" fillId="0" borderId="9" xfId="0" applyFont="1" applyBorder="1"/>
    <xf numFmtId="0" fontId="0" fillId="0" borderId="8" xfId="0" applyBorder="1"/>
    <xf numFmtId="0" fontId="2" fillId="0" borderId="20" xfId="0" applyFont="1" applyBorder="1"/>
    <xf numFmtId="0" fontId="2" fillId="0" borderId="21" xfId="0" applyFont="1" applyBorder="1"/>
    <xf numFmtId="0" fontId="0" fillId="0" borderId="21" xfId="0" applyBorder="1"/>
    <xf numFmtId="0" fontId="0" fillId="0" borderId="20" xfId="0" applyBorder="1"/>
    <xf numFmtId="165" fontId="0" fillId="0" borderId="7" xfId="0" applyNumberFormat="1" applyBorder="1"/>
    <xf numFmtId="0" fontId="0" fillId="0" borderId="22" xfId="0" applyBorder="1"/>
    <xf numFmtId="165" fontId="0" fillId="0" borderId="7" xfId="0" applyNumberFormat="1" applyFill="1" applyBorder="1"/>
    <xf numFmtId="0" fontId="0" fillId="0" borderId="23" xfId="0" applyFill="1" applyBorder="1"/>
    <xf numFmtId="0" fontId="0" fillId="0" borderId="22" xfId="0" applyFill="1" applyBorder="1"/>
    <xf numFmtId="165" fontId="0" fillId="0" borderId="20" xfId="0" applyNumberFormat="1" applyBorder="1"/>
    <xf numFmtId="165" fontId="0" fillId="0" borderId="20" xfId="0" applyNumberFormat="1" applyFill="1" applyBorder="1"/>
    <xf numFmtId="0" fontId="0" fillId="0" borderId="24" xfId="0" applyFill="1" applyBorder="1"/>
    <xf numFmtId="0" fontId="0" fillId="0" borderId="21" xfId="0" applyFill="1" applyBorder="1"/>
    <xf numFmtId="0" fontId="0" fillId="0" borderId="4" xfId="0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28" xfId="0" applyFont="1" applyBorder="1"/>
    <xf numFmtId="0" fontId="2" fillId="0" borderId="29" xfId="0" applyFont="1" applyBorder="1"/>
    <xf numFmtId="0" fontId="2" fillId="0" borderId="30" xfId="0" applyFont="1" applyBorder="1"/>
    <xf numFmtId="0" fontId="2" fillId="0" borderId="31" xfId="0" applyFont="1" applyBorder="1"/>
    <xf numFmtId="0" fontId="2" fillId="0" borderId="32" xfId="0" applyFont="1" applyBorder="1"/>
    <xf numFmtId="0" fontId="2" fillId="0" borderId="5" xfId="0" applyFont="1" applyBorder="1" applyAlignment="1">
      <alignment horizontal="center"/>
    </xf>
    <xf numFmtId="0" fontId="2" fillId="0" borderId="33" xfId="0" applyFont="1" applyBorder="1"/>
    <xf numFmtId="0" fontId="2" fillId="0" borderId="34" xfId="0" applyFont="1" applyBorder="1"/>
    <xf numFmtId="0" fontId="2" fillId="0" borderId="35" xfId="0" applyFont="1" applyBorder="1"/>
    <xf numFmtId="0" fontId="2" fillId="0" borderId="5" xfId="0" applyFont="1" applyBorder="1"/>
    <xf numFmtId="0" fontId="2" fillId="0" borderId="36" xfId="0" applyFont="1" applyBorder="1"/>
    <xf numFmtId="0" fontId="2" fillId="0" borderId="37" xfId="0" applyFont="1" applyBorder="1"/>
    <xf numFmtId="0" fontId="2" fillId="0" borderId="38" xfId="0" applyFont="1" applyBorder="1"/>
    <xf numFmtId="0" fontId="2" fillId="0" borderId="39" xfId="0" applyFont="1" applyBorder="1"/>
    <xf numFmtId="0" fontId="2" fillId="0" borderId="40" xfId="0" applyFont="1" applyBorder="1"/>
    <xf numFmtId="0" fontId="0" fillId="0" borderId="0" xfId="0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44" xfId="0" applyBorder="1"/>
    <xf numFmtId="0" fontId="2" fillId="0" borderId="13" xfId="0" applyFont="1" applyBorder="1"/>
    <xf numFmtId="0" fontId="0" fillId="0" borderId="45" xfId="0" applyBorder="1"/>
    <xf numFmtId="0" fontId="0" fillId="0" borderId="46" xfId="0" applyBorder="1"/>
    <xf numFmtId="0" fontId="2" fillId="0" borderId="15" xfId="0" applyFont="1" applyBorder="1"/>
    <xf numFmtId="0" fontId="2" fillId="0" borderId="16" xfId="0" applyFont="1" applyBorder="1"/>
    <xf numFmtId="0" fontId="2" fillId="0" borderId="4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0" fillId="0" borderId="41" xfId="0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49" xfId="0" applyBorder="1"/>
    <xf numFmtId="0" fontId="0" fillId="0" borderId="50" xfId="0" applyBorder="1"/>
    <xf numFmtId="0" fontId="1" fillId="0" borderId="51" xfId="0" applyFont="1" applyFill="1" applyBorder="1"/>
    <xf numFmtId="0" fontId="0" fillId="0" borderId="12" xfId="0" applyFont="1" applyBorder="1" applyAlignment="1">
      <alignment horizontal="center"/>
    </xf>
    <xf numFmtId="0" fontId="0" fillId="0" borderId="7" xfId="0" applyBorder="1"/>
    <xf numFmtId="164" fontId="0" fillId="0" borderId="13" xfId="0" applyNumberFormat="1" applyBorder="1"/>
    <xf numFmtId="164" fontId="0" fillId="0" borderId="14" xfId="0" applyNumberFormat="1" applyBorder="1"/>
    <xf numFmtId="0" fontId="0" fillId="0" borderId="25" xfId="0" applyBorder="1"/>
    <xf numFmtId="164" fontId="0" fillId="0" borderId="47" xfId="0" applyNumberFormat="1" applyBorder="1"/>
    <xf numFmtId="164" fontId="0" fillId="0" borderId="48" xfId="0" applyNumberFormat="1" applyBorder="1"/>
    <xf numFmtId="0" fontId="1" fillId="0" borderId="52" xfId="0" applyFon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0" fontId="1" fillId="0" borderId="53" xfId="0" applyFon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54" xfId="0" applyFont="1" applyBorder="1"/>
    <xf numFmtId="0" fontId="2" fillId="0" borderId="4" xfId="0" applyFont="1" applyBorder="1"/>
    <xf numFmtId="0" fontId="2" fillId="0" borderId="55" xfId="0" applyFont="1" applyBorder="1"/>
    <xf numFmtId="0" fontId="4" fillId="0" borderId="56" xfId="0" applyFont="1" applyBorder="1" applyAlignment="1">
      <alignment horizontal="center"/>
    </xf>
    <xf numFmtId="0" fontId="4" fillId="0" borderId="57" xfId="0" applyFont="1" applyBorder="1" applyAlignment="1">
      <alignment horizontal="center"/>
    </xf>
    <xf numFmtId="0" fontId="4" fillId="0" borderId="58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2" fillId="0" borderId="44" xfId="0" applyFont="1" applyBorder="1"/>
    <xf numFmtId="0" fontId="2" fillId="0" borderId="45" xfId="0" applyFont="1" applyBorder="1"/>
    <xf numFmtId="0" fontId="2" fillId="0" borderId="46" xfId="0" applyFont="1" applyBorder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18" xfId="0" applyFont="1" applyBorder="1" applyAlignment="1">
      <alignment horizontal="center"/>
    </xf>
    <xf numFmtId="0" fontId="4" fillId="0" borderId="59" xfId="0" applyFont="1" applyBorder="1" applyAlignment="1">
      <alignment horizontal="center"/>
    </xf>
    <xf numFmtId="0" fontId="4" fillId="0" borderId="60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2" fillId="0" borderId="41" xfId="0" applyFont="1" applyBorder="1"/>
    <xf numFmtId="0" fontId="2" fillId="0" borderId="49" xfId="0" applyFont="1" applyBorder="1"/>
    <xf numFmtId="0" fontId="2" fillId="0" borderId="50" xfId="0" applyFont="1" applyBorder="1"/>
    <xf numFmtId="0" fontId="1" fillId="0" borderId="56" xfId="0" applyFont="1" applyBorder="1"/>
    <xf numFmtId="0" fontId="1" fillId="0" borderId="57" xfId="0" applyFont="1" applyBorder="1"/>
    <xf numFmtId="0" fontId="1" fillId="0" borderId="57" xfId="0" applyFont="1" applyBorder="1" applyAlignment="1">
      <alignment horizontal="center"/>
    </xf>
    <xf numFmtId="0" fontId="1" fillId="0" borderId="58" xfId="0" applyFont="1" applyBorder="1" applyAlignment="1">
      <alignment horizontal="center"/>
    </xf>
    <xf numFmtId="14" fontId="0" fillId="0" borderId="10" xfId="0" applyNumberFormat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" fillId="0" borderId="56" xfId="0" applyFont="1" applyBorder="1" applyAlignment="1">
      <alignment horizontal="center"/>
    </xf>
    <xf numFmtId="14" fontId="0" fillId="0" borderId="1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60" xfId="0" applyBorder="1"/>
    <xf numFmtId="0" fontId="0" fillId="0" borderId="32" xfId="0" applyBorder="1"/>
    <xf numFmtId="0" fontId="0" fillId="0" borderId="51" xfId="0" applyFill="1" applyBorder="1" applyAlignment="1">
      <alignment horizontal="center"/>
    </xf>
    <xf numFmtId="0" fontId="0" fillId="0" borderId="35" xfId="0" applyBorder="1"/>
    <xf numFmtId="0" fontId="0" fillId="0" borderId="53" xfId="0" applyFill="1" applyBorder="1" applyAlignment="1">
      <alignment horizontal="center"/>
    </xf>
    <xf numFmtId="0" fontId="0" fillId="0" borderId="61" xfId="0" applyBorder="1"/>
    <xf numFmtId="0" fontId="0" fillId="0" borderId="40" xfId="0" applyBorder="1"/>
    <xf numFmtId="14" fontId="0" fillId="0" borderId="47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8" xfId="0" applyFill="1" applyBorder="1" applyAlignment="1">
      <alignment horizontal="center"/>
    </xf>
    <xf numFmtId="14" fontId="0" fillId="0" borderId="52" xfId="0" applyNumberFormat="1" applyBorder="1" applyAlignment="1">
      <alignment horizontal="center"/>
    </xf>
    <xf numFmtId="0" fontId="0" fillId="0" borderId="11" xfId="0" applyFill="1" applyBorder="1" applyAlignment="1">
      <alignment horizontal="center"/>
    </xf>
    <xf numFmtId="14" fontId="0" fillId="0" borderId="51" xfId="0" applyNumberFormat="1" applyBorder="1" applyAlignment="1">
      <alignment horizontal="center"/>
    </xf>
    <xf numFmtId="0" fontId="0" fillId="0" borderId="5" xfId="0" applyFill="1" applyBorder="1" applyAlignment="1">
      <alignment horizontal="center"/>
    </xf>
    <xf numFmtId="14" fontId="0" fillId="0" borderId="53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62" xfId="0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65" fontId="2" fillId="0" borderId="6" xfId="0" applyNumberFormat="1" applyFont="1" applyBorder="1"/>
    <xf numFmtId="165" fontId="2" fillId="0" borderId="25" xfId="0" applyNumberFormat="1" applyFont="1" applyBorder="1"/>
    <xf numFmtId="2" fontId="2" fillId="0" borderId="27" xfId="0" applyNumberFormat="1" applyFont="1" applyBorder="1"/>
    <xf numFmtId="2" fontId="2" fillId="0" borderId="26" xfId="0" applyNumberFormat="1" applyFont="1" applyBorder="1"/>
    <xf numFmtId="2" fontId="2" fillId="0" borderId="25" xfId="0" applyNumberFormat="1" applyFont="1" applyBorder="1"/>
    <xf numFmtId="2" fontId="2" fillId="0" borderId="6" xfId="0" applyNumberFormat="1" applyFont="1" applyBorder="1"/>
    <xf numFmtId="2" fontId="0" fillId="0" borderId="0" xfId="0" applyNumberFormat="1"/>
    <xf numFmtId="165" fontId="2" fillId="0" borderId="26" xfId="0" applyNumberFormat="1" applyFont="1" applyBorder="1"/>
    <xf numFmtId="165" fontId="2" fillId="0" borderId="34" xfId="0" applyNumberFormat="1" applyFont="1" applyBorder="1"/>
    <xf numFmtId="165" fontId="2" fillId="0" borderId="8" xfId="0" applyNumberFormat="1" applyFont="1" applyBorder="1"/>
    <xf numFmtId="2" fontId="2" fillId="0" borderId="9" xfId="0" applyNumberFormat="1" applyFont="1" applyBorder="1"/>
    <xf numFmtId="2" fontId="2" fillId="0" borderId="0" xfId="0" applyNumberFormat="1" applyFont="1" applyBorder="1"/>
    <xf numFmtId="2" fontId="2" fillId="0" borderId="8" xfId="0" applyNumberFormat="1" applyFont="1" applyBorder="1"/>
    <xf numFmtId="2" fontId="2" fillId="0" borderId="34" xfId="0" applyNumberFormat="1" applyFont="1" applyBorder="1"/>
    <xf numFmtId="165" fontId="2" fillId="0" borderId="0" xfId="0" applyNumberFormat="1" applyFont="1" applyBorder="1"/>
    <xf numFmtId="165" fontId="2" fillId="0" borderId="20" xfId="0" applyNumberFormat="1" applyFont="1" applyBorder="1"/>
    <xf numFmtId="165" fontId="2" fillId="0" borderId="4" xfId="0" applyNumberFormat="1" applyFont="1" applyBorder="1"/>
    <xf numFmtId="165" fontId="2" fillId="0" borderId="24" xfId="0" applyNumberFormat="1" applyFont="1" applyBorder="1"/>
    <xf numFmtId="2" fontId="2" fillId="0" borderId="24" xfId="0" applyNumberFormat="1" applyFont="1" applyBorder="1"/>
    <xf numFmtId="2" fontId="2" fillId="0" borderId="4" xfId="0" applyNumberFormat="1" applyFont="1" applyBorder="1"/>
    <xf numFmtId="0" fontId="2" fillId="0" borderId="0" xfId="0" applyFont="1" applyBorder="1"/>
    <xf numFmtId="0" fontId="2" fillId="0" borderId="24" xfId="0" applyFont="1" applyBorder="1"/>
    <xf numFmtId="2" fontId="2" fillId="0" borderId="0" xfId="0" applyNumberFormat="1" applyFont="1"/>
    <xf numFmtId="2" fontId="2" fillId="0" borderId="21" xfId="0" applyNumberFormat="1" applyFont="1" applyBorder="1"/>
    <xf numFmtId="2" fontId="2" fillId="0" borderId="20" xfId="0" applyNumberFormat="1" applyFont="1" applyBorder="1"/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2" fillId="0" borderId="63" xfId="0" applyFont="1" applyBorder="1"/>
    <xf numFmtId="0" fontId="2" fillId="0" borderId="64" xfId="0" applyFont="1" applyBorder="1"/>
    <xf numFmtId="0" fontId="2" fillId="0" borderId="7" xfId="0" applyFont="1" applyBorder="1"/>
    <xf numFmtId="0" fontId="2" fillId="0" borderId="22" xfId="0" applyFont="1" applyBorder="1"/>
    <xf numFmtId="0" fontId="2" fillId="0" borderId="65" xfId="0" applyFont="1" applyBorder="1"/>
    <xf numFmtId="0" fontId="2" fillId="0" borderId="66" xfId="0" applyFont="1" applyBorder="1"/>
    <xf numFmtId="0" fontId="2" fillId="0" borderId="62" xfId="0" applyFont="1" applyBorder="1"/>
    <xf numFmtId="0" fontId="2" fillId="0" borderId="7" xfId="0" applyFont="1" applyBorder="1" applyAlignment="1">
      <alignment horizontal="center"/>
    </xf>
    <xf numFmtId="0" fontId="0" fillId="0" borderId="59" xfId="0" applyBorder="1"/>
    <xf numFmtId="0" fontId="2" fillId="0" borderId="3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0" fillId="0" borderId="67" xfId="0" applyBorder="1"/>
    <xf numFmtId="2" fontId="0" fillId="0" borderId="1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43" xfId="0" applyBorder="1"/>
    <xf numFmtId="2" fontId="0" fillId="0" borderId="15" xfId="0" applyNumberFormat="1" applyBorder="1" applyAlignment="1">
      <alignment horizontal="center"/>
    </xf>
    <xf numFmtId="0" fontId="0" fillId="0" borderId="68" xfId="0" applyBorder="1"/>
    <xf numFmtId="0" fontId="4" fillId="0" borderId="0" xfId="0" applyFont="1" applyAlignment="1">
      <alignment horizontal="center"/>
    </xf>
    <xf numFmtId="0" fontId="2" fillId="0" borderId="52" xfId="0" applyFont="1" applyBorder="1" applyAlignment="1">
      <alignment horizontal="center"/>
    </xf>
    <xf numFmtId="0" fontId="2" fillId="0" borderId="60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5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52" xfId="0" applyFont="1" applyBorder="1" applyAlignment="1">
      <alignment horizontal="center"/>
    </xf>
    <xf numFmtId="0" fontId="0" fillId="0" borderId="32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60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61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52" xfId="0" applyFont="1" applyBorder="1" applyAlignment="1">
      <alignment horizontal="center"/>
    </xf>
    <xf numFmtId="0" fontId="2" fillId="0" borderId="60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374650</xdr:colOff>
      <xdr:row>4</xdr:row>
      <xdr:rowOff>50800</xdr:rowOff>
    </xdr:from>
    <xdr:ext cx="65" cy="172227"/>
    <xdr:sp macro="" textlink="">
      <xdr:nvSpPr>
        <xdr:cNvPr id="2" name="TextBox 1"/>
        <xdr:cNvSpPr txBox="1"/>
      </xdr:nvSpPr>
      <xdr:spPr>
        <a:xfrm>
          <a:off x="13214350" y="87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tabSelected="1" workbookViewId="0">
      <selection sqref="A1:S44"/>
    </sheetView>
  </sheetViews>
  <sheetFormatPr baseColWidth="10" defaultRowHeight="16" x14ac:dyDescent="0.2"/>
  <sheetData>
    <row r="1" spans="1:16" x14ac:dyDescent="0.2">
      <c r="A1" s="1" t="s">
        <v>0</v>
      </c>
      <c r="B1" s="1"/>
    </row>
    <row r="2" spans="1:16" x14ac:dyDescent="0.2">
      <c r="A2" s="1" t="s">
        <v>1</v>
      </c>
      <c r="B2" s="1"/>
      <c r="C2" s="1"/>
      <c r="D2" s="1"/>
    </row>
    <row r="3" spans="1:16" x14ac:dyDescent="0.2">
      <c r="A3" s="1"/>
      <c r="B3" s="1"/>
      <c r="C3" s="1"/>
      <c r="D3" s="1"/>
    </row>
    <row r="4" spans="1:16" ht="17" thickBot="1" x14ac:dyDescent="0.25"/>
    <row r="5" spans="1:16" ht="17" thickBot="1" x14ac:dyDescent="0.25">
      <c r="C5" s="2" t="s">
        <v>2</v>
      </c>
      <c r="D5" s="3"/>
      <c r="E5" s="3"/>
      <c r="F5" s="3"/>
      <c r="G5" s="4"/>
      <c r="K5" s="5" t="s">
        <v>3</v>
      </c>
      <c r="L5" s="6"/>
      <c r="M5" s="6"/>
      <c r="N5" s="6"/>
      <c r="O5" s="7"/>
      <c r="P5" s="8"/>
    </row>
    <row r="6" spans="1:16" x14ac:dyDescent="0.2">
      <c r="C6" s="9" t="s">
        <v>4</v>
      </c>
      <c r="D6" s="9" t="s">
        <v>5</v>
      </c>
      <c r="E6" s="9" t="s">
        <v>6</v>
      </c>
      <c r="F6" s="9" t="s">
        <v>7</v>
      </c>
      <c r="G6" s="9" t="s">
        <v>8</v>
      </c>
      <c r="H6" s="8"/>
      <c r="K6" s="9" t="s">
        <v>4</v>
      </c>
      <c r="L6" s="9" t="s">
        <v>5</v>
      </c>
      <c r="M6" s="9" t="s">
        <v>6</v>
      </c>
      <c r="N6" s="9" t="s">
        <v>7</v>
      </c>
      <c r="O6" s="9" t="s">
        <v>9</v>
      </c>
      <c r="P6" s="10"/>
    </row>
    <row r="7" spans="1:16" x14ac:dyDescent="0.2">
      <c r="C7" s="11">
        <v>1</v>
      </c>
      <c r="D7" s="11">
        <v>43</v>
      </c>
      <c r="E7" s="11">
        <v>12</v>
      </c>
      <c r="F7" s="11">
        <v>31</v>
      </c>
      <c r="G7" s="11">
        <v>27.9</v>
      </c>
      <c r="H7" s="8"/>
      <c r="K7" s="11">
        <v>1</v>
      </c>
      <c r="L7" s="11">
        <v>96</v>
      </c>
      <c r="M7" s="11">
        <v>19</v>
      </c>
      <c r="N7" s="11">
        <v>77</v>
      </c>
      <c r="O7" s="12">
        <v>19.8</v>
      </c>
      <c r="P7" s="10"/>
    </row>
    <row r="8" spans="1:16" x14ac:dyDescent="0.2">
      <c r="C8" s="11">
        <v>2</v>
      </c>
      <c r="D8" s="11">
        <v>115</v>
      </c>
      <c r="E8" s="11">
        <v>35</v>
      </c>
      <c r="F8" s="11">
        <v>80</v>
      </c>
      <c r="G8" s="11">
        <v>21.7</v>
      </c>
      <c r="H8" s="8"/>
      <c r="K8" s="11">
        <v>2</v>
      </c>
      <c r="L8" s="11">
        <v>204</v>
      </c>
      <c r="M8" s="11">
        <v>52</v>
      </c>
      <c r="N8" s="11">
        <v>152</v>
      </c>
      <c r="O8" s="12">
        <v>25.4</v>
      </c>
      <c r="P8" s="10"/>
    </row>
    <row r="9" spans="1:16" x14ac:dyDescent="0.2">
      <c r="C9" s="11">
        <v>3</v>
      </c>
      <c r="D9" s="11">
        <v>194</v>
      </c>
      <c r="E9" s="11">
        <v>38</v>
      </c>
      <c r="F9" s="11">
        <v>156</v>
      </c>
      <c r="G9" s="11">
        <v>19.600000000000001</v>
      </c>
      <c r="H9" s="8"/>
      <c r="K9" s="11">
        <v>3</v>
      </c>
      <c r="L9" s="11">
        <v>94</v>
      </c>
      <c r="M9" s="11">
        <v>25</v>
      </c>
      <c r="N9" s="11">
        <v>69</v>
      </c>
      <c r="O9" s="12">
        <v>26.5</v>
      </c>
      <c r="P9" s="10"/>
    </row>
    <row r="10" spans="1:16" x14ac:dyDescent="0.2">
      <c r="C10" s="11">
        <v>4</v>
      </c>
      <c r="D10" s="11">
        <v>97</v>
      </c>
      <c r="E10" s="11">
        <v>27</v>
      </c>
      <c r="F10" s="11">
        <v>70</v>
      </c>
      <c r="G10" s="11">
        <v>27.8</v>
      </c>
      <c r="H10" s="8"/>
      <c r="K10" s="11">
        <v>4</v>
      </c>
      <c r="L10" s="11">
        <v>175</v>
      </c>
      <c r="M10" s="11">
        <v>35</v>
      </c>
      <c r="N10" s="11">
        <v>142</v>
      </c>
      <c r="O10" s="12">
        <v>19.7</v>
      </c>
      <c r="P10" s="10"/>
    </row>
    <row r="11" spans="1:16" x14ac:dyDescent="0.2">
      <c r="C11" s="11">
        <v>5</v>
      </c>
      <c r="D11" s="11">
        <v>100</v>
      </c>
      <c r="E11" s="11">
        <v>27</v>
      </c>
      <c r="F11" s="11">
        <v>73</v>
      </c>
      <c r="G11" s="11">
        <v>27</v>
      </c>
      <c r="H11" s="8"/>
      <c r="K11" s="11">
        <v>5</v>
      </c>
      <c r="L11" s="11">
        <f t="shared" ref="L11:L18" si="0">M11+N11</f>
        <v>217</v>
      </c>
      <c r="M11" s="11">
        <f>27+33</f>
        <v>60</v>
      </c>
      <c r="N11" s="11">
        <f>83+74</f>
        <v>157</v>
      </c>
      <c r="O11" s="12">
        <f t="shared" ref="O11:O18" si="1">M11/L11*100</f>
        <v>27.649769585253459</v>
      </c>
      <c r="P11" s="10"/>
    </row>
    <row r="12" spans="1:16" x14ac:dyDescent="0.2">
      <c r="C12" s="11">
        <v>6</v>
      </c>
      <c r="D12" s="11">
        <v>100</v>
      </c>
      <c r="E12" s="11">
        <v>27</v>
      </c>
      <c r="F12" s="11">
        <v>73</v>
      </c>
      <c r="G12" s="11">
        <v>27</v>
      </c>
      <c r="H12" s="8"/>
      <c r="K12" s="11">
        <v>6</v>
      </c>
      <c r="L12" s="11">
        <f t="shared" si="0"/>
        <v>296</v>
      </c>
      <c r="M12" s="11">
        <f>19+36+25</f>
        <v>80</v>
      </c>
      <c r="N12" s="11">
        <f>82+74+60</f>
        <v>216</v>
      </c>
      <c r="O12" s="12">
        <f t="shared" si="1"/>
        <v>27.027027027027028</v>
      </c>
      <c r="P12" s="10"/>
    </row>
    <row r="13" spans="1:16" x14ac:dyDescent="0.2">
      <c r="C13" s="11">
        <v>7</v>
      </c>
      <c r="D13" s="11">
        <v>97</v>
      </c>
      <c r="E13" s="11">
        <v>30</v>
      </c>
      <c r="F13" s="11">
        <v>67</v>
      </c>
      <c r="G13" s="11">
        <v>30.9</v>
      </c>
      <c r="H13" s="8"/>
      <c r="K13" s="11">
        <v>7</v>
      </c>
      <c r="L13" s="11">
        <f t="shared" si="0"/>
        <v>30</v>
      </c>
      <c r="M13" s="11">
        <v>8</v>
      </c>
      <c r="N13" s="11">
        <v>22</v>
      </c>
      <c r="O13" s="12">
        <f t="shared" si="1"/>
        <v>26.666666666666668</v>
      </c>
      <c r="P13" s="10"/>
    </row>
    <row r="14" spans="1:16" x14ac:dyDescent="0.2">
      <c r="C14" s="11">
        <v>8</v>
      </c>
      <c r="D14" s="11">
        <v>99</v>
      </c>
      <c r="E14" s="11">
        <v>24</v>
      </c>
      <c r="F14" s="11">
        <v>75</v>
      </c>
      <c r="G14" s="11">
        <v>24.2</v>
      </c>
      <c r="H14" s="8"/>
      <c r="K14" s="11">
        <v>8</v>
      </c>
      <c r="L14" s="11">
        <f t="shared" si="0"/>
        <v>182</v>
      </c>
      <c r="M14" s="11">
        <f>28+19</f>
        <v>47</v>
      </c>
      <c r="N14" s="11">
        <f>72+63</f>
        <v>135</v>
      </c>
      <c r="O14" s="12">
        <f t="shared" si="1"/>
        <v>25.824175824175828</v>
      </c>
      <c r="P14" s="10"/>
    </row>
    <row r="15" spans="1:16" x14ac:dyDescent="0.2">
      <c r="C15" s="11">
        <v>9</v>
      </c>
      <c r="D15" s="11">
        <v>100</v>
      </c>
      <c r="E15" s="11">
        <v>32</v>
      </c>
      <c r="F15" s="11">
        <v>68</v>
      </c>
      <c r="G15" s="11">
        <v>32</v>
      </c>
      <c r="H15" s="8"/>
      <c r="K15" s="11">
        <v>9</v>
      </c>
      <c r="L15" s="11">
        <f t="shared" si="0"/>
        <v>290</v>
      </c>
      <c r="M15" s="11">
        <f>19+26+26</f>
        <v>71</v>
      </c>
      <c r="N15" s="11">
        <f>71+74+74</f>
        <v>219</v>
      </c>
      <c r="O15" s="12">
        <f t="shared" si="1"/>
        <v>24.482758620689655</v>
      </c>
      <c r="P15" s="10"/>
    </row>
    <row r="16" spans="1:16" x14ac:dyDescent="0.2">
      <c r="C16" s="11">
        <v>10</v>
      </c>
      <c r="D16" s="11">
        <v>264</v>
      </c>
      <c r="E16" s="11">
        <v>56</v>
      </c>
      <c r="F16" s="11">
        <v>208</v>
      </c>
      <c r="G16" s="11">
        <v>21.2</v>
      </c>
      <c r="H16" s="8"/>
      <c r="K16" s="11">
        <v>10</v>
      </c>
      <c r="L16" s="11">
        <f t="shared" si="0"/>
        <v>18</v>
      </c>
      <c r="M16" s="11">
        <v>6</v>
      </c>
      <c r="N16" s="11">
        <v>12</v>
      </c>
      <c r="O16" s="12">
        <f t="shared" si="1"/>
        <v>33.333333333333329</v>
      </c>
      <c r="P16" s="10"/>
    </row>
    <row r="17" spans="3:16" x14ac:dyDescent="0.2">
      <c r="C17" s="11">
        <v>11</v>
      </c>
      <c r="D17" s="11">
        <v>200</v>
      </c>
      <c r="E17" s="11">
        <v>49</v>
      </c>
      <c r="F17" s="11">
        <v>151</v>
      </c>
      <c r="G17" s="11">
        <v>24.5</v>
      </c>
      <c r="H17" s="8"/>
      <c r="K17" s="11">
        <v>11</v>
      </c>
      <c r="L17" s="11">
        <f t="shared" si="0"/>
        <v>76</v>
      </c>
      <c r="M17" s="11">
        <v>19</v>
      </c>
      <c r="N17" s="11">
        <v>57</v>
      </c>
      <c r="O17" s="12">
        <f t="shared" si="1"/>
        <v>25</v>
      </c>
      <c r="P17" s="10"/>
    </row>
    <row r="18" spans="3:16" x14ac:dyDescent="0.2">
      <c r="C18" s="11">
        <v>12</v>
      </c>
      <c r="D18" s="11">
        <v>86</v>
      </c>
      <c r="E18" s="11">
        <v>23</v>
      </c>
      <c r="F18" s="11">
        <v>63</v>
      </c>
      <c r="G18" s="11">
        <v>26.7</v>
      </c>
      <c r="H18" s="8"/>
      <c r="K18" s="11">
        <v>12</v>
      </c>
      <c r="L18" s="11">
        <f t="shared" si="0"/>
        <v>82</v>
      </c>
      <c r="M18" s="11">
        <v>19</v>
      </c>
      <c r="N18" s="11">
        <v>63</v>
      </c>
      <c r="O18" s="12">
        <f t="shared" si="1"/>
        <v>23.170731707317074</v>
      </c>
      <c r="P18" s="10"/>
    </row>
    <row r="19" spans="3:16" x14ac:dyDescent="0.2">
      <c r="C19" s="11">
        <v>13</v>
      </c>
      <c r="D19" s="11">
        <v>155</v>
      </c>
      <c r="E19" s="11">
        <v>40</v>
      </c>
      <c r="F19" s="11">
        <v>115</v>
      </c>
      <c r="G19" s="11">
        <v>25.8</v>
      </c>
      <c r="H19" s="8"/>
      <c r="K19" s="11" t="s">
        <v>10</v>
      </c>
      <c r="L19" s="11">
        <f>SUM(L7:L18)</f>
        <v>1760</v>
      </c>
      <c r="M19" s="11">
        <f>SUM(M7:M18)</f>
        <v>441</v>
      </c>
      <c r="N19" s="11">
        <f>SUM(N7:N18)</f>
        <v>1321</v>
      </c>
      <c r="O19" s="12">
        <f>AVERAGE(O7:O18)</f>
        <v>25.379538563705253</v>
      </c>
      <c r="P19" s="11" t="s">
        <v>11</v>
      </c>
    </row>
    <row r="20" spans="3:16" x14ac:dyDescent="0.2">
      <c r="C20" s="11">
        <v>14</v>
      </c>
      <c r="D20" s="11">
        <v>108</v>
      </c>
      <c r="E20" s="11">
        <v>26</v>
      </c>
      <c r="F20" s="11">
        <v>82</v>
      </c>
      <c r="G20" s="11">
        <v>24.1</v>
      </c>
      <c r="H20" s="8"/>
      <c r="K20" s="8"/>
      <c r="L20" s="8"/>
      <c r="M20" s="8"/>
      <c r="N20" s="8"/>
      <c r="O20" s="12">
        <f>STDEV(O7:O19)</f>
        <v>3.4575614276252598</v>
      </c>
      <c r="P20" s="11" t="s">
        <v>12</v>
      </c>
    </row>
    <row r="21" spans="3:16" x14ac:dyDescent="0.2">
      <c r="C21" s="11">
        <v>15</v>
      </c>
      <c r="D21" s="11">
        <v>330</v>
      </c>
      <c r="E21" s="11">
        <v>79</v>
      </c>
      <c r="F21" s="11">
        <v>251</v>
      </c>
      <c r="G21" s="13">
        <v>23.9</v>
      </c>
      <c r="H21" s="8"/>
      <c r="K21" s="8"/>
      <c r="L21" s="8"/>
      <c r="M21" s="8"/>
      <c r="N21" s="8"/>
      <c r="O21" s="8"/>
      <c r="P21" s="8"/>
    </row>
    <row r="22" spans="3:16" x14ac:dyDescent="0.2">
      <c r="C22" s="11" t="s">
        <v>10</v>
      </c>
      <c r="D22" s="11">
        <f>SUM(D7:D21)</f>
        <v>2088</v>
      </c>
      <c r="E22" s="11">
        <f>SUM(E7:E21)</f>
        <v>525</v>
      </c>
      <c r="F22" s="14">
        <f>SUM(F7:F21)</f>
        <v>1563</v>
      </c>
      <c r="G22" s="12">
        <f>AVERAGE(G7:G21)</f>
        <v>25.62</v>
      </c>
      <c r="H22" s="11" t="s">
        <v>11</v>
      </c>
    </row>
    <row r="23" spans="3:16" x14ac:dyDescent="0.2">
      <c r="C23" s="8"/>
      <c r="D23" s="8"/>
      <c r="E23" s="8"/>
      <c r="F23" s="8"/>
      <c r="G23" s="12">
        <f>STDEV(G7:G22)</f>
        <v>3.2987270272030713</v>
      </c>
      <c r="H23" s="11" t="s">
        <v>1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sqref="A1:XFD1048576"/>
    </sheetView>
  </sheetViews>
  <sheetFormatPr baseColWidth="10" defaultRowHeight="16" x14ac:dyDescent="0.2"/>
  <cols>
    <col min="1" max="1" width="11.83203125" customWidth="1"/>
  </cols>
  <sheetData>
    <row r="1" spans="1:13" x14ac:dyDescent="0.2">
      <c r="A1" s="1" t="s">
        <v>242</v>
      </c>
      <c r="B1" s="1"/>
    </row>
    <row r="2" spans="1:13" x14ac:dyDescent="0.2">
      <c r="A2" s="1" t="s">
        <v>243</v>
      </c>
      <c r="B2" s="1"/>
    </row>
    <row r="4" spans="1:13" ht="17" thickBot="1" x14ac:dyDescent="0.25">
      <c r="A4" s="1" t="s">
        <v>244</v>
      </c>
    </row>
    <row r="5" spans="1:13" ht="17" thickBot="1" x14ac:dyDescent="0.25">
      <c r="B5" s="242" t="s">
        <v>149</v>
      </c>
      <c r="C5" s="243"/>
      <c r="D5" s="244"/>
      <c r="E5" s="242" t="s">
        <v>150</v>
      </c>
      <c r="F5" s="243"/>
      <c r="G5" s="244"/>
      <c r="H5" s="242" t="s">
        <v>125</v>
      </c>
      <c r="I5" s="243"/>
      <c r="J5" s="244"/>
      <c r="K5" s="242" t="s">
        <v>126</v>
      </c>
      <c r="L5" s="243"/>
      <c r="M5" s="244"/>
    </row>
    <row r="6" spans="1:13" ht="17" thickBot="1" x14ac:dyDescent="0.25">
      <c r="A6" s="207" t="s">
        <v>245</v>
      </c>
      <c r="B6" s="208"/>
      <c r="C6" s="209"/>
      <c r="D6" s="210"/>
      <c r="E6" s="115"/>
      <c r="F6" s="115"/>
      <c r="G6" s="115"/>
      <c r="H6" s="208"/>
      <c r="I6" s="209"/>
      <c r="J6" s="210"/>
      <c r="K6" s="208"/>
      <c r="L6" s="209"/>
      <c r="M6" s="210"/>
    </row>
    <row r="7" spans="1:13" x14ac:dyDescent="0.2">
      <c r="A7" s="116">
        <v>5</v>
      </c>
      <c r="B7" s="81">
        <v>0.57689500000000005</v>
      </c>
      <c r="C7" s="82">
        <v>-0.25558639999999999</v>
      </c>
      <c r="D7" s="83">
        <v>0.1217078</v>
      </c>
      <c r="E7" s="81">
        <v>0.39676739999999999</v>
      </c>
      <c r="F7" s="82">
        <v>0.58906579999999997</v>
      </c>
      <c r="G7" s="189">
        <v>0.36512339999999999</v>
      </c>
      <c r="H7" s="81">
        <v>0.33834769999999997</v>
      </c>
      <c r="I7" s="82">
        <v>0.43327979999999999</v>
      </c>
      <c r="J7" s="83">
        <v>0.66209050000000003</v>
      </c>
      <c r="K7" s="81">
        <v>0.32617689999999999</v>
      </c>
      <c r="L7" s="82">
        <v>-0.1071029</v>
      </c>
      <c r="M7" s="83">
        <v>0.40893819999999997</v>
      </c>
    </row>
    <row r="8" spans="1:13" x14ac:dyDescent="0.2">
      <c r="A8" s="116">
        <v>10</v>
      </c>
      <c r="B8" s="72">
        <v>8.5195460000000001E-2</v>
      </c>
      <c r="C8" s="62">
        <v>-0.27019130000000002</v>
      </c>
      <c r="D8" s="22">
        <v>0.36512339999999999</v>
      </c>
      <c r="E8" s="72">
        <v>1.6722649999999999</v>
      </c>
      <c r="F8" s="62">
        <v>1.7501580000000001</v>
      </c>
      <c r="G8" s="191">
        <v>1.1732629999999999</v>
      </c>
      <c r="H8" s="72">
        <v>0.51360689999999998</v>
      </c>
      <c r="I8" s="62">
        <v>-6.0853900000000002E-2</v>
      </c>
      <c r="J8" s="22">
        <v>0.47222629999999999</v>
      </c>
      <c r="K8" s="72">
        <v>0.32374269999999999</v>
      </c>
      <c r="L8" s="62">
        <v>0.2847963</v>
      </c>
      <c r="M8" s="22">
        <v>0.38946500000000001</v>
      </c>
    </row>
    <row r="9" spans="1:13" x14ac:dyDescent="0.2">
      <c r="A9" s="116">
        <v>15</v>
      </c>
      <c r="B9" s="72">
        <v>0.65722219999999998</v>
      </c>
      <c r="C9" s="62">
        <v>0.1046687</v>
      </c>
      <c r="D9" s="22">
        <v>0.20933740000000001</v>
      </c>
      <c r="E9" s="72">
        <v>2.7992789999999999</v>
      </c>
      <c r="F9" s="62">
        <v>2.5096150000000002</v>
      </c>
      <c r="G9" s="191">
        <v>2.675138</v>
      </c>
      <c r="H9" s="72">
        <v>0.3553868</v>
      </c>
      <c r="I9" s="62">
        <v>0.49169950000000001</v>
      </c>
      <c r="J9" s="22">
        <v>0.32861109999999999</v>
      </c>
      <c r="K9" s="72">
        <v>0.87873040000000002</v>
      </c>
      <c r="L9" s="62">
        <v>0.27505960000000002</v>
      </c>
      <c r="M9" s="22">
        <v>0.2507181</v>
      </c>
    </row>
    <row r="10" spans="1:13" x14ac:dyDescent="0.2">
      <c r="A10" s="116">
        <v>30</v>
      </c>
      <c r="B10" s="72">
        <v>0.47709459999999998</v>
      </c>
      <c r="C10" s="62">
        <v>-0.1971666</v>
      </c>
      <c r="D10" s="22">
        <v>5.3551439999999999E-2</v>
      </c>
      <c r="E10" s="72">
        <v>2.7116500000000001</v>
      </c>
      <c r="F10" s="62">
        <v>2.7944110000000002</v>
      </c>
      <c r="G10" s="191">
        <v>2.8771719999999998</v>
      </c>
      <c r="H10" s="72">
        <v>0.46979209999999999</v>
      </c>
      <c r="I10" s="62">
        <v>-0.30913780000000002</v>
      </c>
      <c r="J10" s="22">
        <v>0.45275300000000002</v>
      </c>
      <c r="K10" s="72">
        <v>0.77649579999999996</v>
      </c>
      <c r="L10" s="62">
        <v>0.38703080000000001</v>
      </c>
      <c r="M10" s="22">
        <v>0.34565020000000002</v>
      </c>
    </row>
    <row r="11" spans="1:13" x14ac:dyDescent="0.2">
      <c r="A11" s="116">
        <v>45</v>
      </c>
      <c r="B11" s="72">
        <v>0.74728589999999995</v>
      </c>
      <c r="C11" s="62">
        <v>0.59880239999999996</v>
      </c>
      <c r="D11" s="22">
        <v>0.91280850000000002</v>
      </c>
      <c r="E11" s="72">
        <v>4.8196289999999999</v>
      </c>
      <c r="F11" s="62">
        <v>4.7319990000000001</v>
      </c>
      <c r="G11" s="191">
        <v>4.5445690000000001</v>
      </c>
      <c r="H11" s="72">
        <v>0.81544229999999995</v>
      </c>
      <c r="I11" s="62">
        <v>0.51847520000000002</v>
      </c>
      <c r="J11" s="22">
        <v>0.60853900000000005</v>
      </c>
      <c r="K11" s="72">
        <v>0.64505140000000005</v>
      </c>
      <c r="L11" s="62">
        <v>0.60123649999999995</v>
      </c>
      <c r="M11" s="22">
        <v>1.3095760000000001</v>
      </c>
    </row>
    <row r="12" spans="1:13" ht="17" thickBot="1" x14ac:dyDescent="0.25">
      <c r="A12" s="116">
        <v>60</v>
      </c>
      <c r="B12" s="75">
        <v>1.1927369999999999</v>
      </c>
      <c r="C12" s="76">
        <v>1.504308</v>
      </c>
      <c r="D12" s="27">
        <v>1.221946</v>
      </c>
      <c r="E12" s="75">
        <v>6.3361080000000003</v>
      </c>
      <c r="F12" s="76">
        <v>5.8346720000000003</v>
      </c>
      <c r="G12" s="193">
        <v>6.1024289999999999</v>
      </c>
      <c r="H12" s="75">
        <v>1.4118109999999999</v>
      </c>
      <c r="I12" s="76">
        <v>1.1537900000000001</v>
      </c>
      <c r="J12" s="27">
        <v>0.93471590000000004</v>
      </c>
      <c r="K12" s="75">
        <v>1.1075410000000001</v>
      </c>
      <c r="L12" s="76">
        <v>1.088068</v>
      </c>
      <c r="M12" s="27">
        <v>1.6430549999999999</v>
      </c>
    </row>
    <row r="15" spans="1:13" ht="17" thickBot="1" x14ac:dyDescent="0.25">
      <c r="A15" s="1" t="s">
        <v>246</v>
      </c>
    </row>
    <row r="16" spans="1:13" ht="17" thickBot="1" x14ac:dyDescent="0.25">
      <c r="A16" s="115"/>
      <c r="B16" s="242" t="s">
        <v>149</v>
      </c>
      <c r="C16" s="243"/>
      <c r="D16" s="244"/>
      <c r="E16" s="242" t="s">
        <v>150</v>
      </c>
      <c r="F16" s="243"/>
      <c r="G16" s="244"/>
      <c r="H16" s="242" t="s">
        <v>125</v>
      </c>
      <c r="I16" s="243"/>
      <c r="J16" s="244"/>
      <c r="K16" s="242" t="s">
        <v>126</v>
      </c>
      <c r="L16" s="243"/>
      <c r="M16" s="244"/>
    </row>
    <row r="17" spans="1:13" ht="17" thickBot="1" x14ac:dyDescent="0.25">
      <c r="A17" s="207" t="s">
        <v>245</v>
      </c>
      <c r="B17" s="211"/>
      <c r="C17" s="199"/>
      <c r="D17" s="200"/>
      <c r="E17" s="211"/>
      <c r="F17" s="199"/>
      <c r="G17" s="200"/>
      <c r="H17" s="211"/>
      <c r="I17" s="199"/>
      <c r="J17" s="200"/>
      <c r="K17" s="211"/>
      <c r="L17" s="199"/>
      <c r="M17" s="200"/>
    </row>
    <row r="18" spans="1:13" x14ac:dyDescent="0.2">
      <c r="A18" s="116">
        <v>0</v>
      </c>
      <c r="B18" s="81">
        <v>-9.2931049999999994E-3</v>
      </c>
      <c r="C18" s="82">
        <v>-0.53549610000000003</v>
      </c>
      <c r="D18" s="83">
        <v>-0.10254389999999999</v>
      </c>
      <c r="E18" s="81">
        <v>0.16004789999999999</v>
      </c>
      <c r="F18" s="82">
        <v>-0.29519610000000002</v>
      </c>
      <c r="G18" s="83">
        <v>-2.9002320000000002E-2</v>
      </c>
      <c r="H18" s="81">
        <v>1.548851E-2</v>
      </c>
      <c r="I18" s="82">
        <v>-0.44434780000000001</v>
      </c>
      <c r="J18" s="83">
        <v>-0.11911670000000001</v>
      </c>
      <c r="K18" s="81">
        <v>-0.20238320000000001</v>
      </c>
      <c r="L18" s="82">
        <v>-0.30762539999999999</v>
      </c>
      <c r="M18" s="83">
        <v>-0.2185532</v>
      </c>
    </row>
    <row r="19" spans="1:13" x14ac:dyDescent="0.2">
      <c r="A19" s="116">
        <v>60</v>
      </c>
      <c r="B19" s="72">
        <v>1.9618779999999999E-2</v>
      </c>
      <c r="C19" s="62">
        <v>-0.22890640000000001</v>
      </c>
      <c r="D19" s="22">
        <v>-0.148119</v>
      </c>
      <c r="E19" s="72">
        <v>0.95099440000000002</v>
      </c>
      <c r="F19" s="62">
        <v>0.48474299999999998</v>
      </c>
      <c r="G19" s="22">
        <v>0.55000830000000001</v>
      </c>
      <c r="H19" s="72">
        <v>0.1538525</v>
      </c>
      <c r="I19" s="62">
        <v>-0.73747229999999997</v>
      </c>
      <c r="J19" s="22">
        <v>-0.57797480000000001</v>
      </c>
      <c r="K19" s="72">
        <v>0.59579130000000002</v>
      </c>
      <c r="L19" s="62">
        <v>0.55621149999999997</v>
      </c>
      <c r="M19" s="22">
        <v>0.29934539999999998</v>
      </c>
    </row>
    <row r="20" spans="1:13" x14ac:dyDescent="0.2">
      <c r="A20" s="116">
        <v>120</v>
      </c>
      <c r="B20" s="72">
        <v>-0.18792719999999999</v>
      </c>
      <c r="C20" s="62">
        <v>0.16572410000000001</v>
      </c>
      <c r="D20" s="22">
        <v>-0.48993209999999998</v>
      </c>
      <c r="E20" s="72">
        <v>1.5168410000000001</v>
      </c>
      <c r="F20" s="62">
        <v>0.92598349999999996</v>
      </c>
      <c r="G20" s="22">
        <v>1.0099020000000001</v>
      </c>
      <c r="H20" s="72">
        <v>2.8911880000000001E-2</v>
      </c>
      <c r="I20" s="62">
        <v>7.8718949999999996E-2</v>
      </c>
      <c r="J20" s="22">
        <v>-0.48993209999999998</v>
      </c>
      <c r="K20" s="72">
        <v>1.2969040000000001</v>
      </c>
      <c r="L20" s="62">
        <v>0.99123729999999999</v>
      </c>
      <c r="M20" s="22">
        <v>0.69812730000000001</v>
      </c>
    </row>
    <row r="21" spans="1:13" x14ac:dyDescent="0.2">
      <c r="A21" s="116">
        <v>180</v>
      </c>
      <c r="B21" s="72">
        <v>0.2085786</v>
      </c>
      <c r="C21" s="62">
        <v>0.4194891</v>
      </c>
      <c r="D21" s="22">
        <v>-0.56968839999999998</v>
      </c>
      <c r="E21" s="72">
        <v>2.0238320000000001</v>
      </c>
      <c r="F21" s="62">
        <v>1.6800280000000001</v>
      </c>
      <c r="G21" s="22">
        <v>1.7649980000000001</v>
      </c>
      <c r="H21" s="72">
        <v>0.60818209999999995</v>
      </c>
      <c r="I21" s="62">
        <v>0.38945170000000001</v>
      </c>
      <c r="J21" s="22">
        <v>-0.2682715</v>
      </c>
      <c r="K21" s="72">
        <v>1.7378100000000001</v>
      </c>
      <c r="L21" s="62">
        <v>1.442836</v>
      </c>
      <c r="M21" s="22">
        <v>1.237778</v>
      </c>
    </row>
    <row r="22" spans="1:13" ht="17" thickBot="1" x14ac:dyDescent="0.25">
      <c r="A22" s="116">
        <v>240</v>
      </c>
      <c r="B22" s="75">
        <v>-0.20548089999999999</v>
      </c>
      <c r="C22" s="76">
        <v>0.29933920000000003</v>
      </c>
      <c r="D22" s="27">
        <v>-0.93221739999999997</v>
      </c>
      <c r="E22" s="75">
        <v>2.0692650000000001</v>
      </c>
      <c r="F22" s="76">
        <v>1.786713</v>
      </c>
      <c r="G22" s="27">
        <v>1.9120809999999999</v>
      </c>
      <c r="H22" s="75">
        <v>-2.2716480000000001E-2</v>
      </c>
      <c r="I22" s="76">
        <v>0.32834089999999999</v>
      </c>
      <c r="J22" s="27">
        <v>-0.89907190000000003</v>
      </c>
      <c r="K22" s="75">
        <v>1.986659</v>
      </c>
      <c r="L22" s="76">
        <v>1.4656229999999999</v>
      </c>
      <c r="M22" s="27">
        <v>1.408684</v>
      </c>
    </row>
  </sheetData>
  <mergeCells count="8">
    <mergeCell ref="B5:D5"/>
    <mergeCell ref="E5:G5"/>
    <mergeCell ref="H5:J5"/>
    <mergeCell ref="K5:M5"/>
    <mergeCell ref="B16:D16"/>
    <mergeCell ref="E16:G16"/>
    <mergeCell ref="H16:J16"/>
    <mergeCell ref="K16:M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38"/>
  <sheetViews>
    <sheetView topLeftCell="A4" workbookViewId="0">
      <selection activeCell="G33" sqref="G33"/>
    </sheetView>
  </sheetViews>
  <sheetFormatPr baseColWidth="10" defaultRowHeight="16" x14ac:dyDescent="0.2"/>
  <sheetData>
    <row r="1" spans="1:17" x14ac:dyDescent="0.2">
      <c r="A1" s="1" t="s">
        <v>13</v>
      </c>
      <c r="B1" s="1"/>
    </row>
    <row r="2" spans="1:17" x14ac:dyDescent="0.2">
      <c r="A2" s="1" t="s">
        <v>14</v>
      </c>
      <c r="B2" s="1"/>
    </row>
    <row r="4" spans="1:17" ht="17" thickBot="1" x14ac:dyDescent="0.25">
      <c r="A4" s="1" t="s">
        <v>15</v>
      </c>
      <c r="H4" s="1" t="s">
        <v>16</v>
      </c>
    </row>
    <row r="5" spans="1:17" ht="17" thickBot="1" x14ac:dyDescent="0.25">
      <c r="A5" s="212" t="s">
        <v>17</v>
      </c>
      <c r="B5" s="213"/>
      <c r="C5" s="214" t="s">
        <v>18</v>
      </c>
      <c r="D5" s="214"/>
      <c r="E5" s="212" t="s">
        <v>19</v>
      </c>
      <c r="F5" s="213"/>
      <c r="H5" s="215" t="s">
        <v>17</v>
      </c>
      <c r="I5" s="216"/>
      <c r="J5" s="217"/>
      <c r="K5" s="215" t="s">
        <v>18</v>
      </c>
      <c r="L5" s="216"/>
      <c r="M5" s="217"/>
      <c r="N5" s="215" t="s">
        <v>19</v>
      </c>
      <c r="O5" s="216"/>
      <c r="P5" s="217"/>
    </row>
    <row r="6" spans="1:17" x14ac:dyDescent="0.2">
      <c r="A6" s="15">
        <v>3.093</v>
      </c>
      <c r="B6" s="16"/>
      <c r="C6" s="15">
        <v>1.429</v>
      </c>
      <c r="D6" s="16"/>
      <c r="E6" s="15">
        <v>0.97299999999999998</v>
      </c>
      <c r="F6" s="16"/>
      <c r="H6" s="17" t="s">
        <v>20</v>
      </c>
      <c r="I6" s="18" t="s">
        <v>21</v>
      </c>
      <c r="J6" s="19" t="s">
        <v>22</v>
      </c>
      <c r="K6" s="17" t="s">
        <v>20</v>
      </c>
      <c r="L6" s="18" t="s">
        <v>21</v>
      </c>
      <c r="M6" s="19" t="s">
        <v>22</v>
      </c>
      <c r="N6" s="17" t="s">
        <v>20</v>
      </c>
      <c r="O6" s="18" t="s">
        <v>21</v>
      </c>
      <c r="P6" s="19" t="s">
        <v>22</v>
      </c>
    </row>
    <row r="7" spans="1:17" x14ac:dyDescent="0.2">
      <c r="A7" s="15">
        <v>0.34899999999999998</v>
      </c>
      <c r="B7" s="16"/>
      <c r="C7" s="15">
        <v>0.47199999999999998</v>
      </c>
      <c r="D7" s="16"/>
      <c r="E7" s="15">
        <v>10.189</v>
      </c>
      <c r="F7" s="16"/>
      <c r="H7" s="20">
        <v>651</v>
      </c>
      <c r="I7" s="21">
        <v>2188.2620000000002</v>
      </c>
      <c r="J7" s="22">
        <v>0.29699999999999999</v>
      </c>
      <c r="K7" s="20">
        <v>288</v>
      </c>
      <c r="L7" s="21">
        <v>1259.479</v>
      </c>
      <c r="M7" s="22">
        <v>0.22900000000000001</v>
      </c>
      <c r="N7" s="20">
        <v>53</v>
      </c>
      <c r="O7" s="21">
        <v>1591.1790000000001</v>
      </c>
      <c r="P7" s="22">
        <v>3.3000000000000002E-2</v>
      </c>
    </row>
    <row r="8" spans="1:17" x14ac:dyDescent="0.2">
      <c r="A8" s="15">
        <v>0.41499999999999998</v>
      </c>
      <c r="B8" s="16"/>
      <c r="C8" s="15">
        <v>0.26900000000000002</v>
      </c>
      <c r="D8" s="16"/>
      <c r="E8" s="15">
        <v>160.441</v>
      </c>
      <c r="F8" s="16"/>
      <c r="H8" s="20">
        <v>880</v>
      </c>
      <c r="I8" s="21">
        <v>2416.989</v>
      </c>
      <c r="J8" s="22">
        <v>0.36399999999999999</v>
      </c>
      <c r="K8" s="20">
        <v>421</v>
      </c>
      <c r="L8" s="21">
        <v>2455.7049999999999</v>
      </c>
      <c r="M8" s="22">
        <v>0.17100000000000001</v>
      </c>
      <c r="N8" s="20">
        <v>107</v>
      </c>
      <c r="O8" s="21">
        <v>1469.1420000000001</v>
      </c>
      <c r="P8" s="22">
        <v>7.2999999999999995E-2</v>
      </c>
    </row>
    <row r="9" spans="1:17" x14ac:dyDescent="0.2">
      <c r="A9" s="15">
        <v>0.56200000000000006</v>
      </c>
      <c r="B9" s="16"/>
      <c r="C9" s="15">
        <v>0.38600000000000001</v>
      </c>
      <c r="D9" s="16"/>
      <c r="E9" s="15">
        <v>8.6910000000000007</v>
      </c>
      <c r="F9" s="16"/>
      <c r="H9" s="20">
        <v>315</v>
      </c>
      <c r="I9" s="21">
        <v>2127.904</v>
      </c>
      <c r="J9" s="22">
        <v>0.14799999999999999</v>
      </c>
      <c r="K9" s="20">
        <v>652</v>
      </c>
      <c r="L9" s="21">
        <v>1953.8130000000001</v>
      </c>
      <c r="M9" s="22">
        <v>0.33400000000000002</v>
      </c>
      <c r="N9" s="20">
        <v>135</v>
      </c>
      <c r="O9" s="21">
        <v>2164.2669999999998</v>
      </c>
      <c r="P9" s="22">
        <v>6.2E-2</v>
      </c>
    </row>
    <row r="10" spans="1:17" x14ac:dyDescent="0.2">
      <c r="A10" s="15">
        <v>0.16200000000000001</v>
      </c>
      <c r="B10" s="16"/>
      <c r="C10" s="15">
        <v>0.16200000000000001</v>
      </c>
      <c r="D10" s="16"/>
      <c r="E10" s="15">
        <v>0.313</v>
      </c>
      <c r="F10" s="16"/>
      <c r="H10" s="20">
        <v>590</v>
      </c>
      <c r="I10" s="21">
        <v>3227.4140000000002</v>
      </c>
      <c r="J10" s="22">
        <v>0.183</v>
      </c>
      <c r="K10" s="20">
        <v>348</v>
      </c>
      <c r="L10" s="21">
        <v>1720.5509999999999</v>
      </c>
      <c r="M10" s="22">
        <v>0.20200000000000001</v>
      </c>
      <c r="N10" s="20">
        <v>66</v>
      </c>
      <c r="O10" s="21">
        <v>1113.405</v>
      </c>
      <c r="P10" s="22">
        <v>5.8999999999999997E-2</v>
      </c>
    </row>
    <row r="11" spans="1:17" x14ac:dyDescent="0.2">
      <c r="A11" s="15">
        <v>2.9000000000000001E-2</v>
      </c>
      <c r="B11" s="16"/>
      <c r="C11" s="15">
        <v>0.23400000000000001</v>
      </c>
      <c r="D11" s="16"/>
      <c r="E11" s="15">
        <v>0.90700000000000003</v>
      </c>
      <c r="F11" s="16"/>
      <c r="H11" s="20">
        <v>340</v>
      </c>
      <c r="I11" s="21">
        <v>1524.5219999999999</v>
      </c>
      <c r="J11" s="22">
        <v>0.223</v>
      </c>
      <c r="K11" s="20">
        <v>442</v>
      </c>
      <c r="L11" s="21">
        <v>2219.2469999999998</v>
      </c>
      <c r="M11" s="22">
        <v>0.19900000000000001</v>
      </c>
      <c r="N11" s="20">
        <v>97</v>
      </c>
      <c r="O11" s="21">
        <v>1243.537</v>
      </c>
      <c r="P11" s="22">
        <v>7.8E-2</v>
      </c>
    </row>
    <row r="12" spans="1:17" x14ac:dyDescent="0.2">
      <c r="A12" s="15">
        <v>4.2190000000000003</v>
      </c>
      <c r="B12" s="16"/>
      <c r="C12" s="15">
        <v>0.99199999999999999</v>
      </c>
      <c r="D12" s="16"/>
      <c r="E12" s="15">
        <v>0.433</v>
      </c>
      <c r="F12" s="16"/>
      <c r="H12" s="20">
        <v>847</v>
      </c>
      <c r="I12" s="21">
        <v>2765.7069999999999</v>
      </c>
      <c r="J12" s="22">
        <v>0.30599999999999999</v>
      </c>
      <c r="K12" s="20">
        <v>233</v>
      </c>
      <c r="L12" s="21">
        <v>1462.7539999999999</v>
      </c>
      <c r="M12" s="22">
        <v>0.159</v>
      </c>
      <c r="N12" s="20">
        <v>90</v>
      </c>
      <c r="O12" s="21">
        <v>1503.6469999999999</v>
      </c>
      <c r="P12" s="22">
        <v>0.06</v>
      </c>
    </row>
    <row r="13" spans="1:17" x14ac:dyDescent="0.2">
      <c r="A13" s="15">
        <v>0.107</v>
      </c>
      <c r="B13" s="16"/>
      <c r="C13" s="15">
        <v>0.17399999999999999</v>
      </c>
      <c r="D13" s="16"/>
      <c r="E13" s="15">
        <v>101.473</v>
      </c>
      <c r="F13" s="16"/>
      <c r="H13" s="20">
        <v>648</v>
      </c>
      <c r="I13" s="21">
        <v>1960.002</v>
      </c>
      <c r="J13" s="22">
        <v>0.33100000000000002</v>
      </c>
      <c r="K13" s="20">
        <v>106</v>
      </c>
      <c r="L13" s="21">
        <v>1298.704</v>
      </c>
      <c r="M13" s="22">
        <v>8.2000000000000003E-2</v>
      </c>
      <c r="N13" s="20">
        <v>28</v>
      </c>
      <c r="O13" s="21">
        <v>902.678</v>
      </c>
      <c r="P13" s="22">
        <v>3.1E-2</v>
      </c>
    </row>
    <row r="14" spans="1:17" x14ac:dyDescent="0.2">
      <c r="A14" s="15">
        <v>0.96399999999999997</v>
      </c>
      <c r="B14" s="16"/>
      <c r="C14" s="15">
        <v>0.20899999999999999</v>
      </c>
      <c r="D14" s="16"/>
      <c r="E14" s="15">
        <v>83.701999999999998</v>
      </c>
      <c r="F14" s="16"/>
      <c r="H14" s="20">
        <v>795</v>
      </c>
      <c r="I14" s="21">
        <v>2680.9270000000001</v>
      </c>
      <c r="J14" s="22">
        <v>0.29699999999999999</v>
      </c>
      <c r="K14" s="20"/>
      <c r="L14" s="21"/>
      <c r="M14" s="23"/>
      <c r="N14" s="20">
        <v>29</v>
      </c>
      <c r="O14" s="21">
        <v>946.26700000000005</v>
      </c>
      <c r="P14" s="22">
        <v>3.1E-2</v>
      </c>
    </row>
    <row r="15" spans="1:17" ht="17" thickBot="1" x14ac:dyDescent="0.25">
      <c r="A15" s="15">
        <v>2.5579999999999998</v>
      </c>
      <c r="B15" s="16"/>
      <c r="C15" s="15">
        <v>0.85199999999999998</v>
      </c>
      <c r="D15" s="16"/>
      <c r="E15" s="15">
        <v>1.08</v>
      </c>
      <c r="F15" s="16"/>
      <c r="H15" s="24"/>
      <c r="I15" s="25"/>
      <c r="J15" s="26"/>
      <c r="K15" s="24"/>
      <c r="L15" s="25"/>
      <c r="M15" s="26"/>
      <c r="N15" s="24">
        <v>96</v>
      </c>
      <c r="O15" s="25">
        <v>1861.7760000000001</v>
      </c>
      <c r="P15" s="27">
        <v>5.1999999999999998E-2</v>
      </c>
    </row>
    <row r="16" spans="1:17" ht="17" thickBot="1" x14ac:dyDescent="0.25">
      <c r="A16" s="15">
        <v>7.9000000000000001E-2</v>
      </c>
      <c r="B16" s="16"/>
      <c r="C16" s="15">
        <v>0.66700000000000004</v>
      </c>
      <c r="D16" s="16"/>
      <c r="E16" s="15">
        <v>0.27500000000000002</v>
      </c>
      <c r="F16" s="16"/>
      <c r="J16" s="28">
        <f>AVERAGE(J7:J15)</f>
        <v>0.268625</v>
      </c>
      <c r="M16" s="28">
        <f>AVERAGE(M7:M15)</f>
        <v>0.19657142857142859</v>
      </c>
      <c r="P16" s="29">
        <f>AVERAGE(P7:P15)</f>
        <v>5.3222222222222226E-2</v>
      </c>
      <c r="Q16" s="30" t="s">
        <v>11</v>
      </c>
    </row>
    <row r="17" spans="1:17" ht="17" thickBot="1" x14ac:dyDescent="0.25">
      <c r="A17" s="15">
        <v>0.23499999999999999</v>
      </c>
      <c r="B17" s="16"/>
      <c r="C17" s="15">
        <v>0.20899999999999999</v>
      </c>
      <c r="D17" s="16"/>
      <c r="E17" s="15">
        <v>8.8999999999999996E-2</v>
      </c>
      <c r="F17" s="16"/>
      <c r="J17" s="31">
        <f>STDEV(J7:J15)</f>
        <v>7.5553079733011952E-2</v>
      </c>
      <c r="M17" s="28">
        <f>STDEV(M7:M15)</f>
        <v>7.655685717786731E-2</v>
      </c>
      <c r="P17" s="29">
        <f>STDEV(P7:P15)</f>
        <v>1.788699092761117E-2</v>
      </c>
      <c r="Q17" s="32" t="s">
        <v>12</v>
      </c>
    </row>
    <row r="18" spans="1:17" x14ac:dyDescent="0.2">
      <c r="A18" s="15">
        <v>0.246</v>
      </c>
      <c r="B18" s="16"/>
      <c r="C18" s="15">
        <v>0.152</v>
      </c>
      <c r="D18" s="16"/>
      <c r="E18" s="15">
        <v>0.35299999999999998</v>
      </c>
      <c r="F18" s="16"/>
    </row>
    <row r="19" spans="1:17" x14ac:dyDescent="0.2">
      <c r="A19" s="15">
        <v>3.1880000000000002</v>
      </c>
      <c r="B19" s="16"/>
      <c r="C19" s="15">
        <v>0.49099999999999999</v>
      </c>
      <c r="D19" s="16"/>
      <c r="E19" s="15">
        <v>0.252</v>
      </c>
      <c r="F19" s="16"/>
    </row>
    <row r="20" spans="1:17" x14ac:dyDescent="0.2">
      <c r="A20" s="15">
        <v>4.6100000000000003</v>
      </c>
      <c r="B20" s="16"/>
      <c r="C20" s="15">
        <v>0.152</v>
      </c>
      <c r="D20" s="16"/>
      <c r="E20" s="15">
        <v>2.3690000000000002</v>
      </c>
      <c r="F20" s="16"/>
    </row>
    <row r="21" spans="1:17" x14ac:dyDescent="0.2">
      <c r="A21" s="15">
        <v>0.35199999999999998</v>
      </c>
      <c r="B21" s="16"/>
      <c r="C21" s="15">
        <v>0.22</v>
      </c>
      <c r="D21" s="16"/>
      <c r="E21" s="15">
        <v>1.206</v>
      </c>
      <c r="F21" s="16"/>
    </row>
    <row r="22" spans="1:17" x14ac:dyDescent="0.2">
      <c r="A22" s="15">
        <v>1.2949999999999999</v>
      </c>
      <c r="B22" s="16"/>
      <c r="C22" s="15">
        <v>0.219</v>
      </c>
      <c r="D22" s="16"/>
      <c r="E22" s="15">
        <v>0.98399999999999999</v>
      </c>
      <c r="F22" s="16"/>
    </row>
    <row r="23" spans="1:17" x14ac:dyDescent="0.2">
      <c r="A23" s="15">
        <v>0.29399999999999998</v>
      </c>
      <c r="B23" s="16"/>
      <c r="C23" s="15">
        <v>0.14299999999999999</v>
      </c>
      <c r="D23" s="16"/>
      <c r="E23" s="15">
        <v>136.85499999999999</v>
      </c>
      <c r="F23" s="16"/>
    </row>
    <row r="24" spans="1:17" x14ac:dyDescent="0.2">
      <c r="A24" s="15">
        <v>1.2430000000000001</v>
      </c>
      <c r="B24" s="16"/>
      <c r="C24" s="15">
        <v>0.152</v>
      </c>
      <c r="D24" s="16"/>
      <c r="E24" s="15">
        <v>0.19800000000000001</v>
      </c>
      <c r="F24" s="16"/>
      <c r="J24" s="33"/>
    </row>
    <row r="25" spans="1:17" x14ac:dyDescent="0.2">
      <c r="A25" s="15">
        <v>4.7960000000000003</v>
      </c>
      <c r="B25" s="16"/>
      <c r="C25" s="15">
        <v>0.4</v>
      </c>
      <c r="D25" s="16"/>
      <c r="E25" s="15">
        <v>9.6000000000000002E-2</v>
      </c>
      <c r="F25" s="16"/>
      <c r="H25" s="33"/>
      <c r="J25" s="33"/>
    </row>
    <row r="26" spans="1:17" x14ac:dyDescent="0.2">
      <c r="A26" s="15">
        <v>7.9000000000000001E-2</v>
      </c>
      <c r="B26" s="16"/>
      <c r="C26" s="15">
        <v>0.41499999999999998</v>
      </c>
      <c r="D26" s="16"/>
      <c r="E26" s="15">
        <v>27.422000000000001</v>
      </c>
      <c r="F26" s="16"/>
    </row>
    <row r="27" spans="1:17" x14ac:dyDescent="0.2">
      <c r="A27" s="15">
        <v>0.95499999999999996</v>
      </c>
      <c r="B27" s="16"/>
      <c r="C27" s="15">
        <v>0.16200000000000001</v>
      </c>
      <c r="D27" s="16"/>
      <c r="E27" s="15">
        <v>7.1420000000000003</v>
      </c>
      <c r="F27" s="16"/>
    </row>
    <row r="28" spans="1:17" x14ac:dyDescent="0.2">
      <c r="A28" s="15">
        <v>3.7210000000000001</v>
      </c>
      <c r="B28" s="16"/>
      <c r="C28" s="15">
        <v>0.316</v>
      </c>
      <c r="D28" s="16"/>
      <c r="E28" s="15">
        <v>8.0030000000000001</v>
      </c>
      <c r="F28" s="16"/>
    </row>
    <row r="29" spans="1:17" x14ac:dyDescent="0.2">
      <c r="A29" s="15">
        <v>1.119</v>
      </c>
      <c r="B29" s="16"/>
      <c r="C29" s="15">
        <v>1.631</v>
      </c>
      <c r="D29" s="16"/>
      <c r="E29" s="15">
        <v>2.0699999999999998</v>
      </c>
      <c r="F29" s="16"/>
    </row>
    <row r="30" spans="1:17" x14ac:dyDescent="0.2">
      <c r="A30" s="15">
        <v>2.2170000000000001</v>
      </c>
      <c r="B30" s="16"/>
      <c r="C30" s="15">
        <v>0.48799999999999999</v>
      </c>
      <c r="D30" s="16"/>
      <c r="E30" s="15">
        <v>1.579</v>
      </c>
      <c r="F30" s="16"/>
    </row>
    <row r="31" spans="1:17" x14ac:dyDescent="0.2">
      <c r="A31" s="15">
        <v>3.6150000000000002</v>
      </c>
      <c r="B31" s="16"/>
      <c r="C31" s="15">
        <v>0.22</v>
      </c>
      <c r="D31" s="16"/>
      <c r="E31" s="15">
        <v>0.71199999999999997</v>
      </c>
      <c r="F31" s="16"/>
    </row>
    <row r="32" spans="1:17" x14ac:dyDescent="0.2">
      <c r="A32" s="15">
        <v>0.20599999999999999</v>
      </c>
      <c r="B32" s="16"/>
      <c r="C32" s="15">
        <v>0.56100000000000005</v>
      </c>
      <c r="D32" s="16"/>
      <c r="E32" s="15">
        <v>1.9079999999999999</v>
      </c>
      <c r="F32" s="16"/>
    </row>
    <row r="33" spans="1:6" x14ac:dyDescent="0.2">
      <c r="A33" s="15">
        <v>0.34399999999999997</v>
      </c>
      <c r="B33" s="16"/>
      <c r="C33" s="15">
        <v>0.90400000000000003</v>
      </c>
      <c r="D33" s="16"/>
      <c r="E33" s="15">
        <v>0.35299999999999998</v>
      </c>
      <c r="F33" s="16"/>
    </row>
    <row r="34" spans="1:6" x14ac:dyDescent="0.2">
      <c r="A34" s="15">
        <v>2.956</v>
      </c>
      <c r="B34" s="16"/>
      <c r="C34" s="15">
        <v>0.99199999999999999</v>
      </c>
      <c r="D34" s="16"/>
      <c r="E34" s="15">
        <v>0.38200000000000001</v>
      </c>
      <c r="F34" s="16"/>
    </row>
    <row r="35" spans="1:6" x14ac:dyDescent="0.2">
      <c r="A35" s="15">
        <v>1.3660000000000001</v>
      </c>
      <c r="B35" s="16"/>
      <c r="C35" s="15">
        <v>0.76400000000000001</v>
      </c>
      <c r="D35" s="16"/>
      <c r="E35" s="15">
        <v>0.56599999999999995</v>
      </c>
      <c r="F35" s="16"/>
    </row>
    <row r="36" spans="1:6" x14ac:dyDescent="0.2">
      <c r="A36" s="15">
        <v>0.36499999999999999</v>
      </c>
      <c r="B36" s="16"/>
      <c r="C36" s="15">
        <v>0.38600000000000001</v>
      </c>
      <c r="D36" s="16"/>
      <c r="E36" s="15">
        <v>2.681</v>
      </c>
      <c r="F36" s="16"/>
    </row>
    <row r="37" spans="1:6" x14ac:dyDescent="0.2">
      <c r="A37" s="15">
        <v>5.0389999999999997</v>
      </c>
      <c r="B37" s="16"/>
      <c r="C37" s="15">
        <v>0.41399999999999998</v>
      </c>
      <c r="D37" s="16"/>
      <c r="E37" s="15">
        <v>105.033</v>
      </c>
      <c r="F37" s="16"/>
    </row>
    <row r="38" spans="1:6" x14ac:dyDescent="0.2">
      <c r="A38" s="15">
        <v>11.882</v>
      </c>
      <c r="B38" s="16"/>
      <c r="C38" s="15">
        <v>0.47199999999999998</v>
      </c>
      <c r="D38" s="16"/>
      <c r="E38" s="15">
        <v>100.587</v>
      </c>
      <c r="F38" s="16"/>
    </row>
    <row r="39" spans="1:6" x14ac:dyDescent="0.2">
      <c r="A39" s="15">
        <v>0.95099999999999996</v>
      </c>
      <c r="B39" s="16"/>
      <c r="C39" s="15">
        <v>0.23499999999999999</v>
      </c>
      <c r="D39" s="16"/>
      <c r="E39" s="15">
        <v>0.33800000000000002</v>
      </c>
      <c r="F39" s="16"/>
    </row>
    <row r="40" spans="1:6" x14ac:dyDescent="0.2">
      <c r="A40" s="15">
        <v>0.112</v>
      </c>
      <c r="B40" s="16"/>
      <c r="C40" s="15">
        <v>0.19800000000000001</v>
      </c>
      <c r="D40" s="16"/>
      <c r="E40" s="15">
        <v>1.633</v>
      </c>
      <c r="F40" s="16"/>
    </row>
    <row r="41" spans="1:6" x14ac:dyDescent="0.2">
      <c r="A41" s="15">
        <v>3.464</v>
      </c>
      <c r="B41" s="16"/>
      <c r="C41" s="15">
        <v>0.252</v>
      </c>
      <c r="D41" s="16"/>
      <c r="E41" s="15">
        <v>0.14299999999999999</v>
      </c>
      <c r="F41" s="16"/>
    </row>
    <row r="42" spans="1:6" x14ac:dyDescent="0.2">
      <c r="A42" s="15">
        <v>0.53300000000000003</v>
      </c>
      <c r="B42" s="16"/>
      <c r="C42" s="15">
        <v>0.27500000000000002</v>
      </c>
      <c r="D42" s="16"/>
      <c r="E42" s="15">
        <v>1.339</v>
      </c>
      <c r="F42" s="16"/>
    </row>
    <row r="43" spans="1:6" x14ac:dyDescent="0.2">
      <c r="A43" s="15">
        <v>2.8610000000000002</v>
      </c>
      <c r="B43" s="16"/>
      <c r="C43" s="15">
        <v>1.238</v>
      </c>
      <c r="D43" s="16"/>
      <c r="E43" s="15">
        <v>2.7989999999999999</v>
      </c>
      <c r="F43" s="16"/>
    </row>
    <row r="44" spans="1:6" x14ac:dyDescent="0.2">
      <c r="A44" s="15">
        <v>3.9340000000000002</v>
      </c>
      <c r="B44" s="16"/>
      <c r="C44" s="15">
        <v>0.99199999999999999</v>
      </c>
      <c r="D44" s="16"/>
      <c r="E44" s="15">
        <v>6.2309999999999999</v>
      </c>
      <c r="F44" s="16"/>
    </row>
    <row r="45" spans="1:6" x14ac:dyDescent="0.2">
      <c r="A45" s="15">
        <v>0.56100000000000005</v>
      </c>
      <c r="B45" s="16"/>
      <c r="C45" s="15">
        <v>0.746</v>
      </c>
      <c r="D45" s="16"/>
      <c r="E45" s="15">
        <v>0.872</v>
      </c>
      <c r="F45" s="16"/>
    </row>
    <row r="46" spans="1:6" x14ac:dyDescent="0.2">
      <c r="A46" s="15">
        <v>0.996</v>
      </c>
      <c r="B46" s="16"/>
      <c r="C46" s="15">
        <v>1.016</v>
      </c>
      <c r="D46" s="16"/>
      <c r="E46" s="15">
        <v>0.27800000000000002</v>
      </c>
      <c r="F46" s="16"/>
    </row>
    <row r="47" spans="1:6" x14ac:dyDescent="0.2">
      <c r="A47" s="15">
        <v>1.0309999999999999</v>
      </c>
      <c r="B47" s="16"/>
      <c r="C47" s="15">
        <v>0.96399999999999997</v>
      </c>
      <c r="D47" s="16"/>
      <c r="E47" s="15">
        <v>107.874</v>
      </c>
      <c r="F47" s="16"/>
    </row>
    <row r="48" spans="1:6" x14ac:dyDescent="0.2">
      <c r="A48" s="15">
        <v>0.624</v>
      </c>
      <c r="B48" s="16"/>
      <c r="C48" s="15">
        <v>0.29399999999999998</v>
      </c>
      <c r="D48" s="16"/>
      <c r="E48" s="15">
        <v>0.28899999999999998</v>
      </c>
      <c r="F48" s="16"/>
    </row>
    <row r="49" spans="1:6" x14ac:dyDescent="0.2">
      <c r="A49" s="15">
        <v>0.21299999999999999</v>
      </c>
      <c r="B49" s="16"/>
      <c r="C49" s="15">
        <v>0.88200000000000001</v>
      </c>
      <c r="D49" s="16"/>
      <c r="E49" s="15">
        <v>0.53</v>
      </c>
      <c r="F49" s="16"/>
    </row>
    <row r="50" spans="1:6" x14ac:dyDescent="0.2">
      <c r="A50" s="15">
        <v>4.0860000000000003</v>
      </c>
      <c r="B50" s="16"/>
      <c r="C50" s="15">
        <v>0.21</v>
      </c>
      <c r="D50" s="16"/>
      <c r="E50" s="15">
        <v>1.78</v>
      </c>
      <c r="F50" s="16"/>
    </row>
    <row r="51" spans="1:6" x14ac:dyDescent="0.2">
      <c r="A51" s="15">
        <v>0.20899999999999999</v>
      </c>
      <c r="B51" s="16"/>
      <c r="C51" s="15">
        <v>0.86099999999999999</v>
      </c>
      <c r="D51" s="16"/>
      <c r="E51" s="15">
        <v>3.5019999999999998</v>
      </c>
      <c r="F51" s="16"/>
    </row>
    <row r="52" spans="1:6" x14ac:dyDescent="0.2">
      <c r="A52" s="15">
        <v>0.36499999999999999</v>
      </c>
      <c r="B52" s="16"/>
      <c r="C52" s="15">
        <v>1.429</v>
      </c>
      <c r="D52" s="16"/>
      <c r="E52" s="15">
        <v>18.664999999999999</v>
      </c>
      <c r="F52" s="16"/>
    </row>
    <row r="53" spans="1:6" x14ac:dyDescent="0.2">
      <c r="A53" s="15">
        <v>0.74099999999999999</v>
      </c>
      <c r="B53" s="16"/>
      <c r="C53" s="15">
        <v>1.349</v>
      </c>
      <c r="D53" s="16"/>
      <c r="E53" s="15">
        <v>1.5449999999999999</v>
      </c>
      <c r="F53" s="16"/>
    </row>
    <row r="54" spans="1:6" x14ac:dyDescent="0.2">
      <c r="A54" s="15">
        <v>0.36499999999999999</v>
      </c>
      <c r="B54" s="16"/>
      <c r="C54" s="15">
        <v>1.111</v>
      </c>
      <c r="D54" s="16"/>
      <c r="E54" s="15">
        <v>0.36299999999999999</v>
      </c>
      <c r="F54" s="16"/>
    </row>
    <row r="55" spans="1:6" x14ac:dyDescent="0.2">
      <c r="A55" s="15">
        <v>0.95499999999999996</v>
      </c>
      <c r="B55" s="16"/>
      <c r="C55" s="15">
        <v>1.4419999999999999</v>
      </c>
      <c r="D55" s="16"/>
      <c r="E55" s="15">
        <v>4.3460000000000001</v>
      </c>
      <c r="F55" s="16"/>
    </row>
    <row r="56" spans="1:6" x14ac:dyDescent="0.2">
      <c r="A56" s="15">
        <v>0.28799999999999998</v>
      </c>
      <c r="B56" s="16"/>
      <c r="C56" s="15">
        <v>0.20799999999999999</v>
      </c>
      <c r="D56" s="16"/>
      <c r="E56" s="15">
        <v>5.2279999999999998</v>
      </c>
      <c r="F56" s="16"/>
    </row>
    <row r="57" spans="1:6" x14ac:dyDescent="0.2">
      <c r="A57" s="15">
        <v>14.401999999999999</v>
      </c>
      <c r="B57" s="16"/>
      <c r="C57" s="15">
        <v>23.279</v>
      </c>
      <c r="D57" s="16"/>
      <c r="E57" s="15">
        <v>28.465</v>
      </c>
      <c r="F57" s="16"/>
    </row>
    <row r="58" spans="1:6" x14ac:dyDescent="0.2">
      <c r="A58" s="15">
        <v>0.92600000000000005</v>
      </c>
      <c r="B58" s="16"/>
      <c r="C58" s="15">
        <v>0.78100000000000003</v>
      </c>
      <c r="D58" s="16"/>
      <c r="E58" s="15">
        <v>4.8179999999999996</v>
      </c>
      <c r="F58" s="16"/>
    </row>
    <row r="59" spans="1:6" x14ac:dyDescent="0.2">
      <c r="A59" s="15">
        <v>1.649</v>
      </c>
      <c r="B59" s="16"/>
      <c r="C59" s="15">
        <v>0.69499999999999995</v>
      </c>
      <c r="D59" s="16"/>
      <c r="E59" s="15">
        <v>1.657</v>
      </c>
      <c r="F59" s="16"/>
    </row>
    <row r="60" spans="1:6" x14ac:dyDescent="0.2">
      <c r="A60" s="15">
        <v>0.22800000000000001</v>
      </c>
      <c r="B60" s="16"/>
      <c r="C60" s="15">
        <v>2.2240000000000002</v>
      </c>
      <c r="D60" s="16"/>
      <c r="E60" s="15">
        <v>1.282</v>
      </c>
      <c r="F60" s="16"/>
    </row>
    <row r="61" spans="1:6" x14ac:dyDescent="0.2">
      <c r="A61" s="15">
        <v>1.659</v>
      </c>
      <c r="B61" s="16"/>
      <c r="C61" s="15">
        <v>0.56200000000000006</v>
      </c>
      <c r="D61" s="16"/>
      <c r="E61" s="15">
        <v>1.238</v>
      </c>
      <c r="F61" s="16"/>
    </row>
    <row r="62" spans="1:6" x14ac:dyDescent="0.2">
      <c r="A62" s="15">
        <v>2.5089999999999999</v>
      </c>
      <c r="B62" s="16"/>
      <c r="C62" s="15">
        <v>0.10299999999999999</v>
      </c>
      <c r="D62" s="16"/>
      <c r="E62" s="15">
        <v>1.4910000000000001</v>
      </c>
      <c r="F62" s="16"/>
    </row>
    <row r="63" spans="1:6" x14ac:dyDescent="0.2">
      <c r="A63" s="15">
        <v>1.4950000000000001</v>
      </c>
      <c r="B63" s="16"/>
      <c r="C63" s="15">
        <v>0.65700000000000003</v>
      </c>
      <c r="D63" s="16"/>
      <c r="E63" s="15">
        <v>0.81200000000000006</v>
      </c>
      <c r="F63" s="16"/>
    </row>
    <row r="64" spans="1:6" x14ac:dyDescent="0.2">
      <c r="A64" s="15">
        <v>0.22800000000000001</v>
      </c>
      <c r="B64" s="16"/>
      <c r="C64" s="15">
        <v>0.4</v>
      </c>
      <c r="D64" s="16"/>
      <c r="E64" s="15">
        <v>0.56599999999999995</v>
      </c>
      <c r="F64" s="16"/>
    </row>
    <row r="65" spans="1:6" x14ac:dyDescent="0.2">
      <c r="A65" s="15">
        <v>0.191</v>
      </c>
      <c r="B65" s="16"/>
      <c r="C65" s="15">
        <v>0.88200000000000001</v>
      </c>
      <c r="D65" s="16"/>
      <c r="E65" s="15">
        <v>0.81</v>
      </c>
      <c r="F65" s="16"/>
    </row>
    <row r="66" spans="1:6" x14ac:dyDescent="0.2">
      <c r="A66" s="15">
        <v>0.26400000000000001</v>
      </c>
      <c r="B66" s="16"/>
      <c r="C66" s="15">
        <v>0.30099999999999999</v>
      </c>
      <c r="D66" s="16"/>
      <c r="E66" s="15">
        <v>0.27700000000000002</v>
      </c>
      <c r="F66" s="16"/>
    </row>
    <row r="67" spans="1:6" x14ac:dyDescent="0.2">
      <c r="A67" s="15">
        <v>0.44400000000000001</v>
      </c>
      <c r="B67" s="16"/>
      <c r="C67" s="15">
        <v>0.71599999999999997</v>
      </c>
      <c r="D67" s="16"/>
      <c r="E67" s="15">
        <v>3.4860000000000002</v>
      </c>
      <c r="F67" s="16"/>
    </row>
    <row r="68" spans="1:6" x14ac:dyDescent="0.2">
      <c r="A68" s="15">
        <v>0.151</v>
      </c>
      <c r="B68" s="16"/>
      <c r="C68" s="15">
        <v>0.65300000000000002</v>
      </c>
      <c r="D68" s="16"/>
      <c r="E68" s="15">
        <v>0.65</v>
      </c>
      <c r="F68" s="16"/>
    </row>
    <row r="69" spans="1:6" x14ac:dyDescent="0.2">
      <c r="A69" s="15">
        <v>0.47199999999999998</v>
      </c>
      <c r="B69" s="16"/>
      <c r="C69" s="15">
        <v>0.85799999999999998</v>
      </c>
      <c r="D69" s="16"/>
      <c r="E69" s="15">
        <v>0.33600000000000002</v>
      </c>
      <c r="F69" s="16"/>
    </row>
    <row r="70" spans="1:6" x14ac:dyDescent="0.2">
      <c r="A70" s="15">
        <v>0.93899999999999995</v>
      </c>
      <c r="B70" s="16"/>
      <c r="C70" s="15">
        <v>0.29899999999999999</v>
      </c>
      <c r="D70" s="16"/>
      <c r="E70" s="15">
        <v>0.316</v>
      </c>
      <c r="F70" s="16"/>
    </row>
    <row r="71" spans="1:6" x14ac:dyDescent="0.2">
      <c r="A71" s="15">
        <v>0.51200000000000001</v>
      </c>
      <c r="B71" s="16"/>
      <c r="C71" s="15">
        <v>5.1999999999999998E-2</v>
      </c>
      <c r="D71" s="16"/>
      <c r="E71" s="15">
        <v>0.252</v>
      </c>
      <c r="F71" s="16"/>
    </row>
    <row r="72" spans="1:6" x14ac:dyDescent="0.2">
      <c r="A72" s="15">
        <v>4.8000000000000001E-2</v>
      </c>
      <c r="B72" s="16"/>
      <c r="C72" s="15">
        <v>0.55700000000000005</v>
      </c>
      <c r="D72" s="16"/>
      <c r="E72" s="15">
        <v>0.47</v>
      </c>
      <c r="F72" s="16"/>
    </row>
    <row r="73" spans="1:6" x14ac:dyDescent="0.2">
      <c r="A73" s="15">
        <v>0.19</v>
      </c>
      <c r="B73" s="16"/>
      <c r="C73" s="15">
        <v>0.55500000000000005</v>
      </c>
      <c r="D73" s="16"/>
      <c r="E73" s="15">
        <v>0.96399999999999997</v>
      </c>
      <c r="F73" s="16"/>
    </row>
    <row r="74" spans="1:6" x14ac:dyDescent="0.2">
      <c r="A74" s="15">
        <v>1.0309999999999999</v>
      </c>
      <c r="B74" s="16"/>
      <c r="C74" s="15">
        <v>0.747</v>
      </c>
      <c r="D74" s="16"/>
      <c r="E74" s="15">
        <v>0.79</v>
      </c>
      <c r="F74" s="16"/>
    </row>
    <row r="75" spans="1:6" x14ac:dyDescent="0.2">
      <c r="A75" s="15">
        <v>0.58599999999999997</v>
      </c>
      <c r="B75" s="16"/>
      <c r="C75" s="15">
        <v>0.187</v>
      </c>
      <c r="D75" s="16"/>
      <c r="E75" s="15">
        <v>0.28899999999999998</v>
      </c>
      <c r="F75" s="16"/>
    </row>
    <row r="76" spans="1:6" x14ac:dyDescent="0.2">
      <c r="A76" s="15">
        <v>0.20899999999999999</v>
      </c>
      <c r="B76" s="16"/>
      <c r="C76" s="15">
        <v>0.33800000000000002</v>
      </c>
      <c r="D76" s="16"/>
      <c r="E76" s="15">
        <v>48.375999999999998</v>
      </c>
      <c r="F76" s="16"/>
    </row>
    <row r="77" spans="1:6" x14ac:dyDescent="0.2">
      <c r="A77" s="15">
        <v>0.95499999999999996</v>
      </c>
      <c r="B77" s="16"/>
      <c r="C77" s="15">
        <v>1.68</v>
      </c>
      <c r="D77" s="16"/>
      <c r="E77" s="15">
        <v>2.504</v>
      </c>
      <c r="F77" s="16"/>
    </row>
    <row r="78" spans="1:6" x14ac:dyDescent="0.2">
      <c r="A78" s="15">
        <v>0.19700000000000001</v>
      </c>
      <c r="B78" s="16"/>
      <c r="C78" s="15">
        <v>1.2350000000000001</v>
      </c>
      <c r="D78" s="16"/>
      <c r="E78" s="15">
        <v>0.45200000000000001</v>
      </c>
      <c r="F78" s="16"/>
    </row>
    <row r="79" spans="1:6" x14ac:dyDescent="0.2">
      <c r="A79" s="15">
        <v>0.20699999999999999</v>
      </c>
      <c r="B79" s="16"/>
      <c r="C79" s="15">
        <v>0.91600000000000004</v>
      </c>
      <c r="D79" s="16"/>
      <c r="E79" s="15">
        <v>1.377</v>
      </c>
      <c r="F79" s="16"/>
    </row>
    <row r="80" spans="1:6" x14ac:dyDescent="0.2">
      <c r="A80" s="15">
        <v>1.7989999999999999</v>
      </c>
      <c r="B80" s="16"/>
      <c r="C80" s="15">
        <v>0.13400000000000001</v>
      </c>
      <c r="D80" s="16"/>
      <c r="E80" s="15">
        <v>8.43</v>
      </c>
      <c r="F80" s="16"/>
    </row>
    <row r="81" spans="1:6" x14ac:dyDescent="0.2">
      <c r="A81" s="15">
        <v>0.23499999999999999</v>
      </c>
      <c r="B81" s="16"/>
      <c r="C81" s="15">
        <v>0.126</v>
      </c>
      <c r="D81" s="16"/>
      <c r="E81" s="15">
        <v>4.6680000000000001</v>
      </c>
      <c r="F81" s="16"/>
    </row>
    <row r="82" spans="1:6" x14ac:dyDescent="0.2">
      <c r="A82" s="15">
        <v>7.9000000000000001E-2</v>
      </c>
      <c r="B82" s="16"/>
      <c r="C82" s="15">
        <v>0.191</v>
      </c>
      <c r="D82" s="16"/>
      <c r="E82" s="15">
        <v>0.67200000000000004</v>
      </c>
      <c r="F82" s="16"/>
    </row>
    <row r="83" spans="1:6" x14ac:dyDescent="0.2">
      <c r="A83" s="15">
        <v>2.5819999999999999</v>
      </c>
      <c r="B83" s="16"/>
      <c r="C83" s="15">
        <v>0.99199999999999999</v>
      </c>
      <c r="D83" s="16"/>
      <c r="E83" s="15">
        <v>0.438</v>
      </c>
      <c r="F83" s="16"/>
    </row>
    <row r="84" spans="1:6" x14ac:dyDescent="0.2">
      <c r="A84" s="15">
        <v>0.19700000000000001</v>
      </c>
      <c r="B84" s="16"/>
      <c r="C84" s="15">
        <v>0.52200000000000002</v>
      </c>
      <c r="D84" s="16"/>
      <c r="E84" s="15">
        <v>19.257000000000001</v>
      </c>
      <c r="F84" s="16"/>
    </row>
    <row r="85" spans="1:6" x14ac:dyDescent="0.2">
      <c r="A85" s="15">
        <v>0.48099999999999998</v>
      </c>
      <c r="B85" s="16"/>
      <c r="C85" s="15">
        <v>0.51200000000000001</v>
      </c>
      <c r="D85" s="16"/>
      <c r="E85" s="15">
        <v>0.26700000000000002</v>
      </c>
      <c r="F85" s="16"/>
    </row>
    <row r="86" spans="1:6" x14ac:dyDescent="0.2">
      <c r="A86" s="15">
        <v>1.0620000000000001</v>
      </c>
      <c r="B86" s="16"/>
      <c r="C86" s="15">
        <v>0.22</v>
      </c>
      <c r="D86" s="16"/>
      <c r="E86" s="15">
        <v>1.4490000000000001</v>
      </c>
      <c r="F86" s="16"/>
    </row>
    <row r="87" spans="1:6" x14ac:dyDescent="0.2">
      <c r="A87" s="15">
        <v>1.1020000000000001</v>
      </c>
      <c r="B87" s="16"/>
      <c r="C87" s="15">
        <v>1.4470000000000001</v>
      </c>
      <c r="D87" s="16"/>
      <c r="E87" s="15">
        <v>7.4560000000000004</v>
      </c>
      <c r="F87" s="16"/>
    </row>
    <row r="88" spans="1:6" x14ac:dyDescent="0.2">
      <c r="A88" s="15">
        <v>1.3340000000000001</v>
      </c>
      <c r="B88" s="16"/>
      <c r="C88" s="15">
        <v>0.22600000000000001</v>
      </c>
      <c r="D88" s="16"/>
      <c r="E88" s="15">
        <v>0.51300000000000001</v>
      </c>
      <c r="F88" s="16"/>
    </row>
    <row r="89" spans="1:6" x14ac:dyDescent="0.2">
      <c r="A89" s="15">
        <v>0.252</v>
      </c>
      <c r="B89" s="16"/>
      <c r="C89" s="15">
        <v>1.849</v>
      </c>
      <c r="D89" s="16"/>
      <c r="E89" s="15">
        <v>6.1890000000000001</v>
      </c>
      <c r="F89" s="16"/>
    </row>
    <row r="90" spans="1:6" x14ac:dyDescent="0.2">
      <c r="A90" s="15">
        <v>2.31</v>
      </c>
      <c r="B90" s="16"/>
      <c r="C90" s="15">
        <v>0.32800000000000001</v>
      </c>
      <c r="D90" s="16"/>
      <c r="E90" s="15">
        <v>82.106999999999999</v>
      </c>
      <c r="F90" s="16"/>
    </row>
    <row r="91" spans="1:6" x14ac:dyDescent="0.2">
      <c r="A91" s="15">
        <v>1.556</v>
      </c>
      <c r="B91" s="16"/>
      <c r="C91" s="15">
        <v>0.32200000000000001</v>
      </c>
      <c r="D91" s="16"/>
      <c r="E91" s="15">
        <v>7.9939999999999998</v>
      </c>
      <c r="F91" s="16"/>
    </row>
    <row r="92" spans="1:6" x14ac:dyDescent="0.2">
      <c r="A92" s="15">
        <v>1.1259999999999999</v>
      </c>
      <c r="B92" s="16"/>
      <c r="C92" s="15">
        <v>0.27800000000000002</v>
      </c>
      <c r="D92" s="16"/>
      <c r="E92" s="15">
        <v>0.68200000000000005</v>
      </c>
      <c r="F92" s="16"/>
    </row>
    <row r="93" spans="1:6" x14ac:dyDescent="0.2">
      <c r="A93" s="15">
        <v>6.3579999999999997</v>
      </c>
      <c r="B93" s="16"/>
      <c r="C93" s="15">
        <v>0.39300000000000002</v>
      </c>
      <c r="D93" s="16"/>
      <c r="E93" s="15">
        <v>3.0739999999999998</v>
      </c>
      <c r="F93" s="16"/>
    </row>
    <row r="94" spans="1:6" x14ac:dyDescent="0.2">
      <c r="A94" s="15">
        <v>2.5510000000000002</v>
      </c>
      <c r="B94" s="16"/>
      <c r="C94" s="15">
        <v>0.21199999999999999</v>
      </c>
      <c r="D94" s="16"/>
      <c r="E94" s="15">
        <v>10.465999999999999</v>
      </c>
      <c r="F94" s="16"/>
    </row>
    <row r="95" spans="1:6" x14ac:dyDescent="0.2">
      <c r="A95" s="15">
        <v>6.3E-2</v>
      </c>
      <c r="B95" s="16"/>
      <c r="C95" s="15">
        <v>0.71899999999999997</v>
      </c>
      <c r="D95" s="16"/>
      <c r="E95" s="15">
        <v>0.36299999999999999</v>
      </c>
      <c r="F95" s="16"/>
    </row>
    <row r="96" spans="1:6" x14ac:dyDescent="0.2">
      <c r="A96" s="15">
        <v>0.252</v>
      </c>
      <c r="B96" s="16"/>
      <c r="C96" s="15">
        <v>0.24099999999999999</v>
      </c>
      <c r="D96" s="16"/>
      <c r="E96" s="15">
        <v>2.7549999999999999</v>
      </c>
      <c r="F96" s="16"/>
    </row>
    <row r="97" spans="1:6" x14ac:dyDescent="0.2">
      <c r="A97" s="15">
        <v>0.41099999999999998</v>
      </c>
      <c r="B97" s="16"/>
      <c r="C97" s="15">
        <v>3.1139999999999999</v>
      </c>
      <c r="D97" s="16"/>
      <c r="E97" s="15">
        <v>1.294</v>
      </c>
      <c r="F97" s="16"/>
    </row>
    <row r="98" spans="1:6" x14ac:dyDescent="0.2">
      <c r="A98" s="15">
        <v>0.432</v>
      </c>
      <c r="B98" s="16"/>
      <c r="C98" s="15">
        <v>0.78300000000000003</v>
      </c>
      <c r="D98" s="16"/>
      <c r="E98" s="15">
        <v>0.68700000000000006</v>
      </c>
      <c r="F98" s="16"/>
    </row>
    <row r="99" spans="1:6" x14ac:dyDescent="0.2">
      <c r="A99" s="15">
        <v>0.99199999999999999</v>
      </c>
      <c r="B99" s="16"/>
      <c r="C99" s="15">
        <v>0.99099999999999999</v>
      </c>
      <c r="D99" s="16"/>
      <c r="E99" s="15">
        <v>0.14899999999999999</v>
      </c>
      <c r="F99" s="16"/>
    </row>
    <row r="100" spans="1:6" x14ac:dyDescent="0.2">
      <c r="A100" s="15">
        <v>1.42</v>
      </c>
      <c r="B100" s="16"/>
      <c r="C100" s="15">
        <v>13.444000000000001</v>
      </c>
      <c r="D100" s="16"/>
      <c r="E100" s="15">
        <v>6.37</v>
      </c>
      <c r="F100" s="16"/>
    </row>
    <row r="101" spans="1:6" x14ac:dyDescent="0.2">
      <c r="A101" s="15">
        <v>6.4000000000000001E-2</v>
      </c>
      <c r="B101" s="16"/>
      <c r="C101" s="15">
        <v>0.182</v>
      </c>
      <c r="D101" s="16"/>
      <c r="E101" s="15">
        <v>0.36099999999999999</v>
      </c>
      <c r="F101" s="16"/>
    </row>
    <row r="102" spans="1:6" x14ac:dyDescent="0.2">
      <c r="A102" s="15">
        <v>5.5E-2</v>
      </c>
      <c r="B102" s="16"/>
      <c r="C102" s="15">
        <v>0.59199999999999997</v>
      </c>
      <c r="D102" s="16"/>
      <c r="E102" s="15">
        <v>1.663</v>
      </c>
      <c r="F102" s="16"/>
    </row>
    <row r="103" spans="1:6" x14ac:dyDescent="0.2">
      <c r="A103" s="15">
        <v>0.04</v>
      </c>
      <c r="B103" s="16"/>
      <c r="C103" s="15">
        <v>0.97699999999999998</v>
      </c>
      <c r="D103" s="16"/>
      <c r="E103" s="15">
        <v>5.109</v>
      </c>
      <c r="F103" s="16"/>
    </row>
    <row r="104" spans="1:6" x14ac:dyDescent="0.2">
      <c r="A104" s="15">
        <v>1.181</v>
      </c>
      <c r="B104" s="16"/>
      <c r="C104" s="15">
        <v>2.81</v>
      </c>
      <c r="D104" s="16"/>
      <c r="E104" s="15">
        <v>0.34</v>
      </c>
      <c r="F104" s="16"/>
    </row>
    <row r="105" spans="1:6" x14ac:dyDescent="0.2">
      <c r="A105" s="15">
        <v>0.219</v>
      </c>
      <c r="B105" s="16"/>
      <c r="C105" s="15">
        <v>1.7310000000000001</v>
      </c>
      <c r="D105" s="16"/>
      <c r="E105" s="15">
        <v>2.2250000000000001</v>
      </c>
      <c r="F105" s="16"/>
    </row>
    <row r="106" spans="1:6" x14ac:dyDescent="0.2">
      <c r="A106" s="15">
        <v>0.34899999999999998</v>
      </c>
      <c r="B106" s="16"/>
      <c r="C106" s="15">
        <v>0.69099999999999995</v>
      </c>
      <c r="D106" s="16"/>
      <c r="E106" s="15">
        <v>1.669</v>
      </c>
      <c r="F106" s="16"/>
    </row>
    <row r="107" spans="1:6" x14ac:dyDescent="0.2">
      <c r="A107" s="15">
        <v>5.0529999999999999</v>
      </c>
      <c r="B107" s="16"/>
      <c r="C107" s="15">
        <v>0.64900000000000002</v>
      </c>
      <c r="D107" s="16"/>
      <c r="E107" s="15">
        <v>0.21099999999999999</v>
      </c>
      <c r="F107" s="16"/>
    </row>
    <row r="108" spans="1:6" x14ac:dyDescent="0.2">
      <c r="A108" s="15">
        <v>2.5999999999999999E-2</v>
      </c>
      <c r="B108" s="16"/>
      <c r="C108" s="15">
        <v>0.433</v>
      </c>
      <c r="D108" s="16"/>
      <c r="E108" s="15">
        <v>6.9000000000000006E-2</v>
      </c>
      <c r="F108" s="16"/>
    </row>
    <row r="109" spans="1:6" x14ac:dyDescent="0.2">
      <c r="A109" s="15">
        <v>6.4000000000000001E-2</v>
      </c>
      <c r="B109" s="16"/>
      <c r="C109" s="15">
        <v>0.22900000000000001</v>
      </c>
      <c r="D109" s="16"/>
      <c r="E109" s="15">
        <v>0.54400000000000004</v>
      </c>
      <c r="F109" s="16"/>
    </row>
    <row r="110" spans="1:6" x14ac:dyDescent="0.2">
      <c r="A110" s="15">
        <v>0.29799999999999999</v>
      </c>
      <c r="B110" s="16"/>
      <c r="C110" s="15">
        <v>0.32600000000000001</v>
      </c>
      <c r="D110" s="16"/>
      <c r="E110" s="15">
        <v>53.216999999999999</v>
      </c>
      <c r="F110" s="16"/>
    </row>
    <row r="111" spans="1:6" x14ac:dyDescent="0.2">
      <c r="A111" s="15">
        <v>0.13600000000000001</v>
      </c>
      <c r="B111" s="16"/>
      <c r="C111" s="15">
        <v>3.73</v>
      </c>
      <c r="D111" s="16"/>
      <c r="E111" s="15">
        <v>2.8540000000000001</v>
      </c>
      <c r="F111" s="16"/>
    </row>
    <row r="112" spans="1:6" x14ac:dyDescent="0.2">
      <c r="A112" s="15">
        <v>0.112</v>
      </c>
      <c r="B112" s="16"/>
      <c r="C112" s="15">
        <v>3.1709999999999998</v>
      </c>
      <c r="D112" s="16"/>
      <c r="E112" s="15">
        <v>1.095</v>
      </c>
      <c r="F112" s="16"/>
    </row>
    <row r="113" spans="1:6" x14ac:dyDescent="0.2">
      <c r="A113" s="15">
        <v>7.9909999999999997</v>
      </c>
      <c r="B113" s="16"/>
      <c r="C113" s="15">
        <v>0.36699999999999999</v>
      </c>
      <c r="D113" s="16"/>
      <c r="E113" s="15">
        <v>15.679</v>
      </c>
      <c r="F113" s="16"/>
    </row>
    <row r="114" spans="1:6" x14ac:dyDescent="0.2">
      <c r="A114" s="15">
        <v>3.339</v>
      </c>
      <c r="B114" s="16"/>
      <c r="C114" s="15">
        <v>0.184</v>
      </c>
      <c r="D114" s="16"/>
      <c r="E114" s="15">
        <v>5.64</v>
      </c>
      <c r="F114" s="16"/>
    </row>
    <row r="115" spans="1:6" x14ac:dyDescent="0.2">
      <c r="A115" s="15">
        <v>0.94</v>
      </c>
      <c r="B115" s="16"/>
      <c r="C115" s="15">
        <v>0.128</v>
      </c>
      <c r="D115" s="16"/>
      <c r="E115" s="15">
        <v>0.38100000000000001</v>
      </c>
      <c r="F115" s="16"/>
    </row>
    <row r="116" spans="1:6" x14ac:dyDescent="0.2">
      <c r="A116" s="15">
        <v>0.82499999999999996</v>
      </c>
      <c r="B116" s="16"/>
      <c r="C116" s="15">
        <v>0.31900000000000001</v>
      </c>
      <c r="D116" s="16"/>
      <c r="E116" s="15">
        <v>0.124</v>
      </c>
      <c r="F116" s="16"/>
    </row>
    <row r="117" spans="1:6" x14ac:dyDescent="0.2">
      <c r="A117" s="15">
        <v>4.6719999999999997</v>
      </c>
      <c r="B117" s="16"/>
      <c r="C117" s="15">
        <v>0.20699999999999999</v>
      </c>
      <c r="D117" s="16"/>
      <c r="E117" s="15">
        <v>7.4980000000000002</v>
      </c>
      <c r="F117" s="16"/>
    </row>
    <row r="118" spans="1:6" x14ac:dyDescent="0.2">
      <c r="A118" s="15">
        <v>9.6000000000000002E-2</v>
      </c>
      <c r="B118" s="16"/>
      <c r="C118" s="15">
        <v>0.80500000000000005</v>
      </c>
      <c r="D118" s="16"/>
      <c r="E118" s="15">
        <v>1.758</v>
      </c>
      <c r="F118" s="16"/>
    </row>
    <row r="119" spans="1:6" x14ac:dyDescent="0.2">
      <c r="A119" s="15">
        <v>0.252</v>
      </c>
      <c r="B119" s="16"/>
      <c r="C119" s="15">
        <v>0.106</v>
      </c>
      <c r="D119" s="16"/>
      <c r="E119" s="15">
        <v>3.9689999999999999</v>
      </c>
      <c r="F119" s="16"/>
    </row>
    <row r="120" spans="1:6" x14ac:dyDescent="0.2">
      <c r="A120" s="15">
        <v>0.36499999999999999</v>
      </c>
      <c r="B120" s="16"/>
      <c r="C120" s="15">
        <v>0.24</v>
      </c>
      <c r="D120" s="16"/>
      <c r="E120" s="15">
        <v>0.35299999999999998</v>
      </c>
      <c r="F120" s="16"/>
    </row>
    <row r="121" spans="1:6" x14ac:dyDescent="0.2">
      <c r="A121" s="15">
        <v>1.306</v>
      </c>
      <c r="B121" s="16"/>
      <c r="C121" s="15">
        <v>0.111</v>
      </c>
      <c r="D121" s="16"/>
      <c r="E121" s="15">
        <v>0.47199999999999998</v>
      </c>
      <c r="F121" s="16"/>
    </row>
    <row r="122" spans="1:6" x14ac:dyDescent="0.2">
      <c r="A122" s="15">
        <v>0.76200000000000001</v>
      </c>
      <c r="B122" s="16"/>
      <c r="C122" s="15">
        <v>2.3820000000000001</v>
      </c>
      <c r="D122" s="16"/>
      <c r="E122" s="15">
        <v>1.4019999999999999</v>
      </c>
      <c r="F122" s="16"/>
    </row>
    <row r="123" spans="1:6" x14ac:dyDescent="0.2">
      <c r="A123" s="15">
        <v>0.26400000000000001</v>
      </c>
      <c r="B123" s="16"/>
      <c r="C123" s="15">
        <v>2.1779999999999999</v>
      </c>
      <c r="D123" s="16"/>
      <c r="E123" s="15">
        <v>2.4169999999999998</v>
      </c>
      <c r="F123" s="16"/>
    </row>
    <row r="124" spans="1:6" x14ac:dyDescent="0.2">
      <c r="A124" s="15">
        <v>0.432</v>
      </c>
      <c r="B124" s="16"/>
      <c r="C124" s="15">
        <v>0.152</v>
      </c>
      <c r="D124" s="16"/>
      <c r="E124" s="15">
        <v>1.4910000000000001</v>
      </c>
      <c r="F124" s="16"/>
    </row>
    <row r="125" spans="1:6" x14ac:dyDescent="0.2">
      <c r="A125" s="15">
        <v>6.2E-2</v>
      </c>
      <c r="B125" s="16"/>
      <c r="C125" s="15">
        <v>2.7240000000000002</v>
      </c>
      <c r="D125" s="16"/>
      <c r="E125" s="15">
        <v>0.85199999999999998</v>
      </c>
      <c r="F125" s="16"/>
    </row>
    <row r="126" spans="1:6" x14ac:dyDescent="0.2">
      <c r="A126" s="15">
        <v>3.26</v>
      </c>
      <c r="B126" s="16"/>
      <c r="C126" s="15">
        <v>1.528</v>
      </c>
      <c r="D126" s="16"/>
      <c r="E126" s="15">
        <v>0.52900000000000003</v>
      </c>
      <c r="F126" s="16"/>
    </row>
    <row r="127" spans="1:6" x14ac:dyDescent="0.2">
      <c r="A127" s="15">
        <v>0.114</v>
      </c>
      <c r="B127" s="16"/>
      <c r="C127" s="15">
        <v>1.363</v>
      </c>
      <c r="D127" s="16"/>
      <c r="E127" s="15">
        <v>0.69099999999999995</v>
      </c>
      <c r="F127" s="16"/>
    </row>
    <row r="128" spans="1:6" x14ac:dyDescent="0.2">
      <c r="A128" s="15">
        <v>0.26900000000000002</v>
      </c>
      <c r="B128" s="16"/>
      <c r="C128" s="15">
        <v>1.6220000000000001</v>
      </c>
      <c r="D128" s="16"/>
      <c r="E128" s="15">
        <v>2.161</v>
      </c>
      <c r="F128" s="16"/>
    </row>
    <row r="129" spans="1:6" x14ac:dyDescent="0.2">
      <c r="A129" s="15">
        <v>2.5099999999999998</v>
      </c>
      <c r="B129" s="16"/>
      <c r="C129" s="15">
        <v>0.17399999999999999</v>
      </c>
      <c r="D129" s="16"/>
      <c r="E129" s="15">
        <v>1.4330000000000001</v>
      </c>
      <c r="F129" s="16"/>
    </row>
    <row r="130" spans="1:6" x14ac:dyDescent="0.2">
      <c r="A130" s="15">
        <v>0.35199999999999998</v>
      </c>
      <c r="B130" s="16"/>
      <c r="C130" s="15">
        <v>1.857</v>
      </c>
      <c r="D130" s="16"/>
      <c r="E130" s="15">
        <v>24.945</v>
      </c>
      <c r="F130" s="16"/>
    </row>
    <row r="131" spans="1:6" x14ac:dyDescent="0.2">
      <c r="A131" s="15">
        <v>0.17599999999999999</v>
      </c>
      <c r="B131" s="16"/>
      <c r="C131" s="15">
        <v>0.36499999999999999</v>
      </c>
      <c r="D131" s="16"/>
      <c r="E131" s="15">
        <v>2.0430000000000001</v>
      </c>
      <c r="F131" s="16"/>
    </row>
    <row r="132" spans="1:6" x14ac:dyDescent="0.2">
      <c r="A132" s="15">
        <v>0.14299999999999999</v>
      </c>
      <c r="B132" s="16"/>
      <c r="C132" s="15">
        <v>0.27100000000000002</v>
      </c>
      <c r="D132" s="16"/>
      <c r="E132" s="15">
        <v>0.84099999999999997</v>
      </c>
      <c r="F132" s="16"/>
    </row>
    <row r="133" spans="1:6" x14ac:dyDescent="0.2">
      <c r="A133" s="15">
        <v>0.17599999999999999</v>
      </c>
      <c r="B133" s="16"/>
      <c r="C133" s="15">
        <v>1.329</v>
      </c>
      <c r="D133" s="16"/>
      <c r="E133" s="15">
        <v>0.83399999999999996</v>
      </c>
      <c r="F133" s="16"/>
    </row>
    <row r="134" spans="1:6" x14ac:dyDescent="0.2">
      <c r="A134" s="15">
        <v>0.125</v>
      </c>
      <c r="B134" s="16"/>
      <c r="C134" s="15">
        <v>3.9159999999999999</v>
      </c>
      <c r="D134" s="16"/>
      <c r="E134" s="15">
        <v>159.99799999999999</v>
      </c>
      <c r="F134" s="16"/>
    </row>
    <row r="135" spans="1:6" x14ac:dyDescent="0.2">
      <c r="A135" s="15">
        <v>0.125</v>
      </c>
      <c r="B135" s="16"/>
      <c r="C135" s="15">
        <v>0.29399999999999998</v>
      </c>
      <c r="D135" s="16"/>
      <c r="E135" s="15">
        <v>0.35099999999999998</v>
      </c>
      <c r="F135" s="16"/>
    </row>
    <row r="136" spans="1:6" x14ac:dyDescent="0.2">
      <c r="A136" s="15">
        <v>0.13600000000000001</v>
      </c>
      <c r="B136" s="16"/>
      <c r="C136" s="15">
        <v>0.16200000000000001</v>
      </c>
      <c r="D136" s="16"/>
      <c r="E136" s="15">
        <v>0.56599999999999995</v>
      </c>
      <c r="F136" s="16"/>
    </row>
    <row r="137" spans="1:6" x14ac:dyDescent="0.2">
      <c r="A137" s="15">
        <v>6.6000000000000003E-2</v>
      </c>
      <c r="B137" s="16"/>
      <c r="C137" s="15">
        <v>0.33400000000000002</v>
      </c>
      <c r="D137" s="16"/>
      <c r="E137" s="15">
        <v>0.96599999999999997</v>
      </c>
      <c r="F137" s="16"/>
    </row>
    <row r="138" spans="1:6" x14ac:dyDescent="0.2">
      <c r="A138" s="15">
        <v>1.7410000000000001</v>
      </c>
      <c r="B138" s="16"/>
      <c r="C138" s="15">
        <v>2.3889999999999998</v>
      </c>
      <c r="D138" s="16"/>
      <c r="E138" s="15">
        <v>1.3380000000000001</v>
      </c>
      <c r="F138" s="16"/>
    </row>
    <row r="139" spans="1:6" x14ac:dyDescent="0.2">
      <c r="A139" s="15">
        <v>0.32</v>
      </c>
      <c r="B139" s="16"/>
      <c r="C139" s="15">
        <v>1.1859999999999999</v>
      </c>
      <c r="D139" s="16"/>
      <c r="E139" s="15">
        <v>1.2450000000000001</v>
      </c>
      <c r="F139" s="16"/>
    </row>
    <row r="140" spans="1:6" x14ac:dyDescent="0.2">
      <c r="A140" s="15">
        <v>0.20899999999999999</v>
      </c>
      <c r="B140" s="16"/>
      <c r="C140" s="15">
        <v>7.2640000000000002</v>
      </c>
      <c r="D140" s="16"/>
      <c r="E140" s="15">
        <v>18.715</v>
      </c>
      <c r="F140" s="16"/>
    </row>
    <row r="141" spans="1:6" x14ac:dyDescent="0.2">
      <c r="A141" s="15">
        <v>2.8039999999999998</v>
      </c>
      <c r="B141" s="16"/>
      <c r="C141" s="15">
        <v>0.14499999999999999</v>
      </c>
      <c r="D141" s="16"/>
      <c r="E141" s="15">
        <v>5.4820000000000002</v>
      </c>
      <c r="F141" s="16"/>
    </row>
    <row r="142" spans="1:6" x14ac:dyDescent="0.2">
      <c r="A142" s="15">
        <v>0.61099999999999999</v>
      </c>
      <c r="B142" s="16"/>
      <c r="C142" s="15">
        <v>1.37</v>
      </c>
      <c r="D142" s="16"/>
      <c r="E142" s="15">
        <v>2.2509999999999999</v>
      </c>
      <c r="F142" s="16"/>
    </row>
    <row r="143" spans="1:6" x14ac:dyDescent="0.2">
      <c r="A143" s="15">
        <v>0.253</v>
      </c>
      <c r="B143" s="16"/>
      <c r="C143" s="15">
        <v>0.14000000000000001</v>
      </c>
      <c r="D143" s="16"/>
      <c r="E143" s="15">
        <v>2.8290000000000002</v>
      </c>
      <c r="F143" s="16"/>
    </row>
    <row r="144" spans="1:6" x14ac:dyDescent="0.2">
      <c r="A144" s="15">
        <v>2.5529999999999999</v>
      </c>
      <c r="B144" s="16"/>
      <c r="C144" s="15">
        <v>0.67600000000000005</v>
      </c>
      <c r="D144" s="16"/>
      <c r="E144" s="15">
        <v>6.415</v>
      </c>
      <c r="F144" s="16"/>
    </row>
    <row r="145" spans="1:6" x14ac:dyDescent="0.2">
      <c r="A145" s="15">
        <v>0.53800000000000003</v>
      </c>
      <c r="B145" s="16"/>
      <c r="C145" s="15">
        <v>0.433</v>
      </c>
      <c r="D145" s="16"/>
      <c r="E145" s="15">
        <v>1.6339999999999999</v>
      </c>
      <c r="F145" s="16"/>
    </row>
    <row r="146" spans="1:6" x14ac:dyDescent="0.2">
      <c r="A146" s="15">
        <v>1.9430000000000001</v>
      </c>
      <c r="B146" s="16"/>
      <c r="C146" s="15">
        <v>0.76200000000000001</v>
      </c>
      <c r="D146" s="16"/>
      <c r="E146" s="15">
        <v>21.957000000000001</v>
      </c>
      <c r="F146" s="16"/>
    </row>
    <row r="147" spans="1:6" x14ac:dyDescent="0.2">
      <c r="A147" s="15">
        <v>0.20899999999999999</v>
      </c>
      <c r="B147" s="16"/>
      <c r="C147" s="15">
        <v>0.69099999999999995</v>
      </c>
      <c r="D147" s="16"/>
      <c r="E147" s="15">
        <v>2.9790000000000001</v>
      </c>
      <c r="F147" s="16"/>
    </row>
    <row r="148" spans="1:6" x14ac:dyDescent="0.2">
      <c r="A148" s="15">
        <v>1.4750000000000001</v>
      </c>
      <c r="B148" s="16"/>
      <c r="C148" s="15">
        <v>0.50700000000000001</v>
      </c>
      <c r="D148" s="16"/>
      <c r="E148" s="15">
        <v>0.90400000000000003</v>
      </c>
      <c r="F148" s="16"/>
    </row>
    <row r="149" spans="1:6" x14ac:dyDescent="0.2">
      <c r="A149" s="15">
        <v>1.81</v>
      </c>
      <c r="B149" s="16"/>
      <c r="C149" s="15">
        <v>0.65700000000000003</v>
      </c>
      <c r="D149" s="16"/>
      <c r="E149" s="15">
        <v>0.38700000000000001</v>
      </c>
      <c r="F149" s="16"/>
    </row>
    <row r="150" spans="1:6" x14ac:dyDescent="0.2">
      <c r="A150" s="15">
        <v>0.45200000000000001</v>
      </c>
      <c r="B150" s="16"/>
      <c r="C150" s="15">
        <v>0.20699999999999999</v>
      </c>
      <c r="D150" s="16"/>
      <c r="E150" s="15">
        <v>0.27500000000000002</v>
      </c>
      <c r="F150" s="16"/>
    </row>
    <row r="151" spans="1:6" x14ac:dyDescent="0.2">
      <c r="A151" s="15">
        <v>1.9850000000000001</v>
      </c>
      <c r="B151" s="16"/>
      <c r="C151" s="15">
        <v>0.433</v>
      </c>
      <c r="D151" s="16"/>
      <c r="E151" s="15">
        <v>3.57</v>
      </c>
      <c r="F151" s="16"/>
    </row>
    <row r="152" spans="1:6" x14ac:dyDescent="0.2">
      <c r="A152" s="15">
        <v>0.33600000000000002</v>
      </c>
      <c r="B152" s="16"/>
      <c r="C152" s="15">
        <v>0.19800000000000001</v>
      </c>
      <c r="D152" s="16"/>
      <c r="E152" s="15">
        <v>0.38600000000000001</v>
      </c>
      <c r="F152" s="16"/>
    </row>
    <row r="153" spans="1:6" x14ac:dyDescent="0.2">
      <c r="A153" s="15">
        <v>9.6000000000000002E-2</v>
      </c>
      <c r="B153" s="16"/>
      <c r="C153" s="15">
        <v>2.468</v>
      </c>
      <c r="D153" s="16"/>
      <c r="E153" s="15">
        <v>0.33600000000000002</v>
      </c>
      <c r="F153" s="16"/>
    </row>
    <row r="154" spans="1:6" x14ac:dyDescent="0.2">
      <c r="A154" s="15">
        <v>2.2749999999999999</v>
      </c>
      <c r="B154" s="16"/>
      <c r="C154" s="15">
        <v>6.0289999999999999</v>
      </c>
      <c r="D154" s="16"/>
      <c r="E154" s="15">
        <v>108.048</v>
      </c>
      <c r="F154" s="16"/>
    </row>
    <row r="155" spans="1:6" x14ac:dyDescent="0.2">
      <c r="A155" s="15">
        <v>0.79100000000000004</v>
      </c>
      <c r="B155" s="16"/>
      <c r="C155" s="15">
        <v>1.9890000000000001</v>
      </c>
      <c r="D155" s="16"/>
      <c r="E155" s="15">
        <v>2.27</v>
      </c>
      <c r="F155" s="16"/>
    </row>
    <row r="156" spans="1:6" x14ac:dyDescent="0.2">
      <c r="A156" s="15">
        <v>3.4159999999999999</v>
      </c>
      <c r="B156" s="16"/>
      <c r="C156" s="15">
        <v>5.3760000000000003</v>
      </c>
      <c r="D156" s="16"/>
      <c r="E156" s="15">
        <v>0.34899999999999998</v>
      </c>
      <c r="F156" s="16"/>
    </row>
    <row r="157" spans="1:6" x14ac:dyDescent="0.2">
      <c r="A157" s="15">
        <v>1.0389999999999999</v>
      </c>
      <c r="B157" s="16"/>
      <c r="C157" s="15">
        <v>2.544</v>
      </c>
      <c r="D157" s="16"/>
      <c r="E157" s="15">
        <v>1.425</v>
      </c>
      <c r="F157" s="16"/>
    </row>
    <row r="158" spans="1:6" x14ac:dyDescent="0.2">
      <c r="A158" s="15">
        <v>0.4</v>
      </c>
      <c r="B158" s="16"/>
      <c r="C158" s="15">
        <v>0.252</v>
      </c>
      <c r="D158" s="16"/>
      <c r="E158" s="15">
        <v>4.9429999999999996</v>
      </c>
      <c r="F158" s="16"/>
    </row>
    <row r="159" spans="1:6" x14ac:dyDescent="0.2">
      <c r="A159" s="15">
        <v>4.7949999999999999</v>
      </c>
      <c r="B159" s="16"/>
      <c r="C159" s="15">
        <v>0.312</v>
      </c>
      <c r="D159" s="16"/>
      <c r="E159" s="15">
        <v>0.26400000000000001</v>
      </c>
      <c r="F159" s="16"/>
    </row>
    <row r="160" spans="1:6" x14ac:dyDescent="0.2">
      <c r="A160" s="15">
        <v>3.0059999999999998</v>
      </c>
      <c r="B160" s="16"/>
      <c r="C160" s="15">
        <v>0.60699999999999998</v>
      </c>
      <c r="D160" s="16"/>
      <c r="E160" s="15">
        <v>0.217</v>
      </c>
      <c r="F160" s="16"/>
    </row>
    <row r="161" spans="1:6" x14ac:dyDescent="0.2">
      <c r="A161" s="15">
        <v>5.5E-2</v>
      </c>
      <c r="B161" s="16"/>
      <c r="C161" s="15">
        <v>0.18</v>
      </c>
      <c r="D161" s="16"/>
      <c r="E161" s="15">
        <v>0.47199999999999998</v>
      </c>
      <c r="F161" s="16"/>
    </row>
    <row r="162" spans="1:6" x14ac:dyDescent="0.2">
      <c r="A162" s="15">
        <v>2.2519999999999998</v>
      </c>
      <c r="B162" s="16"/>
      <c r="C162" s="15">
        <v>7.1660000000000004</v>
      </c>
      <c r="D162" s="16"/>
      <c r="E162" s="15">
        <v>2.855</v>
      </c>
      <c r="F162" s="16"/>
    </row>
    <row r="163" spans="1:6" x14ac:dyDescent="0.2">
      <c r="A163" s="15">
        <v>0.11600000000000001</v>
      </c>
      <c r="B163" s="16"/>
      <c r="C163" s="15">
        <v>8.1000000000000003E-2</v>
      </c>
      <c r="D163" s="16"/>
      <c r="E163" s="15">
        <v>8.0519999999999996</v>
      </c>
      <c r="F163" s="16"/>
    </row>
    <row r="164" spans="1:6" x14ac:dyDescent="0.2">
      <c r="A164" s="15">
        <v>0.13900000000000001</v>
      </c>
      <c r="B164" s="16"/>
      <c r="C164" s="15">
        <v>10.756</v>
      </c>
      <c r="D164" s="16"/>
      <c r="E164" s="15">
        <v>2.84</v>
      </c>
      <c r="F164" s="16"/>
    </row>
    <row r="165" spans="1:6" x14ac:dyDescent="0.2">
      <c r="A165" s="15">
        <v>2.1949999999999998</v>
      </c>
      <c r="B165" s="16"/>
      <c r="C165" s="15">
        <v>0.29899999999999999</v>
      </c>
      <c r="D165" s="16"/>
      <c r="E165" s="15">
        <v>11.013999999999999</v>
      </c>
      <c r="F165" s="16"/>
    </row>
    <row r="166" spans="1:6" x14ac:dyDescent="0.2">
      <c r="A166" s="15">
        <v>0.76200000000000001</v>
      </c>
      <c r="B166" s="16"/>
      <c r="C166" s="15">
        <v>1.026</v>
      </c>
      <c r="D166" s="16"/>
      <c r="E166" s="15">
        <v>1.8480000000000001</v>
      </c>
      <c r="F166" s="16"/>
    </row>
    <row r="167" spans="1:6" x14ac:dyDescent="0.2">
      <c r="A167" s="15">
        <v>1.337</v>
      </c>
      <c r="B167" s="16"/>
      <c r="C167" s="15">
        <v>0.17899999999999999</v>
      </c>
      <c r="D167" s="16"/>
      <c r="E167" s="15">
        <v>0.48799999999999999</v>
      </c>
      <c r="F167" s="16"/>
    </row>
    <row r="168" spans="1:6" x14ac:dyDescent="0.2">
      <c r="A168" s="15">
        <v>1.607</v>
      </c>
      <c r="B168" s="16"/>
      <c r="C168" s="15">
        <v>2.56</v>
      </c>
      <c r="D168" s="16"/>
      <c r="E168" s="15">
        <v>1.26</v>
      </c>
      <c r="F168" s="16"/>
    </row>
    <row r="169" spans="1:6" x14ac:dyDescent="0.2">
      <c r="A169" s="15">
        <v>2.6030000000000002</v>
      </c>
      <c r="B169" s="16"/>
      <c r="C169" s="15">
        <v>0.50700000000000001</v>
      </c>
      <c r="D169" s="16"/>
      <c r="E169" s="15">
        <v>1.2430000000000001</v>
      </c>
      <c r="F169" s="16"/>
    </row>
    <row r="170" spans="1:6" x14ac:dyDescent="0.2">
      <c r="A170" s="15">
        <v>0.28899999999999998</v>
      </c>
      <c r="B170" s="16"/>
      <c r="C170" s="15">
        <v>0.125</v>
      </c>
      <c r="D170" s="16"/>
      <c r="E170" s="15">
        <v>2.8109999999999999</v>
      </c>
      <c r="F170" s="16"/>
    </row>
    <row r="171" spans="1:6" x14ac:dyDescent="0.2">
      <c r="A171" s="15">
        <v>6.3760000000000003</v>
      </c>
      <c r="B171" s="16"/>
      <c r="C171" s="15">
        <v>0.61299999999999999</v>
      </c>
      <c r="D171" s="16"/>
      <c r="E171" s="15">
        <v>0.56599999999999995</v>
      </c>
      <c r="F171" s="16"/>
    </row>
    <row r="172" spans="1:6" x14ac:dyDescent="0.2">
      <c r="A172" s="15">
        <v>0.152</v>
      </c>
      <c r="B172" s="16"/>
      <c r="C172" s="15">
        <v>0.125</v>
      </c>
      <c r="D172" s="16"/>
      <c r="E172" s="15">
        <v>0.33600000000000002</v>
      </c>
      <c r="F172" s="16"/>
    </row>
    <row r="173" spans="1:6" x14ac:dyDescent="0.2">
      <c r="A173" s="15">
        <v>0.84799999999999998</v>
      </c>
      <c r="B173" s="16"/>
      <c r="C173" s="15">
        <v>9.6000000000000002E-2</v>
      </c>
      <c r="D173" s="16"/>
      <c r="E173" s="15">
        <v>0.96399999999999997</v>
      </c>
      <c r="F173" s="16"/>
    </row>
    <row r="174" spans="1:6" x14ac:dyDescent="0.2">
      <c r="A174" s="15">
        <v>3.1880000000000002</v>
      </c>
      <c r="B174" s="16"/>
      <c r="C174" s="15">
        <v>0.81200000000000006</v>
      </c>
      <c r="D174" s="16"/>
      <c r="E174" s="15">
        <v>0.44900000000000001</v>
      </c>
      <c r="F174" s="16"/>
    </row>
    <row r="175" spans="1:6" x14ac:dyDescent="0.2">
      <c r="A175" s="15">
        <v>0.96599999999999997</v>
      </c>
      <c r="B175" s="16"/>
      <c r="C175" s="15">
        <v>0.13900000000000001</v>
      </c>
      <c r="D175" s="16"/>
      <c r="E175" s="15">
        <v>1.1859999999999999</v>
      </c>
      <c r="F175" s="16"/>
    </row>
    <row r="176" spans="1:6" x14ac:dyDescent="0.2">
      <c r="A176" s="15">
        <v>1.0669999999999999</v>
      </c>
      <c r="B176" s="16"/>
      <c r="C176" s="15">
        <v>5.8470000000000004</v>
      </c>
      <c r="D176" s="16"/>
      <c r="E176" s="15">
        <v>1.27</v>
      </c>
      <c r="F176" s="16"/>
    </row>
    <row r="177" spans="1:6" x14ac:dyDescent="0.2">
      <c r="A177" s="15">
        <v>0.64300000000000002</v>
      </c>
      <c r="B177" s="16"/>
      <c r="C177" s="15">
        <v>2.6339999999999999</v>
      </c>
      <c r="D177" s="16"/>
      <c r="E177" s="15">
        <v>0.45200000000000001</v>
      </c>
      <c r="F177" s="16"/>
    </row>
    <row r="178" spans="1:6" x14ac:dyDescent="0.2">
      <c r="A178" s="15">
        <v>3.3170000000000002</v>
      </c>
      <c r="B178" s="16"/>
      <c r="C178" s="15">
        <v>1.403</v>
      </c>
      <c r="D178" s="16"/>
      <c r="E178" s="15">
        <v>1.0629999999999999</v>
      </c>
      <c r="F178" s="16"/>
    </row>
    <row r="179" spans="1:6" x14ac:dyDescent="0.2">
      <c r="A179" s="15">
        <v>7.5739999999999998</v>
      </c>
      <c r="B179" s="16"/>
      <c r="C179" s="15">
        <v>3.69</v>
      </c>
      <c r="D179" s="16"/>
      <c r="E179" s="15">
        <v>0.61299999999999999</v>
      </c>
      <c r="F179" s="16"/>
    </row>
    <row r="180" spans="1:6" x14ac:dyDescent="0.2">
      <c r="A180" s="15">
        <v>0.29899999999999999</v>
      </c>
      <c r="B180" s="16"/>
      <c r="C180" s="15">
        <v>0.68799999999999994</v>
      </c>
      <c r="D180" s="16"/>
      <c r="E180" s="15">
        <v>1.2050000000000001</v>
      </c>
      <c r="F180" s="16"/>
    </row>
    <row r="181" spans="1:6" x14ac:dyDescent="0.2">
      <c r="A181" s="15">
        <v>1.633</v>
      </c>
      <c r="B181" s="16"/>
      <c r="C181" s="15">
        <v>1.107</v>
      </c>
      <c r="D181" s="16"/>
      <c r="E181" s="15">
        <v>0.41399999999999998</v>
      </c>
      <c r="F181" s="16"/>
    </row>
    <row r="182" spans="1:6" x14ac:dyDescent="0.2">
      <c r="A182" s="15">
        <v>8.2000000000000003E-2</v>
      </c>
      <c r="B182" s="16"/>
      <c r="C182" s="15">
        <v>0.27700000000000002</v>
      </c>
      <c r="D182" s="16"/>
      <c r="E182" s="15">
        <v>0.53</v>
      </c>
      <c r="F182" s="16"/>
    </row>
    <row r="183" spans="1:6" x14ac:dyDescent="0.2">
      <c r="A183" s="15">
        <v>0.191</v>
      </c>
      <c r="B183" s="16"/>
      <c r="C183" s="15">
        <v>0.19800000000000001</v>
      </c>
      <c r="D183" s="16"/>
      <c r="E183" s="15">
        <v>3.8919999999999999</v>
      </c>
      <c r="F183" s="16"/>
    </row>
    <row r="184" spans="1:6" x14ac:dyDescent="0.2">
      <c r="A184" s="15">
        <v>0.114</v>
      </c>
      <c r="B184" s="16"/>
      <c r="C184" s="15">
        <v>0.13400000000000001</v>
      </c>
      <c r="D184" s="16"/>
      <c r="E184" s="15">
        <v>1.161</v>
      </c>
      <c r="F184" s="16"/>
    </row>
    <row r="185" spans="1:6" x14ac:dyDescent="0.2">
      <c r="A185" s="15">
        <v>0.38600000000000001</v>
      </c>
      <c r="B185" s="16"/>
      <c r="C185" s="15">
        <v>1.2050000000000001</v>
      </c>
      <c r="D185" s="16"/>
      <c r="E185" s="15">
        <v>2.6</v>
      </c>
      <c r="F185" s="16"/>
    </row>
    <row r="186" spans="1:6" x14ac:dyDescent="0.2">
      <c r="A186" s="15">
        <v>0.23499999999999999</v>
      </c>
      <c r="B186" s="16"/>
      <c r="C186" s="15">
        <v>1.84</v>
      </c>
      <c r="D186" s="16"/>
      <c r="E186" s="15">
        <v>0.64700000000000002</v>
      </c>
      <c r="F186" s="16"/>
    </row>
    <row r="187" spans="1:6" x14ac:dyDescent="0.2">
      <c r="A187" s="15">
        <v>4.3890000000000002</v>
      </c>
      <c r="B187" s="16"/>
      <c r="C187" s="15">
        <v>0.114</v>
      </c>
      <c r="D187" s="16"/>
      <c r="E187" s="15">
        <v>178.96600000000001</v>
      </c>
      <c r="F187" s="16"/>
    </row>
    <row r="188" spans="1:6" x14ac:dyDescent="0.2">
      <c r="A188" s="15">
        <v>6.4000000000000001E-2</v>
      </c>
      <c r="B188" s="16"/>
      <c r="C188" s="15">
        <v>0.16300000000000001</v>
      </c>
      <c r="D188" s="16"/>
      <c r="E188" s="15">
        <v>2.677</v>
      </c>
      <c r="F188" s="16"/>
    </row>
    <row r="189" spans="1:6" x14ac:dyDescent="0.2">
      <c r="A189" s="15">
        <v>4.3890000000000002</v>
      </c>
      <c r="B189" s="16"/>
      <c r="C189" s="15">
        <v>0.84799999999999998</v>
      </c>
      <c r="D189" s="16"/>
      <c r="E189" s="15">
        <v>1.147</v>
      </c>
      <c r="F189" s="16"/>
    </row>
    <row r="190" spans="1:6" x14ac:dyDescent="0.2">
      <c r="A190" s="15">
        <v>7.2999999999999995E-2</v>
      </c>
      <c r="B190" s="16"/>
      <c r="C190" s="15">
        <v>2.3479999999999999</v>
      </c>
      <c r="D190" s="16"/>
      <c r="E190" s="15">
        <v>68.891000000000005</v>
      </c>
      <c r="F190" s="16"/>
    </row>
    <row r="191" spans="1:6" x14ac:dyDescent="0.2">
      <c r="A191" s="15">
        <v>0.58599999999999997</v>
      </c>
      <c r="B191" s="16"/>
      <c r="C191" s="15">
        <v>1.462</v>
      </c>
      <c r="D191" s="16"/>
      <c r="E191" s="15">
        <v>102.979</v>
      </c>
      <c r="F191" s="16"/>
    </row>
    <row r="192" spans="1:6" x14ac:dyDescent="0.2">
      <c r="A192" s="15">
        <v>7.9000000000000001E-2</v>
      </c>
      <c r="B192" s="16"/>
      <c r="C192" s="15">
        <v>0.432</v>
      </c>
      <c r="D192" s="16"/>
      <c r="E192" s="15">
        <v>1.2809999999999999</v>
      </c>
      <c r="F192" s="16"/>
    </row>
    <row r="193" spans="1:6" x14ac:dyDescent="0.2">
      <c r="A193" s="15">
        <v>0.16300000000000001</v>
      </c>
      <c r="B193" s="16"/>
      <c r="C193" s="15">
        <v>0.125</v>
      </c>
      <c r="D193" s="16"/>
      <c r="E193" s="15">
        <v>6.7770000000000001</v>
      </c>
      <c r="F193" s="16"/>
    </row>
    <row r="194" spans="1:6" x14ac:dyDescent="0.2">
      <c r="A194" s="15">
        <v>0.65300000000000002</v>
      </c>
      <c r="B194" s="16"/>
      <c r="C194" s="15">
        <v>0.217</v>
      </c>
      <c r="D194" s="16"/>
      <c r="E194" s="15">
        <v>0.251</v>
      </c>
      <c r="F194" s="16"/>
    </row>
    <row r="195" spans="1:6" x14ac:dyDescent="0.2">
      <c r="A195" s="15">
        <v>0.41399999999999998</v>
      </c>
      <c r="B195" s="16"/>
      <c r="C195" s="15">
        <v>3.7280000000000002</v>
      </c>
      <c r="D195" s="16"/>
      <c r="E195" s="15">
        <v>0.50700000000000001</v>
      </c>
      <c r="F195" s="16"/>
    </row>
    <row r="196" spans="1:6" x14ac:dyDescent="0.2">
      <c r="A196" s="15">
        <v>1.429</v>
      </c>
      <c r="B196" s="16"/>
      <c r="C196" s="15">
        <v>0.69099999999999995</v>
      </c>
      <c r="D196" s="16"/>
      <c r="E196" s="15">
        <v>0.96599999999999997</v>
      </c>
      <c r="F196" s="16"/>
    </row>
    <row r="197" spans="1:6" x14ac:dyDescent="0.2">
      <c r="A197" s="15">
        <v>0.41099999999999998</v>
      </c>
      <c r="B197" s="16"/>
      <c r="C197" s="15">
        <v>3.6859999999999999</v>
      </c>
      <c r="D197" s="16"/>
      <c r="E197" s="15">
        <v>0.56599999999999995</v>
      </c>
      <c r="F197" s="16"/>
    </row>
    <row r="198" spans="1:6" x14ac:dyDescent="0.2">
      <c r="A198" s="15">
        <v>0.04</v>
      </c>
      <c r="B198" s="16"/>
      <c r="C198" s="15">
        <v>0.432</v>
      </c>
      <c r="D198" s="16"/>
      <c r="E198" s="15">
        <v>1.131</v>
      </c>
      <c r="F198" s="16"/>
    </row>
    <row r="199" spans="1:6" x14ac:dyDescent="0.2">
      <c r="A199" s="15">
        <v>0.20899999999999999</v>
      </c>
      <c r="B199" s="16"/>
      <c r="C199" s="15">
        <v>2.6930000000000001</v>
      </c>
      <c r="D199" s="16"/>
      <c r="E199" s="15">
        <v>0.36699999999999999</v>
      </c>
      <c r="F199" s="16"/>
    </row>
    <row r="200" spans="1:6" x14ac:dyDescent="0.2">
      <c r="A200" s="15">
        <v>1.016</v>
      </c>
      <c r="B200" s="16"/>
      <c r="C200" s="15">
        <v>0.48199999999999998</v>
      </c>
      <c r="D200" s="16"/>
      <c r="E200" s="15">
        <v>1.954</v>
      </c>
      <c r="F200" s="16"/>
    </row>
    <row r="201" spans="1:6" x14ac:dyDescent="0.2">
      <c r="A201" s="15">
        <v>1.1879999999999999</v>
      </c>
      <c r="B201" s="16"/>
      <c r="C201" s="15">
        <v>0.20699999999999999</v>
      </c>
      <c r="D201" s="16"/>
      <c r="E201" s="15">
        <v>0.38700000000000001</v>
      </c>
      <c r="F201" s="16"/>
    </row>
    <row r="202" spans="1:6" x14ac:dyDescent="0.2">
      <c r="A202" s="15">
        <v>7.2999999999999995E-2</v>
      </c>
      <c r="B202" s="16"/>
      <c r="C202" s="15">
        <v>0.36399999999999999</v>
      </c>
      <c r="D202" s="16"/>
      <c r="E202" s="15">
        <v>0.38700000000000001</v>
      </c>
      <c r="F202" s="16"/>
    </row>
    <row r="203" spans="1:6" x14ac:dyDescent="0.2">
      <c r="A203" s="15">
        <v>7.6999999999999999E-2</v>
      </c>
      <c r="B203" s="16"/>
      <c r="C203" s="15">
        <v>0.16200000000000001</v>
      </c>
      <c r="D203" s="16"/>
      <c r="E203" s="15">
        <v>1.657</v>
      </c>
      <c r="F203" s="16"/>
    </row>
    <row r="204" spans="1:6" x14ac:dyDescent="0.2">
      <c r="A204" s="15">
        <v>0.13900000000000001</v>
      </c>
      <c r="B204" s="16"/>
      <c r="C204" s="15">
        <v>2.4550000000000001</v>
      </c>
      <c r="D204" s="16"/>
      <c r="E204" s="15">
        <v>5.0910000000000002</v>
      </c>
      <c r="F204" s="16"/>
    </row>
    <row r="205" spans="1:6" x14ac:dyDescent="0.2">
      <c r="A205" s="15">
        <v>0.19700000000000001</v>
      </c>
      <c r="B205" s="16"/>
      <c r="C205" s="15">
        <v>0.92600000000000005</v>
      </c>
      <c r="D205" s="16"/>
      <c r="E205" s="15">
        <v>3.7919999999999998</v>
      </c>
      <c r="F205" s="16"/>
    </row>
    <row r="206" spans="1:6" x14ac:dyDescent="0.2">
      <c r="A206" s="15">
        <v>0.68799999999999994</v>
      </c>
      <c r="B206" s="16"/>
      <c r="C206" s="15">
        <v>0.59599999999999997</v>
      </c>
      <c r="D206" s="16"/>
      <c r="E206" s="15">
        <v>0.433</v>
      </c>
      <c r="F206" s="16"/>
    </row>
    <row r="207" spans="1:6" x14ac:dyDescent="0.2">
      <c r="A207" s="15">
        <v>4.0039999999999996</v>
      </c>
      <c r="B207" s="16"/>
      <c r="C207" s="15">
        <v>0.34399999999999997</v>
      </c>
      <c r="D207" s="16"/>
      <c r="E207" s="15">
        <v>1.9419999999999999</v>
      </c>
      <c r="F207" s="16"/>
    </row>
    <row r="208" spans="1:6" x14ac:dyDescent="0.2">
      <c r="A208" s="15">
        <v>8.7999999999999995E-2</v>
      </c>
      <c r="B208" s="16"/>
      <c r="C208" s="15">
        <v>0.21</v>
      </c>
      <c r="D208" s="16"/>
      <c r="E208" s="15">
        <v>6.3579999999999997</v>
      </c>
      <c r="F208" s="16"/>
    </row>
    <row r="209" spans="1:6" x14ac:dyDescent="0.2">
      <c r="A209" s="15">
        <v>7.2999999999999995E-2</v>
      </c>
      <c r="B209" s="16"/>
      <c r="C209" s="15">
        <v>0.54400000000000004</v>
      </c>
      <c r="D209" s="16"/>
      <c r="E209" s="15">
        <v>0.51200000000000001</v>
      </c>
      <c r="F209" s="16"/>
    </row>
    <row r="210" spans="1:6" x14ac:dyDescent="0.2">
      <c r="A210" s="15">
        <v>0.68</v>
      </c>
      <c r="B210" s="16"/>
      <c r="C210" s="15">
        <v>3.1920000000000002</v>
      </c>
      <c r="D210" s="16"/>
      <c r="E210" s="15">
        <v>0.316</v>
      </c>
      <c r="F210" s="16"/>
    </row>
    <row r="211" spans="1:6" x14ac:dyDescent="0.2">
      <c r="A211" s="15">
        <v>0.47</v>
      </c>
      <c r="B211" s="16"/>
      <c r="C211" s="15">
        <v>3.8839999999999999</v>
      </c>
      <c r="D211" s="16"/>
      <c r="E211" s="15">
        <v>2.6920000000000002</v>
      </c>
      <c r="F211" s="16"/>
    </row>
    <row r="212" spans="1:6" x14ac:dyDescent="0.2">
      <c r="A212" s="15">
        <v>7.7539999999999996</v>
      </c>
      <c r="B212" s="16"/>
      <c r="C212" s="15">
        <v>0.50700000000000001</v>
      </c>
      <c r="D212" s="16"/>
      <c r="E212" s="15">
        <v>2.2650000000000001</v>
      </c>
      <c r="F212" s="16"/>
    </row>
    <row r="213" spans="1:6" x14ac:dyDescent="0.2">
      <c r="A213" s="15">
        <v>9.4E-2</v>
      </c>
      <c r="B213" s="16"/>
      <c r="C213" s="15">
        <v>0.79</v>
      </c>
      <c r="D213" s="16"/>
      <c r="E213" s="15">
        <v>4.2640000000000002</v>
      </c>
      <c r="F213" s="16"/>
    </row>
    <row r="214" spans="1:6" x14ac:dyDescent="0.2">
      <c r="A214" s="15">
        <v>0.122</v>
      </c>
      <c r="B214" s="16"/>
      <c r="C214" s="15">
        <v>0.84299999999999997</v>
      </c>
      <c r="D214" s="16"/>
      <c r="E214" s="15">
        <v>1.657</v>
      </c>
      <c r="F214" s="16"/>
    </row>
    <row r="215" spans="1:6" x14ac:dyDescent="0.2">
      <c r="A215" s="15">
        <v>0.76400000000000001</v>
      </c>
      <c r="B215" s="16"/>
      <c r="C215" s="15">
        <v>0.32</v>
      </c>
      <c r="D215" s="16"/>
      <c r="E215" s="15">
        <v>3.2719999999999998</v>
      </c>
      <c r="F215" s="16"/>
    </row>
    <row r="216" spans="1:6" x14ac:dyDescent="0.2">
      <c r="A216" s="15">
        <v>7.2999999999999995E-2</v>
      </c>
      <c r="B216" s="16"/>
      <c r="C216" s="15">
        <v>1.877</v>
      </c>
      <c r="D216" s="16"/>
      <c r="E216" s="15">
        <v>3.0779999999999998</v>
      </c>
      <c r="F216" s="16"/>
    </row>
    <row r="217" spans="1:6" x14ac:dyDescent="0.2">
      <c r="A217" s="15">
        <v>8.8999999999999996E-2</v>
      </c>
      <c r="B217" s="16"/>
      <c r="C217" s="15">
        <v>0.50700000000000001</v>
      </c>
      <c r="D217" s="16"/>
      <c r="E217" s="15">
        <v>3.581</v>
      </c>
      <c r="F217" s="16"/>
    </row>
    <row r="218" spans="1:6" x14ac:dyDescent="0.2">
      <c r="A218" s="15">
        <v>5.806</v>
      </c>
      <c r="B218" s="16"/>
      <c r="C218" s="15">
        <v>0.56100000000000005</v>
      </c>
      <c r="D218" s="16"/>
      <c r="E218" s="15">
        <v>0.67</v>
      </c>
      <c r="F218" s="16"/>
    </row>
    <row r="219" spans="1:6" x14ac:dyDescent="0.2">
      <c r="A219" s="15">
        <v>0.45200000000000001</v>
      </c>
      <c r="B219" s="16"/>
      <c r="C219" s="15">
        <v>0.29899999999999999</v>
      </c>
      <c r="D219" s="16"/>
      <c r="E219" s="15">
        <v>0.34399999999999997</v>
      </c>
      <c r="F219" s="16"/>
    </row>
    <row r="220" spans="1:6" x14ac:dyDescent="0.2">
      <c r="A220" s="15">
        <v>5.5E-2</v>
      </c>
      <c r="B220" s="16"/>
      <c r="C220" s="15">
        <v>0.39900000000000002</v>
      </c>
      <c r="D220" s="16"/>
      <c r="E220" s="15">
        <v>0.66700000000000004</v>
      </c>
      <c r="F220" s="16"/>
    </row>
    <row r="221" spans="1:6" x14ac:dyDescent="0.2">
      <c r="A221" s="15">
        <v>1.3080000000000001</v>
      </c>
      <c r="B221" s="16"/>
      <c r="C221" s="15">
        <v>0.379</v>
      </c>
      <c r="D221" s="16"/>
      <c r="E221" s="15">
        <v>1.4910000000000001</v>
      </c>
      <c r="F221" s="16"/>
    </row>
    <row r="222" spans="1:6" x14ac:dyDescent="0.2">
      <c r="A222" s="15">
        <v>0.65700000000000003</v>
      </c>
      <c r="B222" s="16"/>
      <c r="C222" s="15">
        <v>0.83699999999999997</v>
      </c>
      <c r="D222" s="16"/>
      <c r="E222" s="15">
        <v>7.2949999999999999</v>
      </c>
      <c r="F222" s="16"/>
    </row>
    <row r="223" spans="1:6" x14ac:dyDescent="0.2">
      <c r="A223" s="15">
        <v>4.0110000000000001</v>
      </c>
      <c r="B223" s="16"/>
      <c r="C223" s="15">
        <v>1.101</v>
      </c>
      <c r="D223" s="16"/>
      <c r="E223" s="15">
        <v>4.2789999999999999</v>
      </c>
      <c r="F223" s="16"/>
    </row>
    <row r="224" spans="1:6" x14ac:dyDescent="0.2">
      <c r="A224" s="15">
        <v>0.122</v>
      </c>
      <c r="B224" s="16"/>
      <c r="C224" s="15">
        <v>0.69099999999999995</v>
      </c>
      <c r="D224" s="16"/>
      <c r="E224" s="15">
        <v>6.165</v>
      </c>
      <c r="F224" s="16"/>
    </row>
    <row r="225" spans="1:6" x14ac:dyDescent="0.2">
      <c r="A225" s="15">
        <v>2.0699999999999998</v>
      </c>
      <c r="B225" s="16"/>
      <c r="C225" s="15">
        <v>0.19800000000000001</v>
      </c>
      <c r="D225" s="16"/>
      <c r="E225" s="15">
        <v>2.31</v>
      </c>
      <c r="F225" s="16"/>
    </row>
    <row r="226" spans="1:6" x14ac:dyDescent="0.2">
      <c r="A226" s="15">
        <v>0.129</v>
      </c>
      <c r="B226" s="16"/>
      <c r="C226" s="15">
        <v>1.131</v>
      </c>
      <c r="D226" s="16"/>
      <c r="E226" s="15">
        <v>0.874</v>
      </c>
      <c r="F226" s="16"/>
    </row>
    <row r="227" spans="1:6" x14ac:dyDescent="0.2">
      <c r="A227" s="15">
        <v>0.28899999999999998</v>
      </c>
      <c r="B227" s="16"/>
      <c r="C227" s="15">
        <v>1.5269999999999999</v>
      </c>
      <c r="D227" s="16"/>
      <c r="E227" s="15">
        <v>0.40799999999999997</v>
      </c>
      <c r="F227" s="16"/>
    </row>
    <row r="228" spans="1:6" x14ac:dyDescent="0.2">
      <c r="A228" s="15">
        <v>0.30099999999999999</v>
      </c>
      <c r="B228" s="16"/>
      <c r="C228" s="15">
        <v>0.76400000000000001</v>
      </c>
      <c r="D228" s="16"/>
      <c r="E228" s="15">
        <v>2.4550000000000001</v>
      </c>
      <c r="F228" s="16"/>
    </row>
    <row r="229" spans="1:6" x14ac:dyDescent="0.2">
      <c r="A229" s="15">
        <v>1.954</v>
      </c>
      <c r="B229" s="16"/>
      <c r="C229" s="15">
        <v>0.125</v>
      </c>
      <c r="D229" s="16"/>
      <c r="E229" s="15">
        <v>0.38700000000000001</v>
      </c>
      <c r="F229" s="16"/>
    </row>
    <row r="230" spans="1:6" x14ac:dyDescent="0.2">
      <c r="A230" s="15">
        <v>2.0590000000000002</v>
      </c>
      <c r="B230" s="16"/>
      <c r="C230" s="15">
        <v>0.4</v>
      </c>
      <c r="D230" s="16"/>
      <c r="E230" s="15">
        <v>0.42799999999999999</v>
      </c>
      <c r="F230" s="16"/>
    </row>
    <row r="231" spans="1:6" x14ac:dyDescent="0.2">
      <c r="A231" s="15">
        <v>0.99199999999999999</v>
      </c>
      <c r="B231" s="16"/>
      <c r="C231" s="15">
        <v>1.3660000000000001</v>
      </c>
      <c r="D231" s="16"/>
      <c r="E231" s="15">
        <v>0.34899999999999998</v>
      </c>
      <c r="F231" s="16"/>
    </row>
    <row r="232" spans="1:6" x14ac:dyDescent="0.2">
      <c r="A232" s="15">
        <v>0.83699999999999997</v>
      </c>
      <c r="B232" s="16"/>
      <c r="C232" s="15">
        <v>0.49399999999999999</v>
      </c>
      <c r="D232" s="16"/>
      <c r="E232" s="15">
        <v>2.2989999999999999</v>
      </c>
      <c r="F232" s="16"/>
    </row>
    <row r="233" spans="1:6" x14ac:dyDescent="0.2">
      <c r="A233" s="15">
        <v>0.152</v>
      </c>
      <c r="B233" s="16"/>
      <c r="C233" s="15">
        <v>0.69099999999999995</v>
      </c>
      <c r="D233" s="16"/>
      <c r="E233" s="15">
        <v>4.1120000000000001</v>
      </c>
      <c r="F233" s="16"/>
    </row>
    <row r="234" spans="1:6" x14ac:dyDescent="0.2">
      <c r="A234" s="15">
        <v>4.6390000000000002</v>
      </c>
      <c r="B234" s="16"/>
      <c r="C234" s="15">
        <v>8.5549999999999997</v>
      </c>
      <c r="D234" s="16"/>
      <c r="E234" s="15">
        <v>0.23</v>
      </c>
      <c r="F234" s="16"/>
    </row>
    <row r="235" spans="1:6" x14ac:dyDescent="0.2">
      <c r="A235" s="15">
        <v>0.19800000000000001</v>
      </c>
      <c r="B235" s="16"/>
      <c r="C235" s="15">
        <v>14.351000000000001</v>
      </c>
      <c r="D235" s="16"/>
      <c r="E235" s="15">
        <v>1.41</v>
      </c>
      <c r="F235" s="16"/>
    </row>
    <row r="236" spans="1:6" x14ac:dyDescent="0.2">
      <c r="A236" s="15">
        <v>0.19800000000000001</v>
      </c>
      <c r="B236" s="16"/>
      <c r="C236" s="15">
        <v>2.8919999999999999</v>
      </c>
      <c r="D236" s="16"/>
      <c r="E236" s="15">
        <v>1.49</v>
      </c>
      <c r="F236" s="16"/>
    </row>
    <row r="237" spans="1:6" x14ac:dyDescent="0.2">
      <c r="A237" s="15">
        <v>0.114</v>
      </c>
      <c r="B237" s="16"/>
      <c r="C237" s="15">
        <v>0.112</v>
      </c>
      <c r="D237" s="16"/>
      <c r="E237" s="15">
        <v>0.45500000000000002</v>
      </c>
      <c r="F237" s="16"/>
    </row>
    <row r="238" spans="1:6" x14ac:dyDescent="0.2">
      <c r="A238" s="15">
        <v>4.0919999999999996</v>
      </c>
      <c r="B238" s="16"/>
      <c r="C238" s="15">
        <v>0.38700000000000001</v>
      </c>
      <c r="D238" s="16"/>
      <c r="E238" s="15">
        <v>11.46</v>
      </c>
      <c r="F238" s="16"/>
    </row>
    <row r="239" spans="1:6" x14ac:dyDescent="0.2">
      <c r="A239" s="15">
        <v>0.28999999999999998</v>
      </c>
      <c r="B239" s="16"/>
      <c r="C239" s="15">
        <v>0.41399999999999998</v>
      </c>
      <c r="D239" s="16"/>
      <c r="E239" s="15">
        <v>181.80699999999999</v>
      </c>
      <c r="F239" s="16"/>
    </row>
    <row r="240" spans="1:6" x14ac:dyDescent="0.2">
      <c r="A240" s="15">
        <v>8.8999999999999996E-2</v>
      </c>
      <c r="B240" s="16"/>
      <c r="C240" s="15">
        <v>5.5E-2</v>
      </c>
      <c r="D240" s="16"/>
      <c r="E240" s="15">
        <v>3.8490000000000002</v>
      </c>
      <c r="F240" s="16"/>
    </row>
    <row r="241" spans="1:6" x14ac:dyDescent="0.2">
      <c r="A241" s="15">
        <v>5.5E-2</v>
      </c>
      <c r="B241" s="16"/>
      <c r="C241" s="15">
        <v>1.0169999999999999</v>
      </c>
      <c r="D241" s="16"/>
      <c r="E241" s="15">
        <v>0.23499999999999999</v>
      </c>
      <c r="F241" s="16"/>
    </row>
    <row r="242" spans="1:6" x14ac:dyDescent="0.2">
      <c r="A242" s="15">
        <v>9.6000000000000002E-2</v>
      </c>
      <c r="B242" s="16"/>
      <c r="C242" s="15">
        <v>13.499000000000001</v>
      </c>
      <c r="D242" s="16"/>
      <c r="E242" s="15">
        <v>0.71599999999999997</v>
      </c>
      <c r="F242" s="16"/>
    </row>
    <row r="243" spans="1:6" x14ac:dyDescent="0.2">
      <c r="A243" s="15">
        <v>0.17599999999999999</v>
      </c>
      <c r="B243" s="16"/>
      <c r="C243" s="15">
        <v>0.28999999999999998</v>
      </c>
      <c r="D243" s="16"/>
      <c r="E243" s="15">
        <v>1.2190000000000001</v>
      </c>
      <c r="F243" s="16"/>
    </row>
    <row r="244" spans="1:6" x14ac:dyDescent="0.2">
      <c r="A244" s="15">
        <v>0.29399999999999998</v>
      </c>
      <c r="B244" s="16"/>
      <c r="C244" s="15">
        <v>0.78700000000000003</v>
      </c>
      <c r="D244" s="16"/>
      <c r="E244" s="15">
        <v>0.53700000000000003</v>
      </c>
      <c r="F244" s="16"/>
    </row>
    <row r="245" spans="1:6" x14ac:dyDescent="0.2">
      <c r="A245" s="15">
        <v>0.61299999999999999</v>
      </c>
      <c r="B245" s="16"/>
      <c r="C245" s="15">
        <v>0.35299999999999998</v>
      </c>
      <c r="D245" s="16"/>
      <c r="E245" s="15">
        <v>0.217</v>
      </c>
      <c r="F245" s="16"/>
    </row>
    <row r="246" spans="1:6" x14ac:dyDescent="0.2">
      <c r="A246" s="15">
        <v>0.14299999999999999</v>
      </c>
      <c r="B246" s="16"/>
      <c r="C246" s="15">
        <v>0.49099999999999999</v>
      </c>
      <c r="D246" s="16"/>
      <c r="E246" s="15">
        <v>0.28999999999999998</v>
      </c>
      <c r="F246" s="16"/>
    </row>
    <row r="247" spans="1:6" x14ac:dyDescent="0.2">
      <c r="A247" s="15">
        <v>1.014</v>
      </c>
      <c r="B247" s="16"/>
      <c r="C247" s="15">
        <v>0.61</v>
      </c>
      <c r="D247" s="16"/>
      <c r="E247" s="15">
        <v>1.587</v>
      </c>
      <c r="F247" s="16"/>
    </row>
    <row r="248" spans="1:6" x14ac:dyDescent="0.2">
      <c r="A248" s="15">
        <v>0.125</v>
      </c>
      <c r="B248" s="16"/>
      <c r="C248" s="15">
        <v>0.88600000000000001</v>
      </c>
      <c r="D248" s="16"/>
      <c r="E248" s="15">
        <v>1.583</v>
      </c>
      <c r="F248" s="16"/>
    </row>
    <row r="249" spans="1:6" x14ac:dyDescent="0.2">
      <c r="A249" s="15">
        <v>12.057</v>
      </c>
      <c r="B249" s="16"/>
      <c r="C249" s="15">
        <v>4.8460000000000001</v>
      </c>
      <c r="D249" s="16"/>
      <c r="E249" s="15">
        <v>4.532</v>
      </c>
      <c r="F249" s="16"/>
    </row>
    <row r="250" spans="1:6" x14ac:dyDescent="0.2">
      <c r="A250" s="15">
        <v>1.206</v>
      </c>
      <c r="B250" s="16"/>
      <c r="C250" s="15">
        <v>0.28999999999999998</v>
      </c>
      <c r="D250" s="16"/>
      <c r="E250" s="15">
        <v>5.6980000000000004</v>
      </c>
      <c r="F250" s="16"/>
    </row>
    <row r="251" spans="1:6" x14ac:dyDescent="0.2">
      <c r="A251" s="15">
        <v>0.47199999999999998</v>
      </c>
      <c r="B251" s="16"/>
      <c r="C251" s="15">
        <v>0.193</v>
      </c>
      <c r="D251" s="16"/>
      <c r="E251" s="15">
        <v>2.2349999999999999</v>
      </c>
      <c r="F251" s="16"/>
    </row>
    <row r="252" spans="1:6" x14ac:dyDescent="0.2">
      <c r="A252" s="15">
        <v>0.17100000000000001</v>
      </c>
      <c r="B252" s="16"/>
      <c r="C252" s="15">
        <v>2.8439999999999999</v>
      </c>
      <c r="D252" s="16"/>
      <c r="E252" s="15">
        <v>0.52200000000000002</v>
      </c>
      <c r="F252" s="16"/>
    </row>
    <row r="253" spans="1:6" x14ac:dyDescent="0.2">
      <c r="A253" s="15">
        <v>6.6000000000000003E-2</v>
      </c>
      <c r="B253" s="16"/>
      <c r="C253" s="15">
        <v>7.0000000000000007E-2</v>
      </c>
      <c r="D253" s="16"/>
      <c r="E253" s="15">
        <v>0.433</v>
      </c>
      <c r="F253" s="16"/>
    </row>
    <row r="254" spans="1:6" x14ac:dyDescent="0.2">
      <c r="A254" s="15">
        <v>3.5939999999999999</v>
      </c>
      <c r="B254" s="16"/>
      <c r="C254" s="15">
        <v>2.14</v>
      </c>
      <c r="D254" s="16"/>
      <c r="E254" s="15">
        <v>0.81</v>
      </c>
      <c r="F254" s="16"/>
    </row>
    <row r="255" spans="1:6" x14ac:dyDescent="0.2">
      <c r="A255" s="15">
        <v>2.9809999999999999</v>
      </c>
      <c r="B255" s="16"/>
      <c r="C255" s="15">
        <v>0.48599999999999999</v>
      </c>
      <c r="D255" s="16"/>
      <c r="E255" s="15">
        <v>1.27</v>
      </c>
      <c r="F255" s="16"/>
    </row>
    <row r="256" spans="1:6" x14ac:dyDescent="0.2">
      <c r="A256" s="15">
        <v>4.8520000000000003</v>
      </c>
      <c r="B256" s="16"/>
      <c r="C256" s="15">
        <v>7.6999999999999999E-2</v>
      </c>
      <c r="D256" s="16"/>
      <c r="E256" s="15">
        <v>0.433</v>
      </c>
      <c r="F256" s="16"/>
    </row>
    <row r="257" spans="1:6" x14ac:dyDescent="0.2">
      <c r="A257" s="15">
        <v>0.13900000000000001</v>
      </c>
      <c r="B257" s="16"/>
      <c r="C257" s="15">
        <v>0.51300000000000001</v>
      </c>
      <c r="D257" s="16"/>
      <c r="E257" s="15">
        <v>1.9910000000000001</v>
      </c>
      <c r="F257" s="16"/>
    </row>
    <row r="258" spans="1:6" x14ac:dyDescent="0.2">
      <c r="A258" s="15">
        <v>0.14299999999999999</v>
      </c>
      <c r="B258" s="16"/>
      <c r="C258" s="15">
        <v>5.7610000000000001</v>
      </c>
      <c r="D258" s="16"/>
      <c r="E258" s="15">
        <v>0.81200000000000006</v>
      </c>
      <c r="F258" s="16"/>
    </row>
    <row r="259" spans="1:6" x14ac:dyDescent="0.2">
      <c r="A259" s="15">
        <v>0.13200000000000001</v>
      </c>
      <c r="B259" s="16"/>
      <c r="C259" s="15">
        <v>0.111</v>
      </c>
      <c r="D259" s="16"/>
      <c r="E259" s="15">
        <v>1.0669999999999999</v>
      </c>
      <c r="F259" s="16"/>
    </row>
    <row r="260" spans="1:6" x14ac:dyDescent="0.2">
      <c r="A260" s="15">
        <v>0.20599999999999999</v>
      </c>
      <c r="B260" s="16"/>
      <c r="C260" s="15">
        <v>4.2789999999999999</v>
      </c>
      <c r="D260" s="16"/>
      <c r="E260" s="15">
        <v>10.707000000000001</v>
      </c>
      <c r="F260" s="16"/>
    </row>
    <row r="261" spans="1:6" x14ac:dyDescent="0.2">
      <c r="A261" s="15">
        <v>3.7170000000000001</v>
      </c>
      <c r="B261" s="16"/>
      <c r="C261" s="15">
        <v>1.06</v>
      </c>
      <c r="D261" s="16"/>
      <c r="E261" s="15">
        <v>5.032</v>
      </c>
      <c r="F261" s="16"/>
    </row>
    <row r="262" spans="1:6" x14ac:dyDescent="0.2">
      <c r="A262" s="15">
        <v>0.74099999999999999</v>
      </c>
      <c r="B262" s="16"/>
      <c r="C262" s="15">
        <v>0.58199999999999996</v>
      </c>
      <c r="D262" s="16"/>
      <c r="E262" s="15">
        <v>2.5529999999999999</v>
      </c>
      <c r="F262" s="16"/>
    </row>
    <row r="263" spans="1:6" x14ac:dyDescent="0.2">
      <c r="A263" s="15">
        <v>2.819</v>
      </c>
      <c r="B263" s="16"/>
      <c r="C263" s="15">
        <v>0.30099999999999999</v>
      </c>
      <c r="D263" s="16"/>
      <c r="E263" s="15">
        <v>0.29399999999999998</v>
      </c>
      <c r="F263" s="16"/>
    </row>
    <row r="264" spans="1:6" x14ac:dyDescent="0.2">
      <c r="A264" s="15">
        <v>0.106</v>
      </c>
      <c r="B264" s="16"/>
      <c r="C264" s="15">
        <v>1.976</v>
      </c>
      <c r="D264" s="16"/>
      <c r="E264" s="15">
        <v>0.252</v>
      </c>
      <c r="F264" s="16"/>
    </row>
    <row r="265" spans="1:6" x14ac:dyDescent="0.2">
      <c r="A265" s="15">
        <v>1.528</v>
      </c>
      <c r="B265" s="16"/>
      <c r="C265" s="15">
        <v>1.81</v>
      </c>
      <c r="D265" s="16"/>
      <c r="E265" s="15">
        <v>1.2769999999999999</v>
      </c>
      <c r="F265" s="16"/>
    </row>
    <row r="266" spans="1:6" x14ac:dyDescent="0.2">
      <c r="A266" s="15">
        <v>2.036</v>
      </c>
      <c r="B266" s="16"/>
      <c r="C266" s="15">
        <v>1.069</v>
      </c>
      <c r="D266" s="16"/>
      <c r="E266" s="15">
        <v>3.2480000000000002</v>
      </c>
      <c r="F266" s="16"/>
    </row>
    <row r="267" spans="1:6" x14ac:dyDescent="0.2">
      <c r="A267" s="15">
        <v>5.0529999999999999</v>
      </c>
      <c r="B267" s="16"/>
      <c r="C267" s="15">
        <v>4.6349999999999998</v>
      </c>
      <c r="D267" s="16"/>
      <c r="E267" s="15">
        <v>0.4</v>
      </c>
      <c r="F267" s="16"/>
    </row>
    <row r="268" spans="1:6" x14ac:dyDescent="0.2">
      <c r="A268" s="15">
        <v>0.85199999999999998</v>
      </c>
      <c r="B268" s="16"/>
      <c r="C268" s="15">
        <v>7.1349999999999998</v>
      </c>
      <c r="D268" s="16"/>
      <c r="E268" s="15">
        <v>0.253</v>
      </c>
      <c r="F268" s="16"/>
    </row>
    <row r="269" spans="1:6" x14ac:dyDescent="0.2">
      <c r="A269" s="15">
        <v>0.624</v>
      </c>
      <c r="B269" s="16"/>
      <c r="C269" s="15">
        <v>7.71</v>
      </c>
      <c r="D269" s="16"/>
      <c r="E269" s="15">
        <v>1.319</v>
      </c>
      <c r="F269" s="16"/>
    </row>
    <row r="270" spans="1:6" x14ac:dyDescent="0.2">
      <c r="A270" s="15">
        <v>0.14299999999999999</v>
      </c>
      <c r="B270" s="16"/>
      <c r="C270" s="15">
        <v>0.68799999999999994</v>
      </c>
      <c r="D270" s="16"/>
      <c r="E270" s="15">
        <v>6.3049999999999997</v>
      </c>
      <c r="F270" s="16"/>
    </row>
    <row r="271" spans="1:6" x14ac:dyDescent="0.2">
      <c r="A271" s="15">
        <v>0.33600000000000002</v>
      </c>
      <c r="B271" s="16"/>
      <c r="C271" s="15">
        <v>1.083</v>
      </c>
      <c r="D271" s="16"/>
      <c r="E271" s="15">
        <v>0.30299999999999999</v>
      </c>
      <c r="F271" s="16"/>
    </row>
    <row r="272" spans="1:6" x14ac:dyDescent="0.2">
      <c r="A272" s="15">
        <v>8.2000000000000003E-2</v>
      </c>
      <c r="B272" s="16"/>
      <c r="C272" s="15">
        <v>3.2839999999999998</v>
      </c>
      <c r="D272" s="16"/>
      <c r="E272" s="15">
        <v>0.47199999999999998</v>
      </c>
      <c r="F272" s="16"/>
    </row>
    <row r="273" spans="1:6" x14ac:dyDescent="0.2">
      <c r="A273" s="15">
        <v>0.28999999999999998</v>
      </c>
      <c r="B273" s="16"/>
      <c r="C273" s="15">
        <v>1.1040000000000001</v>
      </c>
      <c r="D273" s="16"/>
      <c r="E273" s="15">
        <v>2.907</v>
      </c>
      <c r="F273" s="16"/>
    </row>
    <row r="274" spans="1:6" x14ac:dyDescent="0.2">
      <c r="A274" s="15">
        <v>0.27500000000000002</v>
      </c>
      <c r="B274" s="16"/>
      <c r="C274" s="15">
        <v>0.91500000000000004</v>
      </c>
      <c r="D274" s="16"/>
      <c r="E274" s="15">
        <v>2.5819999999999999</v>
      </c>
      <c r="F274" s="16"/>
    </row>
    <row r="275" spans="1:6" x14ac:dyDescent="0.2">
      <c r="A275" s="15">
        <v>0.36699999999999999</v>
      </c>
      <c r="B275" s="16"/>
      <c r="C275" s="15">
        <v>0.40300000000000002</v>
      </c>
      <c r="D275" s="16"/>
      <c r="E275" s="15">
        <v>0.76200000000000001</v>
      </c>
      <c r="F275" s="16"/>
    </row>
    <row r="276" spans="1:6" x14ac:dyDescent="0.2">
      <c r="A276" s="15">
        <v>1.157</v>
      </c>
      <c r="B276" s="16"/>
      <c r="C276" s="15">
        <v>0.217</v>
      </c>
      <c r="D276" s="16"/>
      <c r="E276" s="15">
        <v>0.20899999999999999</v>
      </c>
      <c r="F276" s="16"/>
    </row>
    <row r="277" spans="1:6" x14ac:dyDescent="0.2">
      <c r="A277" s="15">
        <v>0.26400000000000001</v>
      </c>
      <c r="B277" s="16"/>
      <c r="C277" s="15">
        <v>0.17399999999999999</v>
      </c>
      <c r="D277" s="16"/>
      <c r="E277" s="15">
        <v>2.1469999999999998</v>
      </c>
      <c r="F277" s="16"/>
    </row>
    <row r="278" spans="1:6" x14ac:dyDescent="0.2">
      <c r="A278" s="15">
        <v>0.432</v>
      </c>
      <c r="B278" s="16"/>
      <c r="C278" s="15">
        <v>1.5269999999999999</v>
      </c>
      <c r="D278" s="16"/>
      <c r="E278" s="15">
        <v>3.3559999999999999</v>
      </c>
      <c r="F278" s="16"/>
    </row>
    <row r="279" spans="1:6" x14ac:dyDescent="0.2">
      <c r="A279" s="15">
        <v>0.36699999999999999</v>
      </c>
      <c r="B279" s="16"/>
      <c r="C279" s="15">
        <v>1.702</v>
      </c>
      <c r="D279" s="16"/>
      <c r="E279" s="15">
        <v>5.8879999999999999</v>
      </c>
      <c r="F279" s="16"/>
    </row>
    <row r="280" spans="1:6" x14ac:dyDescent="0.2">
      <c r="A280" s="15">
        <v>1.2030000000000001</v>
      </c>
      <c r="B280" s="16"/>
      <c r="C280" s="15">
        <v>1.3049999999999999</v>
      </c>
      <c r="D280" s="16"/>
      <c r="E280" s="15">
        <v>3.12</v>
      </c>
      <c r="F280" s="16"/>
    </row>
    <row r="281" spans="1:6" x14ac:dyDescent="0.2">
      <c r="A281" s="15">
        <v>0.92600000000000005</v>
      </c>
      <c r="B281" s="16"/>
      <c r="C281" s="15">
        <v>7.9000000000000001E-2</v>
      </c>
      <c r="D281" s="16"/>
      <c r="E281" s="15">
        <v>11.411</v>
      </c>
      <c r="F281" s="16"/>
    </row>
    <row r="282" spans="1:6" x14ac:dyDescent="0.2">
      <c r="A282" s="15">
        <v>0.58799999999999997</v>
      </c>
      <c r="B282" s="16"/>
      <c r="C282" s="15">
        <v>0.59599999999999997</v>
      </c>
      <c r="D282" s="16"/>
      <c r="E282" s="15">
        <v>0.157</v>
      </c>
      <c r="F282" s="16"/>
    </row>
    <row r="283" spans="1:6" x14ac:dyDescent="0.2">
      <c r="A283" s="15">
        <v>0.61499999999999999</v>
      </c>
      <c r="B283" s="16"/>
      <c r="C283" s="15">
        <v>9.4E-2</v>
      </c>
      <c r="D283" s="16"/>
      <c r="E283" s="15">
        <v>5.298</v>
      </c>
      <c r="F283" s="16"/>
    </row>
    <row r="284" spans="1:6" x14ac:dyDescent="0.2">
      <c r="A284" s="15">
        <v>0.13600000000000001</v>
      </c>
      <c r="B284" s="16"/>
      <c r="C284" s="15">
        <v>6.17</v>
      </c>
      <c r="D284" s="16"/>
      <c r="E284" s="15">
        <v>0.114</v>
      </c>
      <c r="F284" s="16"/>
    </row>
    <row r="285" spans="1:6" x14ac:dyDescent="0.2">
      <c r="A285" s="15">
        <v>6.4000000000000001E-2</v>
      </c>
      <c r="B285" s="16"/>
      <c r="C285" s="15">
        <v>2.5310000000000001</v>
      </c>
      <c r="D285" s="16"/>
      <c r="E285" s="15">
        <v>0.125</v>
      </c>
      <c r="F285" s="16"/>
    </row>
    <row r="286" spans="1:6" x14ac:dyDescent="0.2">
      <c r="A286" s="15">
        <v>0.26800000000000002</v>
      </c>
      <c r="B286" s="16"/>
      <c r="C286" s="15">
        <v>1.534</v>
      </c>
      <c r="D286" s="16"/>
      <c r="E286" s="15">
        <v>1.2430000000000001</v>
      </c>
      <c r="F286" s="16"/>
    </row>
    <row r="287" spans="1:6" x14ac:dyDescent="0.2">
      <c r="A287" s="15">
        <v>0.63400000000000001</v>
      </c>
      <c r="B287" s="16"/>
      <c r="C287" s="15">
        <v>0.185</v>
      </c>
      <c r="D287" s="16"/>
      <c r="E287" s="15">
        <v>3.016</v>
      </c>
      <c r="F287" s="16"/>
    </row>
    <row r="288" spans="1:6" x14ac:dyDescent="0.2">
      <c r="A288" s="15">
        <v>1.149</v>
      </c>
      <c r="B288" s="16"/>
      <c r="C288" s="15">
        <v>0.91300000000000003</v>
      </c>
      <c r="D288" s="16"/>
      <c r="E288" s="15">
        <v>4.2300000000000004</v>
      </c>
      <c r="F288" s="16"/>
    </row>
    <row r="289" spans="1:6" x14ac:dyDescent="0.2">
      <c r="A289" s="15">
        <v>1.423</v>
      </c>
      <c r="B289" s="16"/>
      <c r="C289" s="15">
        <v>0.26900000000000002</v>
      </c>
      <c r="D289" s="16"/>
      <c r="E289" s="15">
        <v>0.22</v>
      </c>
      <c r="F289" s="16"/>
    </row>
    <row r="290" spans="1:6" x14ac:dyDescent="0.2">
      <c r="A290" s="15">
        <v>1.0669999999999999</v>
      </c>
      <c r="B290" s="16"/>
      <c r="C290" s="15">
        <v>0.06</v>
      </c>
      <c r="D290" s="16"/>
      <c r="E290" s="15">
        <v>12.36</v>
      </c>
      <c r="F290" s="16"/>
    </row>
    <row r="291" spans="1:6" x14ac:dyDescent="0.2">
      <c r="A291" s="15">
        <v>2.1190000000000002</v>
      </c>
      <c r="B291" s="16"/>
      <c r="C291" s="15">
        <v>14.257999999999999</v>
      </c>
      <c r="D291" s="16"/>
      <c r="E291" s="15">
        <v>4.5140000000000002</v>
      </c>
      <c r="F291" s="16"/>
    </row>
    <row r="292" spans="1:6" x14ac:dyDescent="0.2">
      <c r="A292" s="15">
        <v>0.09</v>
      </c>
      <c r="B292" s="16"/>
      <c r="C292" s="15">
        <v>0.22900000000000001</v>
      </c>
      <c r="D292" s="16"/>
      <c r="E292" s="15">
        <v>1.8779999999999999</v>
      </c>
      <c r="F292" s="16"/>
    </row>
    <row r="293" spans="1:6" x14ac:dyDescent="0.2">
      <c r="A293" s="15">
        <v>0.56100000000000005</v>
      </c>
      <c r="B293" s="16"/>
      <c r="C293" s="15">
        <v>0.71199999999999997</v>
      </c>
      <c r="D293" s="16"/>
      <c r="E293" s="15">
        <v>0.57799999999999996</v>
      </c>
      <c r="F293" s="16"/>
    </row>
    <row r="294" spans="1:6" x14ac:dyDescent="0.2">
      <c r="A294" s="15">
        <v>2.2469999999999999</v>
      </c>
      <c r="B294" s="16"/>
      <c r="C294" s="15">
        <v>0.246</v>
      </c>
      <c r="D294" s="16"/>
      <c r="E294" s="15">
        <v>0.433</v>
      </c>
      <c r="F294" s="16"/>
    </row>
    <row r="295" spans="1:6" x14ac:dyDescent="0.2">
      <c r="A295" s="15">
        <v>5.8999999999999997E-2</v>
      </c>
      <c r="B295" s="16"/>
      <c r="C295" s="15">
        <v>0.41899999999999998</v>
      </c>
      <c r="D295" s="16"/>
      <c r="E295" s="15">
        <v>1.242</v>
      </c>
      <c r="F295" s="16"/>
    </row>
    <row r="296" spans="1:6" x14ac:dyDescent="0.2">
      <c r="A296" s="15">
        <v>1.2130000000000001</v>
      </c>
      <c r="B296" s="16"/>
      <c r="C296" s="15">
        <v>0.92200000000000004</v>
      </c>
      <c r="D296" s="16"/>
      <c r="E296" s="15">
        <v>5.617</v>
      </c>
      <c r="F296" s="16"/>
    </row>
    <row r="297" spans="1:6" x14ac:dyDescent="0.2">
      <c r="A297" s="15">
        <v>4.9109999999999996</v>
      </c>
      <c r="B297" s="16"/>
      <c r="C297" s="15">
        <v>9.1430000000000007</v>
      </c>
      <c r="D297" s="16"/>
      <c r="E297" s="15">
        <v>2.78</v>
      </c>
      <c r="F297" s="16"/>
    </row>
    <row r="298" spans="1:6" x14ac:dyDescent="0.2">
      <c r="A298" s="15">
        <v>0.313</v>
      </c>
      <c r="B298" s="16"/>
      <c r="C298" s="15">
        <v>4.2350000000000003</v>
      </c>
      <c r="D298" s="16"/>
      <c r="E298" s="15">
        <v>9.5079999999999991</v>
      </c>
      <c r="F298" s="16"/>
    </row>
    <row r="299" spans="1:6" x14ac:dyDescent="0.2">
      <c r="A299" s="15">
        <v>3.738</v>
      </c>
      <c r="B299" s="16"/>
      <c r="C299" s="15">
        <v>5.5449999999999999</v>
      </c>
      <c r="D299" s="16"/>
      <c r="E299" s="15">
        <v>5.3849999999999998</v>
      </c>
      <c r="F299" s="16"/>
    </row>
    <row r="300" spans="1:6" x14ac:dyDescent="0.2">
      <c r="A300" s="15">
        <v>0.51200000000000001</v>
      </c>
      <c r="B300" s="16"/>
      <c r="C300" s="15">
        <v>7.9539999999999997</v>
      </c>
      <c r="D300" s="16"/>
      <c r="E300" s="15">
        <v>2.7269999999999999</v>
      </c>
      <c r="F300" s="16"/>
    </row>
    <row r="301" spans="1:6" x14ac:dyDescent="0.2">
      <c r="A301" s="15">
        <v>4.7E-2</v>
      </c>
      <c r="B301" s="16"/>
      <c r="C301" s="15">
        <v>6.9980000000000002</v>
      </c>
      <c r="D301" s="16"/>
      <c r="E301" s="15">
        <v>0.379</v>
      </c>
      <c r="F301" s="16"/>
    </row>
    <row r="302" spans="1:6" x14ac:dyDescent="0.2">
      <c r="A302" s="15">
        <v>0.14299999999999999</v>
      </c>
      <c r="B302" s="16"/>
      <c r="C302" s="15">
        <v>6.2309999999999999</v>
      </c>
      <c r="D302" s="16"/>
      <c r="E302" s="15">
        <v>0.93700000000000006</v>
      </c>
      <c r="F302" s="16"/>
    </row>
    <row r="303" spans="1:6" x14ac:dyDescent="0.2">
      <c r="A303" s="15">
        <v>6.165</v>
      </c>
      <c r="B303" s="16"/>
      <c r="C303" s="15">
        <v>7.8369999999999997</v>
      </c>
      <c r="D303" s="16"/>
      <c r="E303" s="15">
        <v>2.145</v>
      </c>
      <c r="F303" s="16"/>
    </row>
    <row r="304" spans="1:6" x14ac:dyDescent="0.2">
      <c r="A304" s="15">
        <v>6.3070000000000004</v>
      </c>
      <c r="B304" s="16"/>
      <c r="C304" s="15">
        <v>5.335</v>
      </c>
      <c r="D304" s="16"/>
      <c r="E304" s="15">
        <v>70.616</v>
      </c>
      <c r="F304" s="16"/>
    </row>
    <row r="305" spans="1:6" x14ac:dyDescent="0.2">
      <c r="A305" s="15">
        <v>0.129</v>
      </c>
      <c r="B305" s="16"/>
      <c r="C305" s="15">
        <v>7.1630000000000003</v>
      </c>
      <c r="D305" s="16"/>
      <c r="E305" s="15">
        <v>3.6949999999999998</v>
      </c>
      <c r="F305" s="16"/>
    </row>
    <row r="306" spans="1:6" x14ac:dyDescent="0.2">
      <c r="A306" s="15">
        <v>2.4900000000000002</v>
      </c>
      <c r="B306" s="16"/>
      <c r="C306" s="15">
        <v>8.0399999999999991</v>
      </c>
      <c r="D306" s="16"/>
      <c r="E306" s="15">
        <v>1.4930000000000001</v>
      </c>
      <c r="F306" s="16"/>
    </row>
    <row r="307" spans="1:6" x14ac:dyDescent="0.2">
      <c r="A307" s="15">
        <v>0.27500000000000002</v>
      </c>
      <c r="B307" s="16"/>
      <c r="C307" s="15">
        <v>4.407</v>
      </c>
      <c r="D307" s="16"/>
      <c r="E307" s="15">
        <v>2.9350000000000001</v>
      </c>
      <c r="F307" s="16"/>
    </row>
    <row r="308" spans="1:6" x14ac:dyDescent="0.2">
      <c r="A308" s="15">
        <v>0.84799999999999998</v>
      </c>
      <c r="B308" s="16"/>
      <c r="C308" s="15">
        <v>0.21299999999999999</v>
      </c>
      <c r="D308" s="16"/>
      <c r="E308" s="15">
        <v>0.88700000000000001</v>
      </c>
      <c r="F308" s="16"/>
    </row>
    <row r="309" spans="1:6" x14ac:dyDescent="0.2">
      <c r="A309" s="15">
        <v>2.028</v>
      </c>
      <c r="B309" s="16"/>
      <c r="C309" s="15">
        <v>5.4889999999999999</v>
      </c>
      <c r="D309" s="16"/>
      <c r="E309" s="15">
        <v>2.2170000000000001</v>
      </c>
      <c r="F309" s="16"/>
    </row>
    <row r="310" spans="1:6" x14ac:dyDescent="0.2">
      <c r="A310" s="15">
        <v>1.423</v>
      </c>
      <c r="B310" s="16"/>
      <c r="C310" s="15">
        <v>4.8360000000000003</v>
      </c>
      <c r="D310" s="16"/>
      <c r="E310" s="15">
        <v>2.3029999999999999</v>
      </c>
      <c r="F310" s="16"/>
    </row>
    <row r="311" spans="1:6" x14ac:dyDescent="0.2">
      <c r="A311" s="15">
        <v>3.3759999999999999</v>
      </c>
      <c r="B311" s="16"/>
      <c r="C311" s="15">
        <v>0.52300000000000002</v>
      </c>
      <c r="D311" s="16"/>
      <c r="E311" s="15">
        <v>0.54100000000000004</v>
      </c>
      <c r="F311" s="16"/>
    </row>
    <row r="312" spans="1:6" x14ac:dyDescent="0.2">
      <c r="A312" s="15">
        <v>0.27700000000000002</v>
      </c>
      <c r="B312" s="16"/>
      <c r="C312" s="15">
        <v>3.4660000000000002</v>
      </c>
      <c r="D312" s="16"/>
      <c r="E312" s="15">
        <v>2.702</v>
      </c>
      <c r="F312" s="16"/>
    </row>
    <row r="313" spans="1:6" x14ac:dyDescent="0.2">
      <c r="A313" s="15">
        <v>3.4209999999999998</v>
      </c>
      <c r="B313" s="16"/>
      <c r="C313" s="15">
        <v>1.3069999999999999</v>
      </c>
      <c r="D313" s="16"/>
      <c r="E313" s="15">
        <v>2.3650000000000002</v>
      </c>
      <c r="F313" s="16"/>
    </row>
    <row r="314" spans="1:6" x14ac:dyDescent="0.2">
      <c r="A314" s="15">
        <v>2.8540000000000001</v>
      </c>
      <c r="B314" s="16"/>
      <c r="C314" s="15">
        <v>0.41599999999999998</v>
      </c>
      <c r="D314" s="16"/>
      <c r="E314" s="15">
        <v>6.59</v>
      </c>
      <c r="F314" s="16"/>
    </row>
    <row r="315" spans="1:6" x14ac:dyDescent="0.2">
      <c r="A315" s="15">
        <v>0.52900000000000003</v>
      </c>
      <c r="B315" s="16"/>
      <c r="C315" s="15">
        <v>0.37</v>
      </c>
      <c r="D315" s="16"/>
      <c r="E315" s="15">
        <v>8.1329999999999991</v>
      </c>
      <c r="F315" s="16"/>
    </row>
    <row r="316" spans="1:6" x14ac:dyDescent="0.2">
      <c r="A316" s="15">
        <v>0.20899999999999999</v>
      </c>
      <c r="B316" s="16"/>
      <c r="C316" s="15">
        <v>4.2060000000000004</v>
      </c>
      <c r="D316" s="16"/>
      <c r="E316" s="15">
        <v>0.85199999999999998</v>
      </c>
      <c r="F316" s="16"/>
    </row>
    <row r="317" spans="1:6" x14ac:dyDescent="0.2">
      <c r="A317" s="15">
        <v>0.33400000000000002</v>
      </c>
      <c r="B317" s="16"/>
      <c r="C317" s="15">
        <v>3.5569999999999999</v>
      </c>
      <c r="D317" s="16"/>
      <c r="E317" s="15">
        <v>0.67200000000000004</v>
      </c>
      <c r="F317" s="16"/>
    </row>
    <row r="318" spans="1:6" x14ac:dyDescent="0.2">
      <c r="A318" s="15">
        <v>0.17100000000000001</v>
      </c>
      <c r="B318" s="16"/>
      <c r="C318" s="15">
        <v>0.312</v>
      </c>
      <c r="D318" s="16"/>
      <c r="E318" s="15">
        <v>0.56599999999999995</v>
      </c>
      <c r="F318" s="16"/>
    </row>
    <row r="319" spans="1:6" x14ac:dyDescent="0.2">
      <c r="A319" s="15">
        <v>1.9079999999999999</v>
      </c>
      <c r="B319" s="16"/>
      <c r="C319" s="15">
        <v>1.0580000000000001</v>
      </c>
      <c r="D319" s="16"/>
      <c r="E319" s="15">
        <v>1.8</v>
      </c>
      <c r="F319" s="16"/>
    </row>
    <row r="320" spans="1:6" x14ac:dyDescent="0.2">
      <c r="A320" s="15">
        <v>0.34899999999999998</v>
      </c>
      <c r="B320" s="16"/>
      <c r="C320" s="15">
        <v>0.32900000000000001</v>
      </c>
      <c r="D320" s="16"/>
      <c r="E320" s="15">
        <v>58.313000000000002</v>
      </c>
      <c r="F320" s="16"/>
    </row>
    <row r="321" spans="1:6" x14ac:dyDescent="0.2">
      <c r="A321" s="15">
        <v>1.466</v>
      </c>
      <c r="B321" s="16"/>
      <c r="C321" s="15">
        <v>0.42599999999999999</v>
      </c>
      <c r="D321" s="16"/>
      <c r="E321" s="15">
        <v>78.323999999999998</v>
      </c>
      <c r="F321" s="16"/>
    </row>
    <row r="322" spans="1:6" x14ac:dyDescent="0.2">
      <c r="A322" s="15">
        <v>3.093</v>
      </c>
      <c r="B322" s="16"/>
      <c r="C322" s="15">
        <v>0.17</v>
      </c>
      <c r="D322" s="16"/>
      <c r="E322" s="15">
        <v>0.67200000000000004</v>
      </c>
      <c r="F322" s="16"/>
    </row>
    <row r="323" spans="1:6" x14ac:dyDescent="0.2">
      <c r="A323" s="15">
        <v>1.873</v>
      </c>
      <c r="B323" s="16"/>
      <c r="C323" s="15">
        <v>6.0659999999999998</v>
      </c>
      <c r="D323" s="16"/>
      <c r="E323" s="15">
        <v>4.0869999999999997</v>
      </c>
      <c r="F323" s="16"/>
    </row>
    <row r="324" spans="1:6" x14ac:dyDescent="0.2">
      <c r="A324" s="15">
        <v>0.219</v>
      </c>
      <c r="B324" s="16"/>
      <c r="C324" s="15">
        <v>0.504</v>
      </c>
      <c r="D324" s="16"/>
      <c r="E324" s="15">
        <v>0.71899999999999997</v>
      </c>
      <c r="F324" s="16"/>
    </row>
    <row r="325" spans="1:6" x14ac:dyDescent="0.2">
      <c r="A325" s="15">
        <v>2.0640000000000001</v>
      </c>
      <c r="B325" s="16"/>
      <c r="C325" s="15">
        <v>0.877</v>
      </c>
      <c r="D325" s="16"/>
      <c r="E325" s="15">
        <v>0.432</v>
      </c>
      <c r="F325" s="16"/>
    </row>
    <row r="326" spans="1:6" x14ac:dyDescent="0.2">
      <c r="A326" s="15">
        <v>0.125</v>
      </c>
      <c r="B326" s="16"/>
      <c r="C326" s="15">
        <v>0.72399999999999998</v>
      </c>
      <c r="D326" s="16"/>
      <c r="E326" s="15">
        <v>2.2829999999999999</v>
      </c>
      <c r="F326" s="16"/>
    </row>
    <row r="327" spans="1:6" x14ac:dyDescent="0.2">
      <c r="A327" s="15">
        <v>1.462</v>
      </c>
      <c r="B327" s="16"/>
      <c r="C327" s="15">
        <v>6.8259999999999996</v>
      </c>
      <c r="D327" s="16"/>
      <c r="E327" s="15">
        <v>0.54</v>
      </c>
      <c r="F327" s="16"/>
    </row>
    <row r="328" spans="1:6" x14ac:dyDescent="0.2">
      <c r="A328" s="15">
        <v>5.8999999999999997E-2</v>
      </c>
      <c r="B328" s="16"/>
      <c r="C328" s="15">
        <v>5.87</v>
      </c>
      <c r="D328" s="16"/>
      <c r="E328" s="15">
        <v>2.7360000000000002</v>
      </c>
      <c r="F328" s="16"/>
    </row>
    <row r="329" spans="1:6" x14ac:dyDescent="0.2">
      <c r="A329" s="15">
        <v>0.13400000000000001</v>
      </c>
      <c r="B329" s="16"/>
      <c r="C329" s="15">
        <v>0.71699999999999997</v>
      </c>
      <c r="D329" s="16"/>
      <c r="E329" s="15">
        <v>4.7290000000000001</v>
      </c>
      <c r="F329" s="16"/>
    </row>
    <row r="330" spans="1:6" x14ac:dyDescent="0.2">
      <c r="A330" s="15">
        <v>0.78700000000000003</v>
      </c>
      <c r="B330" s="16"/>
      <c r="C330" s="15">
        <v>4.9749999999999996</v>
      </c>
      <c r="D330" s="16"/>
      <c r="E330" s="15">
        <v>0.879</v>
      </c>
      <c r="F330" s="16"/>
    </row>
    <row r="331" spans="1:6" x14ac:dyDescent="0.2">
      <c r="A331" s="15">
        <v>6.4000000000000001E-2</v>
      </c>
      <c r="B331" s="16"/>
      <c r="C331" s="15">
        <v>1.0680000000000001</v>
      </c>
      <c r="D331" s="16"/>
      <c r="E331" s="15">
        <v>1.8779999999999999</v>
      </c>
      <c r="F331" s="16"/>
    </row>
    <row r="332" spans="1:6" x14ac:dyDescent="0.2">
      <c r="A332" s="15">
        <v>0.42799999999999999</v>
      </c>
      <c r="B332" s="16"/>
      <c r="C332" s="15">
        <v>0.151</v>
      </c>
      <c r="D332" s="16"/>
      <c r="E332" s="15">
        <v>1.0389999999999999</v>
      </c>
      <c r="F332" s="16"/>
    </row>
    <row r="333" spans="1:6" x14ac:dyDescent="0.2">
      <c r="A333" s="15">
        <v>1.008</v>
      </c>
      <c r="B333" s="16"/>
      <c r="C333" s="15">
        <v>0.36799999999999999</v>
      </c>
      <c r="D333" s="16"/>
      <c r="E333" s="15">
        <v>0.504</v>
      </c>
      <c r="F333" s="16"/>
    </row>
    <row r="334" spans="1:6" x14ac:dyDescent="0.2">
      <c r="A334" s="15">
        <v>1.399</v>
      </c>
      <c r="B334" s="16"/>
      <c r="C334" s="15">
        <v>1.466</v>
      </c>
      <c r="D334" s="16"/>
      <c r="E334" s="15">
        <v>2.5009999999999999</v>
      </c>
      <c r="F334" s="16"/>
    </row>
    <row r="335" spans="1:6" x14ac:dyDescent="0.2">
      <c r="A335" s="15">
        <v>6.4000000000000001E-2</v>
      </c>
      <c r="B335" s="16"/>
      <c r="C335" s="15">
        <v>0.112</v>
      </c>
      <c r="D335" s="16"/>
      <c r="E335" s="15">
        <v>7.88</v>
      </c>
      <c r="F335" s="16"/>
    </row>
    <row r="336" spans="1:6" x14ac:dyDescent="0.2">
      <c r="A336" s="15">
        <v>8.7999999999999995E-2</v>
      </c>
      <c r="B336" s="16"/>
      <c r="C336" s="15">
        <v>0.61199999999999999</v>
      </c>
      <c r="D336" s="16"/>
      <c r="E336" s="15">
        <v>3.27</v>
      </c>
      <c r="F336" s="16"/>
    </row>
    <row r="337" spans="1:6" x14ac:dyDescent="0.2">
      <c r="A337" s="15">
        <v>1.69</v>
      </c>
      <c r="B337" s="16"/>
      <c r="C337" s="15">
        <v>0.11799999999999999</v>
      </c>
      <c r="D337" s="16"/>
      <c r="E337" s="15">
        <v>0.79</v>
      </c>
      <c r="F337" s="16"/>
    </row>
    <row r="338" spans="1:6" x14ac:dyDescent="0.2">
      <c r="A338" s="15">
        <v>1.0880000000000001</v>
      </c>
      <c r="B338" s="16"/>
      <c r="C338" s="15">
        <v>12.039</v>
      </c>
      <c r="D338" s="16"/>
      <c r="E338" s="15">
        <v>0.432</v>
      </c>
      <c r="F338" s="16"/>
    </row>
    <row r="339" spans="1:6" x14ac:dyDescent="0.2">
      <c r="A339" s="15">
        <v>5.0979999999999999</v>
      </c>
      <c r="B339" s="16"/>
      <c r="C339" s="15">
        <v>0.62</v>
      </c>
      <c r="D339" s="16"/>
      <c r="E339" s="15">
        <v>3.9780000000000002</v>
      </c>
      <c r="F339" s="16"/>
    </row>
    <row r="340" spans="1:6" x14ac:dyDescent="0.2">
      <c r="A340" s="15">
        <v>2.0680000000000001</v>
      </c>
      <c r="B340" s="16"/>
      <c r="C340" s="15">
        <v>3.85</v>
      </c>
      <c r="D340" s="16"/>
      <c r="E340" s="15">
        <v>0.19800000000000001</v>
      </c>
      <c r="F340" s="16"/>
    </row>
    <row r="341" spans="1:6" x14ac:dyDescent="0.2">
      <c r="A341" s="15">
        <v>3.69</v>
      </c>
      <c r="B341" s="16"/>
      <c r="C341" s="15">
        <v>3.177</v>
      </c>
      <c r="D341" s="16"/>
      <c r="E341" s="15">
        <v>1.6950000000000001</v>
      </c>
      <c r="F341" s="16"/>
    </row>
    <row r="342" spans="1:6" x14ac:dyDescent="0.2">
      <c r="A342" s="15">
        <v>1.319</v>
      </c>
      <c r="B342" s="16"/>
      <c r="C342" s="15">
        <v>8.5079999999999991</v>
      </c>
      <c r="D342" s="16"/>
      <c r="E342" s="15">
        <v>5.4029999999999996</v>
      </c>
      <c r="F342" s="16"/>
    </row>
    <row r="343" spans="1:6" x14ac:dyDescent="0.2">
      <c r="A343" s="15">
        <v>2.4279999999999999</v>
      </c>
      <c r="B343" s="16"/>
      <c r="C343" s="15">
        <v>10.084</v>
      </c>
      <c r="D343" s="16"/>
      <c r="E343" s="15">
        <v>4.0919999999999996</v>
      </c>
      <c r="F343" s="16"/>
    </row>
    <row r="344" spans="1:6" x14ac:dyDescent="0.2">
      <c r="A344" s="15">
        <v>7.9000000000000001E-2</v>
      </c>
      <c r="B344" s="16"/>
      <c r="C344" s="15">
        <v>1.595</v>
      </c>
      <c r="D344" s="16"/>
      <c r="E344" s="15">
        <v>2.9940000000000002</v>
      </c>
      <c r="F344" s="16"/>
    </row>
    <row r="345" spans="1:6" x14ac:dyDescent="0.2">
      <c r="A345" s="15">
        <v>6.4000000000000001E-2</v>
      </c>
      <c r="B345" s="16"/>
      <c r="C345" s="15">
        <v>0.435</v>
      </c>
      <c r="D345" s="16"/>
      <c r="E345" s="15">
        <v>0.36699999999999999</v>
      </c>
      <c r="F345" s="16"/>
    </row>
    <row r="346" spans="1:6" x14ac:dyDescent="0.2">
      <c r="A346" s="15">
        <v>1.333</v>
      </c>
      <c r="B346" s="16"/>
      <c r="C346" s="15">
        <v>7.9029999999999996</v>
      </c>
      <c r="D346" s="16"/>
      <c r="E346" s="15">
        <v>0.46500000000000002</v>
      </c>
      <c r="F346" s="16"/>
    </row>
    <row r="347" spans="1:6" x14ac:dyDescent="0.2">
      <c r="A347" s="15">
        <v>1.734</v>
      </c>
      <c r="B347" s="16"/>
      <c r="C347" s="15">
        <v>2.3090000000000002</v>
      </c>
      <c r="D347" s="16"/>
      <c r="E347" s="15">
        <v>0.86399999999999999</v>
      </c>
      <c r="F347" s="16"/>
    </row>
    <row r="348" spans="1:6" x14ac:dyDescent="0.2">
      <c r="A348" s="15">
        <v>0.51100000000000001</v>
      </c>
      <c r="B348" s="16"/>
      <c r="C348" s="15">
        <v>0.224</v>
      </c>
      <c r="D348" s="16"/>
      <c r="E348" s="15">
        <v>1.008</v>
      </c>
      <c r="F348" s="16"/>
    </row>
    <row r="349" spans="1:6" x14ac:dyDescent="0.2">
      <c r="A349" s="15">
        <v>0.23499999999999999</v>
      </c>
      <c r="B349" s="16"/>
      <c r="C349" s="15">
        <v>5.1790000000000003</v>
      </c>
      <c r="D349" s="16"/>
      <c r="E349" s="15">
        <v>0.76200000000000001</v>
      </c>
      <c r="F349" s="16"/>
    </row>
    <row r="350" spans="1:6" x14ac:dyDescent="0.2">
      <c r="A350" s="15">
        <v>1.363</v>
      </c>
      <c r="B350" s="16"/>
      <c r="C350" s="15">
        <v>9.9000000000000005E-2</v>
      </c>
      <c r="D350" s="16"/>
      <c r="E350" s="15">
        <v>0.79</v>
      </c>
      <c r="F350" s="16"/>
    </row>
    <row r="351" spans="1:6" x14ac:dyDescent="0.2">
      <c r="A351" s="15">
        <v>0.217</v>
      </c>
      <c r="B351" s="16"/>
      <c r="C351" s="15">
        <v>0.93300000000000005</v>
      </c>
      <c r="D351" s="16"/>
      <c r="E351" s="15">
        <v>0.44900000000000001</v>
      </c>
      <c r="F351" s="16"/>
    </row>
    <row r="352" spans="1:6" x14ac:dyDescent="0.2">
      <c r="A352" s="15">
        <v>0.624</v>
      </c>
      <c r="B352" s="16"/>
      <c r="C352" s="15">
        <v>7.9980000000000002</v>
      </c>
      <c r="D352" s="16"/>
      <c r="E352" s="15">
        <v>8.3710000000000004</v>
      </c>
      <c r="F352" s="16"/>
    </row>
    <row r="353" spans="1:6" x14ac:dyDescent="0.2">
      <c r="A353" s="15">
        <v>0.253</v>
      </c>
      <c r="B353" s="16"/>
      <c r="C353" s="15">
        <v>9.4E-2</v>
      </c>
      <c r="D353" s="16"/>
      <c r="E353" s="15">
        <v>1.181</v>
      </c>
      <c r="F353" s="16"/>
    </row>
    <row r="354" spans="1:6" x14ac:dyDescent="0.2">
      <c r="A354" s="15">
        <v>2.1999999999999999E-2</v>
      </c>
      <c r="B354" s="16"/>
      <c r="C354" s="15">
        <v>0.58799999999999997</v>
      </c>
      <c r="D354" s="16"/>
      <c r="E354" s="15">
        <v>0.27500000000000002</v>
      </c>
      <c r="F354" s="16"/>
    </row>
    <row r="355" spans="1:6" x14ac:dyDescent="0.2">
      <c r="A355" s="15">
        <v>0.47199999999999998</v>
      </c>
      <c r="B355" s="16"/>
      <c r="C355" s="15">
        <v>0.47199999999999998</v>
      </c>
      <c r="D355" s="16"/>
      <c r="E355" s="15">
        <v>1.113</v>
      </c>
      <c r="F355" s="16"/>
    </row>
    <row r="356" spans="1:6" x14ac:dyDescent="0.2">
      <c r="A356" s="15">
        <v>0.26400000000000001</v>
      </c>
      <c r="B356" s="16"/>
      <c r="C356" s="15">
        <v>1.5029999999999999</v>
      </c>
      <c r="D356" s="16"/>
      <c r="E356" s="15">
        <v>0.498</v>
      </c>
      <c r="F356" s="16"/>
    </row>
    <row r="357" spans="1:6" x14ac:dyDescent="0.2">
      <c r="A357" s="15">
        <v>1.528</v>
      </c>
      <c r="B357" s="16"/>
      <c r="C357" s="15">
        <v>8.8999999999999996E-2</v>
      </c>
      <c r="D357" s="16"/>
      <c r="E357" s="15">
        <v>0.28999999999999998</v>
      </c>
      <c r="F357" s="16"/>
    </row>
    <row r="358" spans="1:6" x14ac:dyDescent="0.2">
      <c r="A358" s="15">
        <v>1.363</v>
      </c>
      <c r="B358" s="16"/>
      <c r="C358" s="15">
        <v>0.39900000000000002</v>
      </c>
      <c r="D358" s="16"/>
      <c r="E358" s="15">
        <v>6.2770000000000001</v>
      </c>
      <c r="F358" s="16"/>
    </row>
    <row r="359" spans="1:6" x14ac:dyDescent="0.2">
      <c r="A359" s="15">
        <v>1.2949999999999999</v>
      </c>
      <c r="B359" s="16"/>
      <c r="C359" s="15">
        <v>0.26400000000000001</v>
      </c>
      <c r="D359" s="16"/>
      <c r="E359" s="15">
        <v>0.191</v>
      </c>
      <c r="F359" s="16"/>
    </row>
    <row r="360" spans="1:6" x14ac:dyDescent="0.2">
      <c r="A360" s="15">
        <v>0.53</v>
      </c>
      <c r="B360" s="16"/>
      <c r="C360" s="15">
        <v>0.83799999999999997</v>
      </c>
      <c r="D360" s="16"/>
      <c r="E360" s="15">
        <v>1.3680000000000001</v>
      </c>
      <c r="F360" s="16"/>
    </row>
    <row r="361" spans="1:6" x14ac:dyDescent="0.2">
      <c r="A361" s="15">
        <v>0.35299999999999998</v>
      </c>
      <c r="B361" s="16"/>
      <c r="C361" s="15">
        <v>0.90800000000000003</v>
      </c>
      <c r="D361" s="16"/>
      <c r="E361" s="15">
        <v>6.7770000000000001</v>
      </c>
      <c r="F361" s="16"/>
    </row>
    <row r="362" spans="1:6" x14ac:dyDescent="0.2">
      <c r="A362" s="15">
        <v>0.4</v>
      </c>
      <c r="B362" s="16"/>
      <c r="C362" s="15">
        <v>3.403</v>
      </c>
      <c r="D362" s="16"/>
      <c r="E362" s="15">
        <v>7.3019999999999996</v>
      </c>
      <c r="F362" s="16"/>
    </row>
    <row r="363" spans="1:6" x14ac:dyDescent="0.2">
      <c r="A363" s="15">
        <v>0.44900000000000001</v>
      </c>
      <c r="B363" s="16"/>
      <c r="C363" s="15">
        <v>10.387</v>
      </c>
      <c r="D363" s="16"/>
      <c r="E363" s="15">
        <v>1.238</v>
      </c>
      <c r="F363" s="16"/>
    </row>
    <row r="364" spans="1:6" x14ac:dyDescent="0.2">
      <c r="A364" s="15">
        <v>0.26400000000000001</v>
      </c>
      <c r="B364" s="16"/>
      <c r="C364" s="15">
        <v>9.6000000000000002E-2</v>
      </c>
      <c r="D364" s="16"/>
      <c r="E364" s="15">
        <v>0.28599999999999998</v>
      </c>
      <c r="F364" s="16"/>
    </row>
    <row r="365" spans="1:6" x14ac:dyDescent="0.2">
      <c r="A365" s="15">
        <v>2.1640000000000001</v>
      </c>
      <c r="B365" s="16"/>
      <c r="C365" s="15">
        <v>0.85199999999999998</v>
      </c>
      <c r="D365" s="16"/>
      <c r="E365" s="15">
        <v>1.145</v>
      </c>
      <c r="F365" s="16"/>
    </row>
    <row r="366" spans="1:6" x14ac:dyDescent="0.2">
      <c r="A366" s="15">
        <v>4.157</v>
      </c>
      <c r="B366" s="16"/>
      <c r="C366" s="15">
        <v>1.2090000000000001</v>
      </c>
      <c r="D366" s="16"/>
      <c r="E366" s="15">
        <v>1.4950000000000001</v>
      </c>
      <c r="F366" s="16"/>
    </row>
    <row r="367" spans="1:6" x14ac:dyDescent="0.2">
      <c r="A367" s="15">
        <v>17.884</v>
      </c>
      <c r="B367" s="16"/>
      <c r="C367" s="15">
        <v>8.4489999999999998</v>
      </c>
      <c r="D367" s="16"/>
      <c r="E367" s="15">
        <v>0.433</v>
      </c>
      <c r="F367" s="16"/>
    </row>
    <row r="368" spans="1:6" x14ac:dyDescent="0.2">
      <c r="A368" s="15">
        <v>2.6349999999999998</v>
      </c>
      <c r="B368" s="16"/>
      <c r="C368" s="15">
        <v>4.3849999999999998</v>
      </c>
      <c r="D368" s="16"/>
      <c r="E368" s="15">
        <v>3.496</v>
      </c>
      <c r="F368" s="16"/>
    </row>
    <row r="369" spans="1:6" x14ac:dyDescent="0.2">
      <c r="A369" s="15">
        <v>0.48799999999999999</v>
      </c>
      <c r="B369" s="16"/>
      <c r="C369" s="15">
        <v>1.0640000000000001</v>
      </c>
      <c r="D369" s="16"/>
      <c r="E369" s="15">
        <v>0.307</v>
      </c>
      <c r="F369" s="16"/>
    </row>
    <row r="370" spans="1:6" x14ac:dyDescent="0.2">
      <c r="A370" s="15">
        <v>3.0419999999999998</v>
      </c>
      <c r="B370" s="16"/>
      <c r="C370" s="15">
        <v>2.58</v>
      </c>
      <c r="D370" s="16"/>
      <c r="E370" s="15">
        <v>1.4139999999999999</v>
      </c>
      <c r="F370" s="16"/>
    </row>
    <row r="371" spans="1:6" x14ac:dyDescent="0.2">
      <c r="A371" s="15">
        <v>8.6280000000000001</v>
      </c>
      <c r="B371" s="16"/>
      <c r="C371" s="15">
        <v>5.681</v>
      </c>
      <c r="D371" s="16"/>
      <c r="E371" s="15">
        <v>7.1189999999999998</v>
      </c>
      <c r="F371" s="16"/>
    </row>
    <row r="372" spans="1:6" x14ac:dyDescent="0.2">
      <c r="A372" s="15">
        <v>0.86099999999999999</v>
      </c>
      <c r="B372" s="16"/>
      <c r="C372" s="15">
        <v>4.2759999999999998</v>
      </c>
      <c r="D372" s="16"/>
      <c r="E372" s="15">
        <v>8.7840000000000007</v>
      </c>
      <c r="F372" s="16"/>
    </row>
    <row r="373" spans="1:6" x14ac:dyDescent="0.2">
      <c r="A373" s="15">
        <v>0.252</v>
      </c>
      <c r="B373" s="16"/>
      <c r="C373" s="15">
        <v>0.109</v>
      </c>
      <c r="D373" s="16"/>
      <c r="E373" s="15">
        <v>3.8839999999999999</v>
      </c>
      <c r="F373" s="16"/>
    </row>
    <row r="374" spans="1:6" x14ac:dyDescent="0.2">
      <c r="A374" s="15">
        <v>1.2450000000000001</v>
      </c>
      <c r="B374" s="16"/>
      <c r="C374" s="15">
        <v>0.61299999999999999</v>
      </c>
      <c r="D374" s="16"/>
      <c r="E374" s="15">
        <v>3.0870000000000002</v>
      </c>
      <c r="F374" s="16"/>
    </row>
    <row r="375" spans="1:6" x14ac:dyDescent="0.2">
      <c r="A375" s="15">
        <v>1.9730000000000001</v>
      </c>
      <c r="B375" s="16"/>
      <c r="C375" s="15">
        <v>7.87</v>
      </c>
      <c r="D375" s="16"/>
      <c r="E375" s="15">
        <v>0.96099999999999997</v>
      </c>
      <c r="F375" s="16"/>
    </row>
    <row r="376" spans="1:6" x14ac:dyDescent="0.2">
      <c r="A376" s="15">
        <v>2.77</v>
      </c>
      <c r="B376" s="16"/>
      <c r="C376" s="15">
        <v>0.38300000000000001</v>
      </c>
      <c r="D376" s="16"/>
      <c r="E376" s="15">
        <v>3.7949999999999999</v>
      </c>
      <c r="F376" s="16"/>
    </row>
    <row r="377" spans="1:6" x14ac:dyDescent="0.2">
      <c r="A377" s="15">
        <v>2.2989999999999999</v>
      </c>
      <c r="B377" s="16"/>
      <c r="C377" s="15">
        <v>1.7270000000000001</v>
      </c>
      <c r="D377" s="16"/>
      <c r="E377" s="15">
        <v>0.27500000000000002</v>
      </c>
      <c r="F377" s="16"/>
    </row>
    <row r="378" spans="1:6" x14ac:dyDescent="0.2">
      <c r="A378" s="15">
        <v>0.96399999999999997</v>
      </c>
      <c r="B378" s="16"/>
      <c r="C378" s="15">
        <v>2.4529999999999998</v>
      </c>
      <c r="D378" s="16"/>
      <c r="E378" s="15">
        <v>3.343</v>
      </c>
      <c r="F378" s="16"/>
    </row>
    <row r="379" spans="1:6" x14ac:dyDescent="0.2">
      <c r="A379" s="15">
        <v>6.6219999999999999</v>
      </c>
      <c r="B379" s="16"/>
      <c r="C379" s="15">
        <v>3.0059999999999998</v>
      </c>
      <c r="D379" s="16"/>
      <c r="E379" s="15">
        <v>4.4770000000000003</v>
      </c>
      <c r="F379" s="16"/>
    </row>
    <row r="380" spans="1:6" x14ac:dyDescent="0.2">
      <c r="A380" s="15">
        <v>3.839</v>
      </c>
      <c r="B380" s="16"/>
      <c r="C380" s="15">
        <v>6.33</v>
      </c>
      <c r="D380" s="16"/>
      <c r="E380" s="15">
        <v>0.85399999999999998</v>
      </c>
      <c r="F380" s="16"/>
    </row>
    <row r="381" spans="1:6" x14ac:dyDescent="0.2">
      <c r="A381" s="15">
        <v>0.433</v>
      </c>
      <c r="B381" s="16"/>
      <c r="C381" s="15">
        <v>0.59</v>
      </c>
      <c r="D381" s="16"/>
      <c r="E381" s="15">
        <v>5.0970000000000004</v>
      </c>
      <c r="F381" s="16"/>
    </row>
    <row r="382" spans="1:6" x14ac:dyDescent="0.2">
      <c r="A382" s="15">
        <v>2.5529999999999999</v>
      </c>
      <c r="B382" s="16"/>
      <c r="C382" s="15">
        <v>3.8029999999999999</v>
      </c>
      <c r="D382" s="16"/>
      <c r="E382" s="15">
        <v>1.093</v>
      </c>
      <c r="F382" s="16"/>
    </row>
    <row r="383" spans="1:6" x14ac:dyDescent="0.2">
      <c r="A383" s="15">
        <v>1.5609999999999999</v>
      </c>
      <c r="B383" s="16"/>
      <c r="C383" s="15">
        <v>0.26900000000000002</v>
      </c>
      <c r="D383" s="16"/>
      <c r="E383" s="15">
        <v>1.1719999999999999</v>
      </c>
      <c r="F383" s="16"/>
    </row>
    <row r="384" spans="1:6" x14ac:dyDescent="0.2">
      <c r="A384" s="15">
        <v>0.20599999999999999</v>
      </c>
      <c r="B384" s="16"/>
      <c r="C384" s="15">
        <v>0.45</v>
      </c>
      <c r="D384" s="16"/>
      <c r="E384" s="15">
        <v>1.149</v>
      </c>
      <c r="F384" s="16"/>
    </row>
    <row r="385" spans="1:6" x14ac:dyDescent="0.2">
      <c r="A385" s="15">
        <v>0.84099999999999997</v>
      </c>
      <c r="B385" s="16"/>
      <c r="C385" s="15">
        <v>2.0230000000000001</v>
      </c>
      <c r="D385" s="16"/>
      <c r="E385" s="15">
        <v>25.632999999999999</v>
      </c>
      <c r="F385" s="16"/>
    </row>
    <row r="386" spans="1:6" x14ac:dyDescent="0.2">
      <c r="A386" s="15">
        <v>3.6859999999999999</v>
      </c>
      <c r="B386" s="16"/>
      <c r="C386" s="15">
        <v>0.51700000000000002</v>
      </c>
      <c r="D386" s="16"/>
      <c r="E386" s="15">
        <v>0.5</v>
      </c>
      <c r="F386" s="16"/>
    </row>
    <row r="387" spans="1:6" x14ac:dyDescent="0.2">
      <c r="A387" s="15">
        <v>1.4179999999999999</v>
      </c>
      <c r="B387" s="16"/>
      <c r="C387" s="15">
        <v>3.8530000000000002</v>
      </c>
      <c r="D387" s="16"/>
      <c r="E387" s="15">
        <v>0.93</v>
      </c>
      <c r="F387" s="16"/>
    </row>
    <row r="388" spans="1:6" x14ac:dyDescent="0.2">
      <c r="A388" s="15">
        <v>2.5510000000000002</v>
      </c>
      <c r="B388" s="16"/>
      <c r="C388" s="15">
        <v>5.0309999999999997</v>
      </c>
      <c r="D388" s="16"/>
      <c r="E388" s="15">
        <v>0.71599999999999997</v>
      </c>
      <c r="F388" s="16"/>
    </row>
    <row r="389" spans="1:6" x14ac:dyDescent="0.2">
      <c r="A389" s="15">
        <v>0.91300000000000003</v>
      </c>
      <c r="B389" s="16"/>
      <c r="C389" s="15">
        <v>0.23</v>
      </c>
      <c r="D389" s="16"/>
      <c r="E389" s="15">
        <v>0.63400000000000001</v>
      </c>
      <c r="F389" s="16"/>
    </row>
    <row r="390" spans="1:6" x14ac:dyDescent="0.2">
      <c r="A390" s="15">
        <v>0.16200000000000001</v>
      </c>
      <c r="B390" s="16"/>
      <c r="C390" s="15">
        <v>2.8260000000000001</v>
      </c>
      <c r="D390" s="16"/>
      <c r="E390" s="15">
        <v>1.1020000000000001</v>
      </c>
      <c r="F390" s="16"/>
    </row>
    <row r="391" spans="1:6" x14ac:dyDescent="0.2">
      <c r="A391" s="15">
        <v>0.16200000000000001</v>
      </c>
      <c r="B391" s="16"/>
      <c r="C391" s="15">
        <v>0.47799999999999998</v>
      </c>
      <c r="D391" s="16"/>
      <c r="E391" s="15">
        <v>1.9910000000000001</v>
      </c>
      <c r="F391" s="16"/>
    </row>
    <row r="392" spans="1:6" x14ac:dyDescent="0.2">
      <c r="A392" s="15">
        <v>0.20699999999999999</v>
      </c>
      <c r="B392" s="16"/>
      <c r="C392" s="15">
        <v>6.0910000000000002</v>
      </c>
      <c r="D392" s="16"/>
      <c r="E392" s="15">
        <v>0.65700000000000003</v>
      </c>
      <c r="F392" s="16"/>
    </row>
    <row r="393" spans="1:6" x14ac:dyDescent="0.2">
      <c r="A393" s="15">
        <v>0.86099999999999999</v>
      </c>
      <c r="B393" s="16"/>
      <c r="C393" s="15">
        <v>0.20200000000000001</v>
      </c>
      <c r="D393" s="16"/>
      <c r="E393" s="15">
        <v>6.5579999999999998</v>
      </c>
      <c r="F393" s="16"/>
    </row>
    <row r="394" spans="1:6" x14ac:dyDescent="0.2">
      <c r="A394" s="15">
        <v>0.19800000000000001</v>
      </c>
      <c r="B394" s="16"/>
      <c r="C394" s="15">
        <v>9.3520000000000003</v>
      </c>
      <c r="D394" s="16"/>
      <c r="E394" s="15">
        <v>1.8740000000000001</v>
      </c>
      <c r="F394" s="16"/>
    </row>
    <row r="395" spans="1:6" x14ac:dyDescent="0.2">
      <c r="A395" s="15">
        <v>0.51200000000000001</v>
      </c>
      <c r="B395" s="16"/>
      <c r="C395" s="15">
        <v>0.20200000000000001</v>
      </c>
      <c r="D395" s="16"/>
      <c r="E395" s="15">
        <v>0.85399999999999998</v>
      </c>
      <c r="F395" s="16"/>
    </row>
    <row r="396" spans="1:6" x14ac:dyDescent="0.2">
      <c r="A396" s="15">
        <v>2.9159999999999999</v>
      </c>
      <c r="B396" s="16"/>
      <c r="C396" s="15">
        <v>0.246</v>
      </c>
      <c r="D396" s="16"/>
      <c r="E396" s="15">
        <v>1.226</v>
      </c>
      <c r="F396" s="16"/>
    </row>
    <row r="397" spans="1:6" x14ac:dyDescent="0.2">
      <c r="A397" s="15">
        <v>1.659</v>
      </c>
      <c r="B397" s="16"/>
      <c r="C397" s="15">
        <v>1.3180000000000001</v>
      </c>
      <c r="D397" s="16"/>
      <c r="E397" s="15">
        <v>15.407999999999999</v>
      </c>
      <c r="F397" s="16"/>
    </row>
    <row r="398" spans="1:6" x14ac:dyDescent="0.2">
      <c r="A398" s="15">
        <v>0.64900000000000002</v>
      </c>
      <c r="B398" s="16"/>
      <c r="C398" s="15">
        <v>5.5519999999999996</v>
      </c>
      <c r="D398" s="16"/>
      <c r="E398" s="15">
        <v>0.56999999999999995</v>
      </c>
      <c r="F398" s="16"/>
    </row>
    <row r="399" spans="1:6" x14ac:dyDescent="0.2">
      <c r="A399" s="15">
        <v>0.63200000000000001</v>
      </c>
      <c r="B399" s="16"/>
      <c r="C399" s="15">
        <v>0.44700000000000001</v>
      </c>
      <c r="D399" s="16"/>
      <c r="E399" s="15">
        <v>2.9780000000000002</v>
      </c>
      <c r="F399" s="16"/>
    </row>
    <row r="400" spans="1:6" x14ac:dyDescent="0.2">
      <c r="A400" s="15">
        <v>4.7380000000000004</v>
      </c>
      <c r="B400" s="16"/>
      <c r="C400" s="15">
        <v>9.1430000000000007</v>
      </c>
      <c r="D400" s="16"/>
      <c r="E400" s="15">
        <v>0.313</v>
      </c>
      <c r="F400" s="16"/>
    </row>
    <row r="401" spans="1:6" x14ac:dyDescent="0.2">
      <c r="A401" s="15">
        <v>0.35199999999999998</v>
      </c>
      <c r="B401" s="16"/>
      <c r="C401" s="15">
        <v>0.23</v>
      </c>
      <c r="D401" s="16"/>
      <c r="E401" s="15">
        <v>16.027999999999999</v>
      </c>
      <c r="F401" s="16"/>
    </row>
    <row r="402" spans="1:6" x14ac:dyDescent="0.2">
      <c r="A402" s="15">
        <v>0.125</v>
      </c>
      <c r="B402" s="16"/>
      <c r="C402" s="15">
        <v>0.435</v>
      </c>
      <c r="D402" s="16"/>
      <c r="E402" s="15">
        <v>6.38</v>
      </c>
      <c r="F402" s="16"/>
    </row>
    <row r="403" spans="1:6" x14ac:dyDescent="0.2">
      <c r="A403" s="15">
        <v>0.10299999999999999</v>
      </c>
      <c r="B403" s="16"/>
      <c r="C403" s="15">
        <v>0.44400000000000001</v>
      </c>
      <c r="D403" s="16"/>
      <c r="E403" s="15">
        <v>1.365</v>
      </c>
      <c r="F403" s="16"/>
    </row>
    <row r="404" spans="1:6" x14ac:dyDescent="0.2">
      <c r="A404" s="15">
        <v>5.4660000000000002</v>
      </c>
      <c r="B404" s="16"/>
      <c r="C404" s="15">
        <v>4.032</v>
      </c>
      <c r="D404" s="16"/>
      <c r="E404" s="15">
        <v>9.0990000000000002</v>
      </c>
      <c r="F404" s="16"/>
    </row>
    <row r="405" spans="1:6" x14ac:dyDescent="0.2">
      <c r="A405" s="15">
        <v>0.114</v>
      </c>
      <c r="B405" s="16"/>
      <c r="C405" s="15">
        <v>0.51300000000000001</v>
      </c>
      <c r="D405" s="16"/>
      <c r="E405" s="15">
        <v>6.9850000000000003</v>
      </c>
      <c r="F405" s="16"/>
    </row>
    <row r="406" spans="1:6" x14ac:dyDescent="0.2">
      <c r="A406" s="15">
        <v>0.21</v>
      </c>
      <c r="B406" s="16"/>
      <c r="C406" s="15">
        <v>5.6829999999999998</v>
      </c>
      <c r="D406" s="16"/>
      <c r="E406" s="15">
        <v>0.35599999999999998</v>
      </c>
      <c r="F406" s="16"/>
    </row>
    <row r="407" spans="1:6" x14ac:dyDescent="0.2">
      <c r="A407" s="15">
        <v>0.19800000000000001</v>
      </c>
      <c r="B407" s="16"/>
      <c r="C407" s="15">
        <v>2.399</v>
      </c>
      <c r="D407" s="16"/>
      <c r="E407" s="15">
        <v>0.53700000000000003</v>
      </c>
      <c r="F407" s="16"/>
    </row>
    <row r="408" spans="1:6" x14ac:dyDescent="0.2">
      <c r="A408" s="15">
        <v>2.5529999999999999</v>
      </c>
      <c r="B408" s="16"/>
      <c r="C408" s="15">
        <v>0.21199999999999999</v>
      </c>
      <c r="D408" s="16"/>
      <c r="E408" s="15">
        <v>1.9590000000000001</v>
      </c>
      <c r="F408" s="16"/>
    </row>
    <row r="409" spans="1:6" x14ac:dyDescent="0.2">
      <c r="A409" s="15">
        <v>1.1879999999999999</v>
      </c>
      <c r="B409" s="16"/>
      <c r="C409" s="15">
        <v>0.17299999999999999</v>
      </c>
      <c r="D409" s="16"/>
      <c r="E409" s="15">
        <v>4.609</v>
      </c>
      <c r="F409" s="16"/>
    </row>
    <row r="410" spans="1:6" x14ac:dyDescent="0.2">
      <c r="A410" s="15">
        <v>0.20899999999999999</v>
      </c>
      <c r="B410" s="16"/>
      <c r="C410" s="15">
        <v>5.7480000000000002</v>
      </c>
      <c r="D410" s="16"/>
      <c r="E410" s="15">
        <v>0.246</v>
      </c>
      <c r="F410" s="16"/>
    </row>
    <row r="411" spans="1:6" x14ac:dyDescent="0.2">
      <c r="A411" s="15">
        <v>0.26400000000000001</v>
      </c>
      <c r="B411" s="16"/>
      <c r="C411" s="15">
        <v>0.39500000000000002</v>
      </c>
      <c r="D411" s="16"/>
      <c r="E411" s="15">
        <v>0.54600000000000004</v>
      </c>
      <c r="F411" s="16"/>
    </row>
    <row r="412" spans="1:6" x14ac:dyDescent="0.2">
      <c r="A412" s="15">
        <v>0.23499999999999999</v>
      </c>
      <c r="B412" s="16"/>
      <c r="C412" s="15">
        <v>2.0299999999999998</v>
      </c>
      <c r="D412" s="16"/>
      <c r="E412" s="15">
        <v>0.52500000000000002</v>
      </c>
      <c r="F412" s="16"/>
    </row>
    <row r="413" spans="1:6" x14ac:dyDescent="0.2">
      <c r="A413" s="15">
        <v>0.44900000000000001</v>
      </c>
      <c r="B413" s="16"/>
      <c r="C413" s="15">
        <v>2.1859999999999999</v>
      </c>
      <c r="D413" s="16"/>
      <c r="E413" s="15">
        <v>0.61</v>
      </c>
      <c r="F413" s="16"/>
    </row>
    <row r="414" spans="1:6" x14ac:dyDescent="0.2">
      <c r="A414" s="15">
        <v>6.23</v>
      </c>
      <c r="B414" s="16"/>
      <c r="C414" s="15">
        <v>2.75</v>
      </c>
      <c r="D414" s="16"/>
      <c r="E414" s="15">
        <v>0.67200000000000004</v>
      </c>
      <c r="F414" s="16"/>
    </row>
    <row r="415" spans="1:6" x14ac:dyDescent="0.2">
      <c r="A415" s="15">
        <v>1.849</v>
      </c>
      <c r="B415" s="16"/>
      <c r="C415" s="15">
        <v>0.253</v>
      </c>
      <c r="D415" s="16"/>
      <c r="E415" s="15">
        <v>5.5359999999999996</v>
      </c>
      <c r="F415" s="16"/>
    </row>
    <row r="416" spans="1:6" x14ac:dyDescent="0.2">
      <c r="A416" s="15">
        <v>0.22</v>
      </c>
      <c r="B416" s="16"/>
      <c r="C416" s="15">
        <v>3.8730000000000002</v>
      </c>
      <c r="D416" s="16"/>
      <c r="E416" s="15">
        <v>1.659</v>
      </c>
      <c r="F416" s="16"/>
    </row>
    <row r="417" spans="1:6" x14ac:dyDescent="0.2">
      <c r="A417" s="15">
        <v>2.5510000000000002</v>
      </c>
      <c r="B417" s="16"/>
      <c r="C417" s="15">
        <v>0.54900000000000004</v>
      </c>
      <c r="D417" s="16"/>
      <c r="E417" s="15">
        <v>63.886000000000003</v>
      </c>
      <c r="F417" s="16"/>
    </row>
    <row r="418" spans="1:6" x14ac:dyDescent="0.2">
      <c r="A418" s="15">
        <v>0.112</v>
      </c>
      <c r="B418" s="16"/>
      <c r="C418" s="15">
        <v>0.41199999999999998</v>
      </c>
      <c r="D418" s="16"/>
      <c r="E418" s="15">
        <v>1.139</v>
      </c>
      <c r="F418" s="16"/>
    </row>
    <row r="419" spans="1:6" x14ac:dyDescent="0.2">
      <c r="A419" s="15">
        <v>6.4000000000000001E-2</v>
      </c>
      <c r="B419" s="16"/>
      <c r="C419" s="15">
        <v>0.21299999999999999</v>
      </c>
      <c r="D419" s="16"/>
      <c r="E419" s="15">
        <v>1.01</v>
      </c>
      <c r="F419" s="16"/>
    </row>
    <row r="420" spans="1:6" x14ac:dyDescent="0.2">
      <c r="A420" s="15">
        <v>0.83699999999999997</v>
      </c>
      <c r="B420" s="16"/>
      <c r="C420" s="15">
        <v>1.4019999999999999</v>
      </c>
      <c r="D420" s="16"/>
      <c r="E420" s="15">
        <v>3.5880000000000001</v>
      </c>
      <c r="F420" s="16"/>
    </row>
    <row r="421" spans="1:6" x14ac:dyDescent="0.2">
      <c r="A421" s="15">
        <v>5.9059999999999997</v>
      </c>
      <c r="B421" s="16"/>
      <c r="C421" s="15">
        <v>2.0870000000000002</v>
      </c>
      <c r="D421" s="16"/>
      <c r="E421" s="15">
        <v>93.052000000000007</v>
      </c>
      <c r="F421" s="16"/>
    </row>
    <row r="422" spans="1:6" x14ac:dyDescent="0.2">
      <c r="A422" s="15">
        <v>1.073</v>
      </c>
      <c r="B422" s="16"/>
      <c r="C422" s="15">
        <v>4.9770000000000003</v>
      </c>
      <c r="D422" s="16"/>
      <c r="E422" s="15">
        <v>0.253</v>
      </c>
      <c r="F422" s="16"/>
    </row>
    <row r="423" spans="1:6" x14ac:dyDescent="0.2">
      <c r="A423" s="15">
        <v>0.75700000000000001</v>
      </c>
      <c r="B423" s="16"/>
      <c r="C423" s="15">
        <v>0.42</v>
      </c>
      <c r="D423" s="16"/>
      <c r="E423" s="15">
        <v>0.17799999999999999</v>
      </c>
      <c r="F423" s="16"/>
    </row>
    <row r="424" spans="1:6" x14ac:dyDescent="0.2">
      <c r="A424" s="15">
        <v>5.508</v>
      </c>
      <c r="B424" s="16"/>
      <c r="C424" s="15">
        <v>0.58199999999999996</v>
      </c>
      <c r="D424" s="16"/>
      <c r="E424" s="15">
        <v>1.645</v>
      </c>
      <c r="F424" s="16"/>
    </row>
    <row r="425" spans="1:6" x14ac:dyDescent="0.2">
      <c r="A425" s="15">
        <v>2.2989999999999999</v>
      </c>
      <c r="B425" s="16"/>
      <c r="C425" s="15">
        <v>8.3930000000000007</v>
      </c>
      <c r="D425" s="16"/>
      <c r="E425" s="15">
        <v>7.0590000000000002</v>
      </c>
      <c r="F425" s="16"/>
    </row>
    <row r="426" spans="1:6" x14ac:dyDescent="0.2">
      <c r="A426" s="15">
        <v>0.74099999999999999</v>
      </c>
      <c r="B426" s="16"/>
      <c r="C426" s="15">
        <v>4.2080000000000002</v>
      </c>
      <c r="D426" s="16"/>
      <c r="E426" s="15">
        <v>0.22900000000000001</v>
      </c>
      <c r="F426" s="16"/>
    </row>
    <row r="427" spans="1:6" x14ac:dyDescent="0.2">
      <c r="A427" s="15">
        <v>3.2480000000000002</v>
      </c>
      <c r="B427" s="16"/>
      <c r="C427" s="15">
        <v>0.435</v>
      </c>
      <c r="D427" s="16"/>
      <c r="E427" s="15">
        <v>4.6539999999999999</v>
      </c>
      <c r="F427" s="16"/>
    </row>
    <row r="428" spans="1:6" x14ac:dyDescent="0.2">
      <c r="A428" s="15">
        <v>1.5880000000000001</v>
      </c>
      <c r="B428" s="16"/>
      <c r="C428" s="15">
        <v>8.0500000000000007</v>
      </c>
      <c r="D428" s="16"/>
      <c r="E428" s="15">
        <v>12.997999999999999</v>
      </c>
      <c r="F428" s="16"/>
    </row>
    <row r="429" spans="1:6" x14ac:dyDescent="0.2">
      <c r="A429" s="15">
        <v>1.6839999999999999</v>
      </c>
      <c r="B429" s="16"/>
      <c r="C429" s="15">
        <v>1.204</v>
      </c>
      <c r="D429" s="16"/>
      <c r="E429" s="15">
        <v>7.2450000000000001</v>
      </c>
      <c r="F429" s="16"/>
    </row>
    <row r="430" spans="1:6" x14ac:dyDescent="0.2">
      <c r="A430" s="15">
        <v>0.19</v>
      </c>
      <c r="B430" s="16"/>
      <c r="C430" s="15">
        <v>0.33200000000000002</v>
      </c>
      <c r="D430" s="16"/>
      <c r="E430" s="15">
        <v>14.465</v>
      </c>
      <c r="F430" s="16"/>
    </row>
    <row r="431" spans="1:6" x14ac:dyDescent="0.2">
      <c r="A431" s="15">
        <v>0.13600000000000001</v>
      </c>
      <c r="B431" s="16"/>
      <c r="C431" s="15">
        <v>4.7220000000000004</v>
      </c>
      <c r="D431" s="16"/>
      <c r="E431" s="15">
        <v>1.6279999999999999</v>
      </c>
      <c r="F431" s="16"/>
    </row>
    <row r="432" spans="1:6" x14ac:dyDescent="0.2">
      <c r="A432" s="15">
        <v>0.129</v>
      </c>
      <c r="B432" s="16"/>
      <c r="C432" s="15">
        <v>0.98899999999999999</v>
      </c>
      <c r="D432" s="16"/>
      <c r="E432" s="15">
        <v>0.21099999999999999</v>
      </c>
      <c r="F432" s="16"/>
    </row>
    <row r="433" spans="1:6" x14ac:dyDescent="0.2">
      <c r="A433" s="15">
        <v>1.042</v>
      </c>
      <c r="B433" s="16"/>
      <c r="C433" s="15">
        <v>3.032</v>
      </c>
      <c r="D433" s="16"/>
      <c r="E433" s="15">
        <v>2.8170000000000002</v>
      </c>
      <c r="F433" s="16"/>
    </row>
    <row r="434" spans="1:6" x14ac:dyDescent="0.2">
      <c r="A434" s="15">
        <v>5.7830000000000004</v>
      </c>
      <c r="B434" s="16"/>
      <c r="C434" s="15">
        <v>0.80400000000000005</v>
      </c>
      <c r="D434" s="16"/>
      <c r="E434" s="15">
        <v>8.8829999999999991</v>
      </c>
      <c r="F434" s="16"/>
    </row>
    <row r="435" spans="1:6" x14ac:dyDescent="0.2">
      <c r="A435" s="15">
        <v>3.1739999999999999</v>
      </c>
      <c r="B435" s="16"/>
      <c r="C435" s="15">
        <v>6.0519999999999996</v>
      </c>
      <c r="D435" s="16"/>
      <c r="E435" s="15">
        <v>4.742</v>
      </c>
      <c r="F435" s="16"/>
    </row>
    <row r="436" spans="1:6" x14ac:dyDescent="0.2">
      <c r="A436" s="15">
        <v>0.25800000000000001</v>
      </c>
      <c r="B436" s="16"/>
      <c r="C436" s="15">
        <v>1.179</v>
      </c>
      <c r="D436" s="16"/>
      <c r="E436" s="15">
        <v>2.2930000000000001</v>
      </c>
      <c r="F436" s="16"/>
    </row>
    <row r="437" spans="1:6" x14ac:dyDescent="0.2">
      <c r="A437" s="15">
        <v>1.1259999999999999</v>
      </c>
      <c r="B437" s="16"/>
      <c r="C437" s="15">
        <v>0.49099999999999999</v>
      </c>
      <c r="D437" s="16"/>
      <c r="E437" s="15">
        <v>1.1120000000000001</v>
      </c>
      <c r="F437" s="16"/>
    </row>
    <row r="438" spans="1:6" x14ac:dyDescent="0.2">
      <c r="A438" s="15">
        <v>3.952</v>
      </c>
      <c r="B438" s="16"/>
      <c r="C438" s="15">
        <v>3.278</v>
      </c>
      <c r="D438" s="16"/>
      <c r="E438" s="15">
        <v>0.77100000000000002</v>
      </c>
      <c r="F438" s="16"/>
    </row>
    <row r="439" spans="1:6" x14ac:dyDescent="0.2">
      <c r="A439" s="15">
        <v>0.30099999999999999</v>
      </c>
      <c r="B439" s="16"/>
      <c r="C439" s="15">
        <v>3.052</v>
      </c>
      <c r="D439" s="16"/>
      <c r="E439" s="15">
        <v>1.1399999999999999</v>
      </c>
      <c r="F439" s="16"/>
    </row>
    <row r="440" spans="1:6" x14ac:dyDescent="0.2">
      <c r="A440" s="15">
        <v>0.13600000000000001</v>
      </c>
      <c r="B440" s="16"/>
      <c r="C440" s="15">
        <v>1.8049999999999999</v>
      </c>
      <c r="D440" s="16"/>
      <c r="E440" s="15">
        <v>1.4470000000000001</v>
      </c>
      <c r="F440" s="16"/>
    </row>
    <row r="441" spans="1:6" x14ac:dyDescent="0.2">
      <c r="A441" s="15">
        <v>0.19800000000000001</v>
      </c>
      <c r="B441" s="16"/>
      <c r="C441" s="15">
        <v>5.3339999999999996</v>
      </c>
      <c r="D441" s="16"/>
      <c r="E441" s="15">
        <v>0.90400000000000003</v>
      </c>
      <c r="F441" s="16"/>
    </row>
    <row r="442" spans="1:6" x14ac:dyDescent="0.2">
      <c r="A442" s="15">
        <v>1.9470000000000001</v>
      </c>
      <c r="B442" s="16"/>
      <c r="C442" s="15">
        <v>4.9009999999999998</v>
      </c>
      <c r="D442" s="16"/>
      <c r="E442" s="15">
        <v>1.409</v>
      </c>
      <c r="F442" s="16"/>
    </row>
    <row r="443" spans="1:6" x14ac:dyDescent="0.2">
      <c r="A443" s="15">
        <v>0.13900000000000001</v>
      </c>
      <c r="B443" s="16"/>
      <c r="C443" s="15">
        <v>1.345</v>
      </c>
      <c r="D443" s="16"/>
      <c r="E443" s="15">
        <v>1.1970000000000001</v>
      </c>
      <c r="F443" s="16"/>
    </row>
    <row r="444" spans="1:6" x14ac:dyDescent="0.2">
      <c r="A444" s="15">
        <v>0.28999999999999998</v>
      </c>
      <c r="B444" s="16"/>
      <c r="C444" s="15">
        <v>1.0820000000000001</v>
      </c>
      <c r="D444" s="16"/>
      <c r="E444" s="15">
        <v>2.5870000000000002</v>
      </c>
      <c r="F444" s="16"/>
    </row>
    <row r="445" spans="1:6" x14ac:dyDescent="0.2">
      <c r="A445" s="15">
        <v>0.106</v>
      </c>
      <c r="B445" s="16"/>
      <c r="C445" s="15">
        <v>9.2089999999999996</v>
      </c>
      <c r="D445" s="16"/>
      <c r="E445" s="15">
        <v>0.22</v>
      </c>
      <c r="F445" s="16"/>
    </row>
    <row r="446" spans="1:6" x14ac:dyDescent="0.2">
      <c r="A446" s="15">
        <v>3.504</v>
      </c>
      <c r="B446" s="16"/>
      <c r="C446" s="15">
        <v>5.6210000000000004</v>
      </c>
      <c r="D446" s="16"/>
      <c r="E446" s="15">
        <v>0.19800000000000001</v>
      </c>
      <c r="F446" s="16"/>
    </row>
    <row r="447" spans="1:6" x14ac:dyDescent="0.2">
      <c r="A447" s="15">
        <v>1.3520000000000001</v>
      </c>
      <c r="B447" s="16"/>
      <c r="C447" s="15">
        <v>8.2590000000000003</v>
      </c>
      <c r="D447" s="16"/>
      <c r="E447" s="15">
        <v>3.2429999999999999</v>
      </c>
      <c r="F447" s="16"/>
    </row>
    <row r="448" spans="1:6" x14ac:dyDescent="0.2">
      <c r="A448" s="15">
        <v>5.2670000000000003</v>
      </c>
      <c r="B448" s="16"/>
      <c r="C448" s="15">
        <v>3.2970000000000002</v>
      </c>
      <c r="D448" s="16"/>
      <c r="E448" s="15">
        <v>1.238</v>
      </c>
      <c r="F448" s="16"/>
    </row>
    <row r="449" spans="1:6" x14ac:dyDescent="0.2">
      <c r="A449" s="15">
        <v>2.9159999999999999</v>
      </c>
      <c r="B449" s="16"/>
      <c r="C449" s="15">
        <v>1.8680000000000001</v>
      </c>
      <c r="D449" s="16"/>
      <c r="E449" s="15">
        <v>0.48799999999999999</v>
      </c>
      <c r="F449" s="16"/>
    </row>
    <row r="450" spans="1:6" x14ac:dyDescent="0.2">
      <c r="A450" s="15">
        <v>5.2489999999999997</v>
      </c>
      <c r="B450" s="16"/>
      <c r="C450" s="15">
        <v>4.7039999999999997</v>
      </c>
      <c r="D450" s="16"/>
      <c r="E450" s="15">
        <v>0.46600000000000003</v>
      </c>
      <c r="F450" s="16"/>
    </row>
    <row r="451" spans="1:6" x14ac:dyDescent="0.2">
      <c r="A451" s="15">
        <v>1.242</v>
      </c>
      <c r="B451" s="16"/>
      <c r="C451" s="15">
        <v>0.25900000000000001</v>
      </c>
      <c r="D451" s="16"/>
      <c r="E451" s="15">
        <v>0.21</v>
      </c>
      <c r="F451" s="16"/>
    </row>
    <row r="452" spans="1:6" x14ac:dyDescent="0.2">
      <c r="A452" s="15">
        <v>0.22800000000000001</v>
      </c>
      <c r="B452" s="16"/>
      <c r="C452" s="15">
        <v>3.7090000000000001</v>
      </c>
      <c r="D452" s="16"/>
      <c r="E452" s="15">
        <v>0.53800000000000003</v>
      </c>
      <c r="F452" s="16"/>
    </row>
    <row r="453" spans="1:6" x14ac:dyDescent="0.2">
      <c r="A453" s="15">
        <v>1.927</v>
      </c>
      <c r="B453" s="16"/>
      <c r="C453" s="15">
        <v>0.48899999999999999</v>
      </c>
      <c r="D453" s="16"/>
      <c r="E453" s="15">
        <v>1.4179999999999999</v>
      </c>
      <c r="F453" s="16"/>
    </row>
    <row r="454" spans="1:6" x14ac:dyDescent="0.2">
      <c r="A454" s="15">
        <v>0.11600000000000001</v>
      </c>
      <c r="B454" s="16"/>
      <c r="C454" s="15">
        <v>15.18</v>
      </c>
      <c r="D454" s="16"/>
      <c r="E454" s="15">
        <v>4.5369999999999999</v>
      </c>
      <c r="F454" s="16"/>
    </row>
    <row r="455" spans="1:6" x14ac:dyDescent="0.2">
      <c r="A455" s="15">
        <v>2.2250000000000001</v>
      </c>
      <c r="B455" s="16"/>
      <c r="C455" s="15">
        <v>7.6189999999999998</v>
      </c>
      <c r="D455" s="16"/>
      <c r="E455" s="15">
        <v>0.97899999999999998</v>
      </c>
      <c r="F455" s="16"/>
    </row>
    <row r="456" spans="1:6" x14ac:dyDescent="0.2">
      <c r="A456" s="15">
        <v>0.45700000000000002</v>
      </c>
      <c r="B456" s="16"/>
      <c r="C456" s="15">
        <v>3.2770000000000001</v>
      </c>
      <c r="D456" s="16"/>
      <c r="E456" s="15">
        <v>2.0070000000000001</v>
      </c>
      <c r="F456" s="16"/>
    </row>
    <row r="457" spans="1:6" x14ac:dyDescent="0.2">
      <c r="A457" s="15">
        <v>2.806</v>
      </c>
      <c r="B457" s="16"/>
      <c r="C457" s="15">
        <v>3.0590000000000002</v>
      </c>
      <c r="D457" s="16"/>
      <c r="E457" s="15">
        <v>1.238</v>
      </c>
      <c r="F457" s="16"/>
    </row>
    <row r="458" spans="1:6" x14ac:dyDescent="0.2">
      <c r="A458" s="15">
        <v>0.20599999999999999</v>
      </c>
      <c r="B458" s="16"/>
      <c r="C458" s="15">
        <v>0.83199999999999996</v>
      </c>
      <c r="D458" s="16"/>
      <c r="E458" s="15">
        <v>0.94399999999999995</v>
      </c>
      <c r="F458" s="16"/>
    </row>
    <row r="459" spans="1:6" x14ac:dyDescent="0.2">
      <c r="A459" s="15">
        <v>0.41899999999999998</v>
      </c>
      <c r="B459" s="16"/>
      <c r="C459" s="15">
        <v>0.67400000000000004</v>
      </c>
      <c r="D459" s="16"/>
      <c r="E459" s="15">
        <v>0.3</v>
      </c>
      <c r="F459" s="16"/>
    </row>
    <row r="460" spans="1:6" x14ac:dyDescent="0.2">
      <c r="A460" s="15">
        <v>7.2999999999999995E-2</v>
      </c>
      <c r="B460" s="16"/>
      <c r="C460" s="15">
        <v>6.1989999999999998</v>
      </c>
      <c r="D460" s="16"/>
      <c r="E460" s="15">
        <v>0.158</v>
      </c>
      <c r="F460" s="16"/>
    </row>
    <row r="461" spans="1:6" x14ac:dyDescent="0.2">
      <c r="A461" s="15">
        <v>0.158</v>
      </c>
      <c r="B461" s="16"/>
      <c r="C461" s="15">
        <v>1.3129999999999999</v>
      </c>
      <c r="D461" s="16"/>
      <c r="E461" s="15">
        <v>0.188</v>
      </c>
      <c r="F461" s="16"/>
    </row>
    <row r="462" spans="1:6" x14ac:dyDescent="0.2">
      <c r="A462" s="15">
        <v>0.376</v>
      </c>
      <c r="B462" s="16"/>
      <c r="C462" s="15">
        <v>5.976</v>
      </c>
      <c r="D462" s="16"/>
      <c r="E462" s="15">
        <v>1.0029999999999999</v>
      </c>
      <c r="F462" s="16"/>
    </row>
    <row r="463" spans="1:6" x14ac:dyDescent="0.2">
      <c r="A463" s="15">
        <v>0.151</v>
      </c>
      <c r="B463" s="16"/>
      <c r="C463" s="15">
        <v>3.7549999999999999</v>
      </c>
      <c r="D463" s="16"/>
      <c r="E463" s="15">
        <v>0.54400000000000004</v>
      </c>
      <c r="F463" s="16"/>
    </row>
    <row r="464" spans="1:6" x14ac:dyDescent="0.2">
      <c r="A464" s="15">
        <v>5.4249999999999998</v>
      </c>
      <c r="B464" s="16"/>
      <c r="C464" s="15">
        <v>1.84</v>
      </c>
      <c r="D464" s="16"/>
      <c r="E464" s="15">
        <v>2.67</v>
      </c>
      <c r="F464" s="16"/>
    </row>
    <row r="465" spans="1:6" x14ac:dyDescent="0.2">
      <c r="A465" s="15">
        <v>0.152</v>
      </c>
      <c r="B465" s="16"/>
      <c r="C465" s="15">
        <v>0.81499999999999995</v>
      </c>
      <c r="D465" s="16"/>
      <c r="E465" s="15">
        <v>0.38600000000000001</v>
      </c>
      <c r="F465" s="16"/>
    </row>
    <row r="466" spans="1:6" x14ac:dyDescent="0.2">
      <c r="A466" s="15">
        <v>9.6000000000000002E-2</v>
      </c>
      <c r="B466" s="16"/>
      <c r="C466" s="15">
        <v>0.56200000000000006</v>
      </c>
      <c r="D466" s="16"/>
      <c r="E466" s="15">
        <v>0.26400000000000001</v>
      </c>
      <c r="F466" s="16"/>
    </row>
    <row r="467" spans="1:6" x14ac:dyDescent="0.2">
      <c r="A467" s="15">
        <v>1.466</v>
      </c>
      <c r="B467" s="16"/>
      <c r="C467" s="15">
        <v>1.556</v>
      </c>
      <c r="D467" s="16"/>
      <c r="E467" s="15">
        <v>0.38600000000000001</v>
      </c>
      <c r="F467" s="16"/>
    </row>
    <row r="468" spans="1:6" x14ac:dyDescent="0.2">
      <c r="A468" s="15">
        <v>4.9340000000000002</v>
      </c>
      <c r="B468" s="16"/>
      <c r="C468" s="15">
        <v>2.8250000000000002</v>
      </c>
      <c r="D468" s="16"/>
      <c r="E468" s="15">
        <v>0.22</v>
      </c>
      <c r="F468" s="16"/>
    </row>
    <row r="469" spans="1:6" x14ac:dyDescent="0.2">
      <c r="A469" s="15">
        <v>0.33400000000000002</v>
      </c>
      <c r="B469" s="16"/>
      <c r="C469" s="15">
        <v>0.76900000000000002</v>
      </c>
      <c r="D469" s="16"/>
      <c r="E469" s="15">
        <v>0.27700000000000002</v>
      </c>
      <c r="F469" s="16"/>
    </row>
    <row r="470" spans="1:6" x14ac:dyDescent="0.2">
      <c r="A470" s="15">
        <v>2.4980000000000002</v>
      </c>
      <c r="B470" s="16"/>
      <c r="C470" s="15">
        <v>0.252</v>
      </c>
      <c r="D470" s="16"/>
      <c r="E470" s="15">
        <v>2.5369999999999999</v>
      </c>
      <c r="F470" s="16"/>
    </row>
    <row r="471" spans="1:6" x14ac:dyDescent="0.2">
      <c r="A471" s="15">
        <v>11.074</v>
      </c>
      <c r="B471" s="16"/>
      <c r="C471" s="15">
        <v>0.30299999999999999</v>
      </c>
      <c r="D471" s="16"/>
      <c r="E471" s="15">
        <v>0.79900000000000004</v>
      </c>
      <c r="F471" s="16"/>
    </row>
    <row r="472" spans="1:6" x14ac:dyDescent="0.2">
      <c r="A472" s="15">
        <v>3.54</v>
      </c>
      <c r="B472" s="16"/>
      <c r="C472" s="15">
        <v>0.98199999999999998</v>
      </c>
      <c r="D472" s="16"/>
      <c r="E472" s="15">
        <v>0.28899999999999998</v>
      </c>
      <c r="F472" s="16"/>
    </row>
    <row r="473" spans="1:6" x14ac:dyDescent="0.2">
      <c r="A473" s="15">
        <v>0.38600000000000001</v>
      </c>
      <c r="B473" s="16"/>
      <c r="C473" s="15">
        <v>4.8109999999999999</v>
      </c>
      <c r="D473" s="16"/>
      <c r="E473" s="15">
        <v>0.16300000000000001</v>
      </c>
      <c r="F473" s="16"/>
    </row>
    <row r="474" spans="1:6" x14ac:dyDescent="0.2">
      <c r="A474" s="15">
        <v>0.63400000000000001</v>
      </c>
      <c r="B474" s="16"/>
      <c r="C474" s="15">
        <v>0.55100000000000005</v>
      </c>
      <c r="D474" s="16"/>
      <c r="E474" s="15">
        <v>0.28999999999999998</v>
      </c>
      <c r="F474" s="16"/>
    </row>
    <row r="475" spans="1:6" x14ac:dyDescent="0.2">
      <c r="A475" s="15">
        <v>0.24199999999999999</v>
      </c>
      <c r="B475" s="16"/>
      <c r="C475" s="15">
        <v>2.8980000000000001</v>
      </c>
      <c r="D475" s="16"/>
      <c r="E475" s="15">
        <v>0.498</v>
      </c>
      <c r="F475" s="16"/>
    </row>
    <row r="476" spans="1:6" x14ac:dyDescent="0.2">
      <c r="A476" s="15">
        <v>0.29899999999999999</v>
      </c>
      <c r="B476" s="16"/>
      <c r="C476" s="15">
        <v>0.44600000000000001</v>
      </c>
      <c r="D476" s="16"/>
      <c r="E476" s="15">
        <v>0.48899999999999999</v>
      </c>
      <c r="F476" s="16"/>
    </row>
    <row r="477" spans="1:6" x14ac:dyDescent="0.2">
      <c r="A477" s="15">
        <v>0.79</v>
      </c>
      <c r="B477" s="16"/>
      <c r="C477" s="15">
        <v>3.472</v>
      </c>
      <c r="D477" s="16"/>
      <c r="E477" s="15">
        <v>0.73499999999999999</v>
      </c>
      <c r="F477" s="16"/>
    </row>
    <row r="478" spans="1:6" x14ac:dyDescent="0.2">
      <c r="A478" s="15">
        <v>1.895</v>
      </c>
      <c r="B478" s="16"/>
      <c r="C478" s="15">
        <v>0.41099999999999998</v>
      </c>
      <c r="D478" s="16"/>
      <c r="E478" s="15">
        <v>4.2089999999999996</v>
      </c>
      <c r="F478" s="16"/>
    </row>
    <row r="479" spans="1:6" x14ac:dyDescent="0.2">
      <c r="A479" s="15">
        <v>3.4860000000000002</v>
      </c>
      <c r="B479" s="16"/>
      <c r="C479" s="15">
        <v>0.20399999999999999</v>
      </c>
      <c r="D479" s="16"/>
      <c r="E479" s="15">
        <v>0.35699999999999998</v>
      </c>
      <c r="F479" s="16"/>
    </row>
    <row r="480" spans="1:6" x14ac:dyDescent="0.2">
      <c r="A480" s="15">
        <v>1.1200000000000001</v>
      </c>
      <c r="B480" s="16"/>
      <c r="C480" s="15">
        <v>2.4260000000000002</v>
      </c>
      <c r="D480" s="16"/>
      <c r="E480" s="15">
        <v>0.184</v>
      </c>
      <c r="F480" s="16"/>
    </row>
    <row r="481" spans="1:6" x14ac:dyDescent="0.2">
      <c r="A481" s="15">
        <v>0.26400000000000001</v>
      </c>
      <c r="B481" s="16"/>
      <c r="C481" s="15">
        <v>2.956</v>
      </c>
      <c r="D481" s="16"/>
      <c r="E481" s="15">
        <v>4.6100000000000003</v>
      </c>
      <c r="F481" s="16"/>
    </row>
    <row r="482" spans="1:6" x14ac:dyDescent="0.2">
      <c r="A482" s="15">
        <v>2.597</v>
      </c>
      <c r="B482" s="16"/>
      <c r="C482" s="15">
        <v>7.7169999999999996</v>
      </c>
      <c r="D482" s="16"/>
      <c r="E482" s="15">
        <v>1.528</v>
      </c>
      <c r="F482" s="16"/>
    </row>
    <row r="483" spans="1:6" x14ac:dyDescent="0.2">
      <c r="A483" s="15">
        <v>3.2480000000000002</v>
      </c>
      <c r="B483" s="16"/>
      <c r="C483" s="15">
        <v>0.75900000000000001</v>
      </c>
      <c r="D483" s="16"/>
      <c r="E483" s="15">
        <v>0.49099999999999999</v>
      </c>
      <c r="F483" s="16"/>
    </row>
    <row r="484" spans="1:6" x14ac:dyDescent="0.2">
      <c r="A484" s="15">
        <v>0.61899999999999999</v>
      </c>
      <c r="B484" s="16"/>
      <c r="C484" s="15">
        <v>0.26400000000000001</v>
      </c>
      <c r="D484" s="16"/>
      <c r="E484" s="15">
        <v>1.77</v>
      </c>
      <c r="F484" s="16"/>
    </row>
    <row r="485" spans="1:6" x14ac:dyDescent="0.2">
      <c r="A485" s="15">
        <v>2.3090000000000002</v>
      </c>
      <c r="B485" s="16"/>
      <c r="C485" s="15">
        <v>0.224</v>
      </c>
      <c r="D485" s="16"/>
      <c r="E485" s="15">
        <v>0.33600000000000002</v>
      </c>
      <c r="F485" s="16"/>
    </row>
    <row r="486" spans="1:6" x14ac:dyDescent="0.2">
      <c r="A486" s="15">
        <v>0.33400000000000002</v>
      </c>
      <c r="B486" s="16"/>
      <c r="C486" s="15">
        <v>0.45300000000000001</v>
      </c>
      <c r="D486" s="16"/>
      <c r="E486" s="15">
        <v>7.0350000000000001</v>
      </c>
      <c r="F486" s="16"/>
    </row>
    <row r="487" spans="1:6" x14ac:dyDescent="0.2">
      <c r="A487" s="15">
        <v>2.9020000000000001</v>
      </c>
      <c r="B487" s="16"/>
      <c r="C487" s="15">
        <v>1.6140000000000001</v>
      </c>
      <c r="D487" s="16"/>
      <c r="E487" s="15">
        <v>0.93799999999999994</v>
      </c>
      <c r="F487" s="16"/>
    </row>
    <row r="488" spans="1:6" x14ac:dyDescent="0.2">
      <c r="A488" s="15">
        <v>5.2640000000000002</v>
      </c>
      <c r="B488" s="16"/>
      <c r="C488" s="15">
        <v>0.14599999999999999</v>
      </c>
      <c r="D488" s="16"/>
      <c r="E488" s="15">
        <v>0.39700000000000002</v>
      </c>
      <c r="F488" s="16"/>
    </row>
    <row r="489" spans="1:6" x14ac:dyDescent="0.2">
      <c r="A489" s="15">
        <v>2.41</v>
      </c>
      <c r="B489" s="16"/>
      <c r="C489" s="15">
        <v>2.2869999999999999</v>
      </c>
      <c r="D489" s="16"/>
      <c r="E489" s="15">
        <v>6.0060000000000002</v>
      </c>
      <c r="F489" s="16"/>
    </row>
    <row r="490" spans="1:6" x14ac:dyDescent="0.2">
      <c r="A490" s="15">
        <v>1.1020000000000001</v>
      </c>
      <c r="B490" s="16"/>
      <c r="C490" s="15">
        <v>7.6999999999999999E-2</v>
      </c>
      <c r="D490" s="16"/>
      <c r="E490" s="15">
        <v>5.806</v>
      </c>
      <c r="F490" s="16"/>
    </row>
    <row r="491" spans="1:6" x14ac:dyDescent="0.2">
      <c r="A491" s="15">
        <v>9.9979999999999993</v>
      </c>
      <c r="B491" s="16"/>
      <c r="C491" s="15">
        <v>1.6459999999999999</v>
      </c>
      <c r="D491" s="16"/>
      <c r="E491" s="15">
        <v>0.22700000000000001</v>
      </c>
      <c r="F491" s="16"/>
    </row>
    <row r="492" spans="1:6" x14ac:dyDescent="0.2">
      <c r="A492" s="15">
        <v>1.84</v>
      </c>
      <c r="B492" s="16"/>
      <c r="C492" s="15">
        <v>0.39100000000000001</v>
      </c>
      <c r="D492" s="16"/>
      <c r="E492" s="15">
        <v>0.19800000000000001</v>
      </c>
      <c r="F492" s="16"/>
    </row>
    <row r="493" spans="1:6" x14ac:dyDescent="0.2">
      <c r="A493" s="15">
        <v>2.4159999999999999</v>
      </c>
      <c r="B493" s="16"/>
      <c r="C493" s="15">
        <v>0.28499999999999998</v>
      </c>
      <c r="D493" s="16"/>
      <c r="E493" s="15">
        <v>4.1360000000000001</v>
      </c>
      <c r="F493" s="16"/>
    </row>
    <row r="494" spans="1:6" x14ac:dyDescent="0.2">
      <c r="A494" s="15">
        <v>2.9159999999999999</v>
      </c>
      <c r="B494" s="16"/>
      <c r="C494" s="15">
        <v>0.185</v>
      </c>
      <c r="D494" s="16"/>
      <c r="E494" s="15">
        <v>0.27700000000000002</v>
      </c>
      <c r="F494" s="16"/>
    </row>
    <row r="495" spans="1:6" x14ac:dyDescent="0.2">
      <c r="A495" s="15">
        <v>0.51200000000000001</v>
      </c>
      <c r="B495" s="16"/>
      <c r="C495" s="15">
        <v>3.5259999999999998</v>
      </c>
      <c r="D495" s="16"/>
      <c r="E495" s="15">
        <v>0.42799999999999999</v>
      </c>
      <c r="F495" s="16"/>
    </row>
    <row r="496" spans="1:6" x14ac:dyDescent="0.2">
      <c r="A496" s="15">
        <v>0.41899999999999998</v>
      </c>
      <c r="B496" s="16"/>
      <c r="C496" s="15">
        <v>0.504</v>
      </c>
      <c r="D496" s="16"/>
      <c r="E496" s="15">
        <v>1.2949999999999999</v>
      </c>
      <c r="F496" s="16"/>
    </row>
    <row r="497" spans="1:6" x14ac:dyDescent="0.2">
      <c r="A497" s="15">
        <v>4.782</v>
      </c>
      <c r="B497" s="16"/>
      <c r="C497" s="15">
        <v>4.8259999999999996</v>
      </c>
      <c r="D497" s="16"/>
      <c r="E497" s="15">
        <v>0.22800000000000001</v>
      </c>
      <c r="F497" s="16"/>
    </row>
    <row r="498" spans="1:6" x14ac:dyDescent="0.2">
      <c r="A498" s="15">
        <v>7.2999999999999995E-2</v>
      </c>
      <c r="B498" s="16"/>
      <c r="C498" s="15">
        <v>1.67</v>
      </c>
      <c r="D498" s="16"/>
      <c r="E498" s="15">
        <v>0.19</v>
      </c>
      <c r="F498" s="16"/>
    </row>
    <row r="499" spans="1:6" x14ac:dyDescent="0.2">
      <c r="A499" s="15">
        <v>2.7919999999999998</v>
      </c>
      <c r="B499" s="16"/>
      <c r="C499" s="15">
        <v>2.556</v>
      </c>
      <c r="D499" s="16"/>
      <c r="E499" s="15">
        <v>0.16200000000000001</v>
      </c>
      <c r="F499" s="16"/>
    </row>
    <row r="500" spans="1:6" x14ac:dyDescent="0.2">
      <c r="A500" s="15">
        <v>0.46899999999999997</v>
      </c>
      <c r="B500" s="16"/>
      <c r="C500" s="15">
        <v>0.69399999999999995</v>
      </c>
      <c r="D500" s="16"/>
      <c r="E500" s="15">
        <v>1.1259999999999999</v>
      </c>
      <c r="F500" s="16"/>
    </row>
    <row r="501" spans="1:6" x14ac:dyDescent="0.2">
      <c r="A501" s="15">
        <v>1.486</v>
      </c>
      <c r="B501" s="16"/>
      <c r="C501" s="15">
        <v>0.42299999999999999</v>
      </c>
      <c r="D501" s="16"/>
      <c r="E501" s="15">
        <v>0.129</v>
      </c>
      <c r="F501" s="16"/>
    </row>
    <row r="502" spans="1:6" x14ac:dyDescent="0.2">
      <c r="A502" s="15">
        <v>0.379</v>
      </c>
      <c r="B502" s="16"/>
      <c r="C502" s="15">
        <v>0.42199999999999999</v>
      </c>
      <c r="D502" s="16"/>
      <c r="E502" s="15">
        <v>0.125</v>
      </c>
      <c r="F502" s="16"/>
    </row>
    <row r="503" spans="1:6" x14ac:dyDescent="0.2">
      <c r="A503" s="15">
        <v>2.0640000000000001</v>
      </c>
      <c r="B503" s="16"/>
      <c r="C503" s="15">
        <v>7.2999999999999995E-2</v>
      </c>
      <c r="D503" s="16"/>
      <c r="E503" s="15">
        <v>4.7679999999999998</v>
      </c>
      <c r="F503" s="16"/>
    </row>
    <row r="504" spans="1:6" x14ac:dyDescent="0.2">
      <c r="A504" s="15">
        <v>1.1859999999999999</v>
      </c>
      <c r="B504" s="16"/>
      <c r="C504" s="15">
        <v>0.19800000000000001</v>
      </c>
      <c r="D504" s="16"/>
      <c r="E504" s="15">
        <v>0.59499999999999997</v>
      </c>
      <c r="F504" s="16"/>
    </row>
    <row r="505" spans="1:6" x14ac:dyDescent="0.2">
      <c r="A505" s="15">
        <v>10.891</v>
      </c>
      <c r="B505" s="16"/>
      <c r="C505" s="15">
        <v>0.219</v>
      </c>
      <c r="D505" s="16"/>
      <c r="E505" s="15">
        <v>0.13900000000000001</v>
      </c>
      <c r="F505" s="16"/>
    </row>
    <row r="506" spans="1:6" x14ac:dyDescent="0.2">
      <c r="A506" s="15">
        <v>3.637</v>
      </c>
      <c r="B506" s="16"/>
      <c r="C506" s="15">
        <v>0.219</v>
      </c>
      <c r="D506" s="16"/>
      <c r="E506" s="15">
        <v>2.4900000000000002</v>
      </c>
      <c r="F506" s="16"/>
    </row>
    <row r="507" spans="1:6" x14ac:dyDescent="0.2">
      <c r="A507" s="15">
        <v>0.33600000000000002</v>
      </c>
      <c r="B507" s="16"/>
      <c r="C507" s="15">
        <v>0.16300000000000001</v>
      </c>
      <c r="D507" s="16"/>
      <c r="E507" s="15">
        <v>0.24199999999999999</v>
      </c>
      <c r="F507" s="16"/>
    </row>
    <row r="508" spans="1:6" x14ac:dyDescent="0.2">
      <c r="A508" s="15">
        <v>2.758</v>
      </c>
      <c r="B508" s="16"/>
      <c r="C508" s="15">
        <v>0.13900000000000001</v>
      </c>
      <c r="D508" s="16"/>
      <c r="E508" s="15">
        <v>0.61299999999999999</v>
      </c>
      <c r="F508" s="16"/>
    </row>
    <row r="509" spans="1:6" x14ac:dyDescent="0.2">
      <c r="A509" s="15">
        <v>4.702</v>
      </c>
      <c r="B509" s="16"/>
      <c r="C509" s="15">
        <v>0.56899999999999995</v>
      </c>
      <c r="D509" s="16"/>
      <c r="E509" s="15">
        <v>42.999000000000002</v>
      </c>
      <c r="F509" s="16"/>
    </row>
    <row r="510" spans="1:6" x14ac:dyDescent="0.2">
      <c r="A510" s="15">
        <v>6.4429999999999996</v>
      </c>
      <c r="B510" s="16"/>
      <c r="C510" s="15">
        <v>1.4359999999999999</v>
      </c>
      <c r="D510" s="16"/>
      <c r="E510" s="15">
        <v>1.1419999999999999</v>
      </c>
      <c r="F510" s="16"/>
    </row>
    <row r="511" spans="1:6" x14ac:dyDescent="0.2">
      <c r="A511" s="15">
        <v>8.2430000000000003</v>
      </c>
      <c r="B511" s="16"/>
      <c r="C511" s="15">
        <v>0.157</v>
      </c>
      <c r="D511" s="16"/>
      <c r="E511" s="15">
        <v>0.51100000000000001</v>
      </c>
      <c r="F511" s="16"/>
    </row>
    <row r="512" spans="1:6" x14ac:dyDescent="0.2">
      <c r="A512" s="15">
        <v>10.555999999999999</v>
      </c>
      <c r="B512" s="16"/>
      <c r="C512" s="15">
        <v>1.8029999999999999</v>
      </c>
      <c r="D512" s="16"/>
      <c r="E512" s="15">
        <v>0.36499999999999999</v>
      </c>
      <c r="F512" s="16"/>
    </row>
    <row r="513" spans="1:6" x14ac:dyDescent="0.2">
      <c r="A513" s="15">
        <v>0.93100000000000005</v>
      </c>
      <c r="B513" s="16"/>
      <c r="C513" s="15">
        <v>0.27500000000000002</v>
      </c>
      <c r="D513" s="16"/>
      <c r="E513" s="15">
        <v>5.8730000000000002</v>
      </c>
      <c r="F513" s="16"/>
    </row>
    <row r="514" spans="1:6" x14ac:dyDescent="0.2">
      <c r="A514" s="15">
        <v>0.39500000000000002</v>
      </c>
      <c r="B514" s="16"/>
      <c r="C514" s="15">
        <v>2.6549999999999998</v>
      </c>
      <c r="D514" s="16"/>
      <c r="E514" s="15">
        <v>4.0919999999999996</v>
      </c>
      <c r="F514" s="16"/>
    </row>
    <row r="515" spans="1:6" x14ac:dyDescent="0.2">
      <c r="A515" s="15">
        <v>1.8779999999999999</v>
      </c>
      <c r="B515" s="16"/>
      <c r="C515" s="15">
        <v>7.6379999999999999</v>
      </c>
      <c r="D515" s="16"/>
      <c r="E515" s="15">
        <v>0.19800000000000001</v>
      </c>
      <c r="F515" s="16"/>
    </row>
    <row r="516" spans="1:6" x14ac:dyDescent="0.2">
      <c r="A516" s="15">
        <v>1.9910000000000001</v>
      </c>
      <c r="B516" s="16"/>
      <c r="C516" s="15">
        <v>0.159</v>
      </c>
      <c r="D516" s="16"/>
      <c r="E516" s="15">
        <v>0.49399999999999999</v>
      </c>
      <c r="F516" s="16"/>
    </row>
    <row r="517" spans="1:6" x14ac:dyDescent="0.2">
      <c r="A517" s="15">
        <v>1.0669999999999999</v>
      </c>
      <c r="B517" s="16"/>
      <c r="C517" s="15">
        <v>2.7029999999999998</v>
      </c>
      <c r="D517" s="16"/>
      <c r="E517" s="15">
        <v>0.34899999999999998</v>
      </c>
      <c r="F517" s="16"/>
    </row>
    <row r="518" spans="1:6" x14ac:dyDescent="0.2">
      <c r="A518" s="15">
        <v>2.5510000000000002</v>
      </c>
      <c r="B518" s="16"/>
      <c r="C518" s="15">
        <v>3.444</v>
      </c>
      <c r="D518" s="16"/>
      <c r="E518" s="15">
        <v>0.114</v>
      </c>
      <c r="F518" s="16"/>
    </row>
    <row r="519" spans="1:6" x14ac:dyDescent="0.2">
      <c r="A519" s="15">
        <v>0.73499999999999999</v>
      </c>
      <c r="B519" s="16"/>
      <c r="C519" s="15">
        <v>1.62</v>
      </c>
      <c r="D519" s="16"/>
      <c r="E519" s="15">
        <v>0.27400000000000002</v>
      </c>
      <c r="F519" s="16"/>
    </row>
    <row r="520" spans="1:6" x14ac:dyDescent="0.2">
      <c r="A520" s="15">
        <v>0.26800000000000002</v>
      </c>
      <c r="B520" s="16"/>
      <c r="C520" s="15">
        <v>0.35199999999999998</v>
      </c>
      <c r="D520" s="16"/>
      <c r="E520" s="15">
        <v>0.61299999999999999</v>
      </c>
      <c r="F520" s="16"/>
    </row>
    <row r="521" spans="1:6" x14ac:dyDescent="0.2">
      <c r="A521" s="15">
        <v>0.125</v>
      </c>
      <c r="B521" s="16"/>
      <c r="C521" s="15">
        <v>3.0390000000000001</v>
      </c>
      <c r="D521" s="16"/>
      <c r="E521" s="15">
        <v>2.3149999999999999</v>
      </c>
      <c r="F521" s="16"/>
    </row>
    <row r="522" spans="1:6" x14ac:dyDescent="0.2">
      <c r="A522" s="15">
        <v>7.1289999999999996</v>
      </c>
      <c r="B522" s="16"/>
      <c r="C522" s="15">
        <v>0.12</v>
      </c>
      <c r="D522" s="16"/>
      <c r="E522" s="15">
        <v>8.3949999999999996</v>
      </c>
      <c r="F522" s="16"/>
    </row>
    <row r="523" spans="1:6" x14ac:dyDescent="0.2">
      <c r="A523" s="15">
        <v>4.2789999999999999</v>
      </c>
      <c r="B523" s="16"/>
      <c r="C523" s="15">
        <v>6.4290000000000003</v>
      </c>
      <c r="D523" s="16"/>
      <c r="E523" s="15">
        <v>14.663</v>
      </c>
      <c r="F523" s="16"/>
    </row>
    <row r="524" spans="1:6" x14ac:dyDescent="0.2">
      <c r="A524" s="15">
        <v>6.5110000000000001</v>
      </c>
      <c r="B524" s="16"/>
      <c r="C524" s="15">
        <v>7.1689999999999996</v>
      </c>
      <c r="D524" s="16"/>
      <c r="E524" s="15">
        <v>0.47</v>
      </c>
      <c r="F524" s="16"/>
    </row>
    <row r="525" spans="1:6" x14ac:dyDescent="0.2">
      <c r="A525" s="15">
        <v>0.433</v>
      </c>
      <c r="B525" s="16"/>
      <c r="C525" s="15">
        <v>4.9989999999999997</v>
      </c>
      <c r="D525" s="16"/>
      <c r="E525" s="15">
        <v>1.8260000000000001</v>
      </c>
      <c r="F525" s="16"/>
    </row>
    <row r="526" spans="1:6" x14ac:dyDescent="0.2">
      <c r="A526" s="15">
        <v>5.3769999999999998</v>
      </c>
      <c r="B526" s="16"/>
      <c r="C526" s="15">
        <v>5.5730000000000004</v>
      </c>
      <c r="D526" s="16"/>
      <c r="E526" s="15">
        <v>5.0599999999999996</v>
      </c>
      <c r="F526" s="16"/>
    </row>
    <row r="527" spans="1:6" x14ac:dyDescent="0.2">
      <c r="A527" s="15">
        <v>0.93899999999999995</v>
      </c>
      <c r="B527" s="16"/>
      <c r="C527" s="15">
        <v>0.44400000000000001</v>
      </c>
      <c r="D527" s="16"/>
      <c r="E527" s="15">
        <v>19.652999999999999</v>
      </c>
      <c r="F527" s="16"/>
    </row>
    <row r="528" spans="1:6" x14ac:dyDescent="0.2">
      <c r="A528" s="15">
        <v>1.0669999999999999</v>
      </c>
      <c r="B528" s="16"/>
      <c r="C528" s="15">
        <v>1.2869999999999999</v>
      </c>
      <c r="D528" s="16"/>
      <c r="E528" s="15">
        <v>1.016</v>
      </c>
      <c r="F528" s="16"/>
    </row>
    <row r="529" spans="1:6" x14ac:dyDescent="0.2">
      <c r="A529" s="15">
        <v>0.35099999999999998</v>
      </c>
      <c r="B529" s="16"/>
      <c r="C529" s="15">
        <v>6.673</v>
      </c>
      <c r="D529" s="16"/>
      <c r="E529" s="15">
        <v>0.90700000000000003</v>
      </c>
      <c r="F529" s="16"/>
    </row>
    <row r="530" spans="1:6" x14ac:dyDescent="0.2">
      <c r="A530" s="15">
        <v>5.9080000000000004</v>
      </c>
      <c r="B530" s="16"/>
      <c r="C530" s="15">
        <v>6.492</v>
      </c>
      <c r="D530" s="16"/>
      <c r="E530" s="15">
        <v>0.58799999999999997</v>
      </c>
      <c r="F530" s="16"/>
    </row>
    <row r="531" spans="1:6" x14ac:dyDescent="0.2">
      <c r="A531" s="15">
        <v>7.6999999999999999E-2</v>
      </c>
      <c r="B531" s="16"/>
      <c r="C531" s="15">
        <v>2.58</v>
      </c>
      <c r="D531" s="16"/>
      <c r="E531" s="15">
        <v>0.433</v>
      </c>
      <c r="F531" s="16"/>
    </row>
    <row r="532" spans="1:6" x14ac:dyDescent="0.2">
      <c r="A532" s="15">
        <v>4.7359999999999998</v>
      </c>
      <c r="B532" s="16"/>
      <c r="C532" s="15">
        <v>0.307</v>
      </c>
      <c r="D532" s="16"/>
      <c r="E532" s="15">
        <v>0.58799999999999997</v>
      </c>
      <c r="F532" s="16"/>
    </row>
    <row r="533" spans="1:6" x14ac:dyDescent="0.2">
      <c r="A533" s="15">
        <v>0.879</v>
      </c>
      <c r="B533" s="16"/>
      <c r="C533" s="15">
        <v>0.44400000000000001</v>
      </c>
      <c r="D533" s="16"/>
      <c r="E533" s="15">
        <v>4.367</v>
      </c>
      <c r="F533" s="16"/>
    </row>
    <row r="534" spans="1:6" x14ac:dyDescent="0.2">
      <c r="A534" s="15">
        <v>0.29399999999999998</v>
      </c>
      <c r="B534" s="16"/>
      <c r="C534" s="15">
        <v>5.9329999999999998</v>
      </c>
      <c r="D534" s="16"/>
      <c r="E534" s="15">
        <v>11.972</v>
      </c>
      <c r="F534" s="16"/>
    </row>
    <row r="535" spans="1:6" x14ac:dyDescent="0.2">
      <c r="A535" s="15">
        <v>0.28999999999999998</v>
      </c>
      <c r="B535" s="16"/>
      <c r="C535" s="15">
        <v>6.8840000000000003</v>
      </c>
      <c r="D535" s="16"/>
      <c r="E535" s="15">
        <v>0.28999999999999998</v>
      </c>
      <c r="F535" s="16"/>
    </row>
    <row r="536" spans="1:6" x14ac:dyDescent="0.2">
      <c r="A536" s="15">
        <v>0.19700000000000001</v>
      </c>
      <c r="B536" s="16"/>
      <c r="C536" s="15">
        <v>9.6750000000000007</v>
      </c>
      <c r="D536" s="16"/>
      <c r="E536" s="15">
        <v>2.419</v>
      </c>
      <c r="F536" s="16"/>
    </row>
    <row r="537" spans="1:6" x14ac:dyDescent="0.2">
      <c r="A537" s="15">
        <v>10.555999999999999</v>
      </c>
      <c r="B537" s="16"/>
      <c r="C537" s="15">
        <v>9.0999999999999998E-2</v>
      </c>
      <c r="D537" s="16"/>
      <c r="E537" s="15">
        <v>0.26400000000000001</v>
      </c>
      <c r="F537" s="16"/>
    </row>
    <row r="538" spans="1:6" x14ac:dyDescent="0.2">
      <c r="A538" s="15">
        <v>8.5410000000000004</v>
      </c>
      <c r="B538" s="16"/>
      <c r="C538" s="15">
        <v>18.690000000000001</v>
      </c>
      <c r="D538" s="16"/>
      <c r="E538" s="15">
        <v>4.4649999999999999</v>
      </c>
      <c r="F538" s="16"/>
    </row>
    <row r="539" spans="1:6" x14ac:dyDescent="0.2">
      <c r="A539" s="15">
        <v>0.61899999999999999</v>
      </c>
      <c r="B539" s="16"/>
      <c r="C539" s="15">
        <v>8.5649999999999995</v>
      </c>
      <c r="D539" s="16"/>
      <c r="E539" s="15">
        <v>66.501000000000005</v>
      </c>
      <c r="F539" s="16"/>
    </row>
    <row r="540" spans="1:6" x14ac:dyDescent="0.2">
      <c r="A540" s="15">
        <v>2.4990000000000001</v>
      </c>
      <c r="B540" s="16"/>
      <c r="C540" s="15">
        <v>0.2</v>
      </c>
      <c r="D540" s="16"/>
      <c r="E540" s="15">
        <v>33.722999999999999</v>
      </c>
      <c r="F540" s="16"/>
    </row>
    <row r="541" spans="1:6" x14ac:dyDescent="0.2">
      <c r="A541" s="15">
        <v>1.6220000000000001</v>
      </c>
      <c r="B541" s="16"/>
      <c r="C541" s="15">
        <v>2.9169999999999998</v>
      </c>
      <c r="D541" s="16"/>
      <c r="E541" s="15">
        <v>0.89100000000000001</v>
      </c>
      <c r="F541" s="16"/>
    </row>
    <row r="542" spans="1:6" x14ac:dyDescent="0.2">
      <c r="A542" s="15">
        <v>1.1259999999999999</v>
      </c>
      <c r="B542" s="16"/>
      <c r="C542" s="15">
        <v>0.20399999999999999</v>
      </c>
      <c r="D542" s="16"/>
      <c r="E542" s="15">
        <v>130.36699999999999</v>
      </c>
      <c r="F542" s="16"/>
    </row>
    <row r="543" spans="1:6" x14ac:dyDescent="0.2">
      <c r="A543" s="15">
        <v>4.782</v>
      </c>
      <c r="B543" s="16"/>
      <c r="C543" s="15">
        <v>0.123</v>
      </c>
      <c r="D543" s="16"/>
      <c r="E543" s="15">
        <v>0.56899999999999995</v>
      </c>
      <c r="F543" s="16"/>
    </row>
    <row r="544" spans="1:6" x14ac:dyDescent="0.2">
      <c r="A544" s="15">
        <v>5.8159999999999998</v>
      </c>
      <c r="B544" s="16"/>
      <c r="C544" s="15">
        <v>3.9039999999999999</v>
      </c>
      <c r="D544" s="16"/>
      <c r="E544" s="15">
        <v>0.113</v>
      </c>
      <c r="F544" s="16"/>
    </row>
    <row r="545" spans="1:6" x14ac:dyDescent="0.2">
      <c r="A545" s="15">
        <v>7.3609999999999998</v>
      </c>
      <c r="B545" s="16"/>
      <c r="C545" s="15">
        <v>2.944</v>
      </c>
      <c r="D545" s="16"/>
      <c r="E545" s="15">
        <v>0.436</v>
      </c>
      <c r="F545" s="16"/>
    </row>
    <row r="546" spans="1:6" x14ac:dyDescent="0.2">
      <c r="A546" s="15">
        <v>4.0860000000000003</v>
      </c>
      <c r="B546" s="16"/>
      <c r="C546" s="15">
        <v>5.226</v>
      </c>
      <c r="D546" s="16"/>
      <c r="E546" s="15">
        <v>11.112</v>
      </c>
      <c r="F546" s="16"/>
    </row>
    <row r="547" spans="1:6" x14ac:dyDescent="0.2">
      <c r="A547" s="15">
        <v>0.106</v>
      </c>
      <c r="B547" s="16"/>
      <c r="C547" s="15">
        <v>5.702</v>
      </c>
      <c r="D547" s="16"/>
      <c r="E547" s="15">
        <v>2.8450000000000002</v>
      </c>
      <c r="F547" s="16"/>
    </row>
    <row r="548" spans="1:6" x14ac:dyDescent="0.2">
      <c r="A548" s="15">
        <v>7.1470000000000002</v>
      </c>
      <c r="B548" s="16"/>
      <c r="C548" s="15">
        <v>4.5949999999999998</v>
      </c>
      <c r="D548" s="16"/>
      <c r="E548" s="15">
        <v>1.73</v>
      </c>
      <c r="F548" s="16"/>
    </row>
    <row r="549" spans="1:6" x14ac:dyDescent="0.2">
      <c r="A549" s="15">
        <v>2.351</v>
      </c>
      <c r="B549" s="16"/>
      <c r="C549" s="15">
        <v>0.39300000000000002</v>
      </c>
      <c r="D549" s="16"/>
      <c r="E549" s="15">
        <v>1.0980000000000001</v>
      </c>
      <c r="F549" s="16"/>
    </row>
    <row r="550" spans="1:6" x14ac:dyDescent="0.2">
      <c r="A550" s="15">
        <v>4.9740000000000002</v>
      </c>
      <c r="B550" s="16"/>
      <c r="C550" s="15">
        <v>0.124</v>
      </c>
      <c r="D550" s="16"/>
      <c r="E550" s="15">
        <v>8.0060000000000002</v>
      </c>
      <c r="F550" s="16"/>
    </row>
    <row r="551" spans="1:6" x14ac:dyDescent="0.2">
      <c r="A551" s="15">
        <v>1.3680000000000001</v>
      </c>
      <c r="B551" s="16"/>
      <c r="C551" s="15">
        <v>1.1160000000000001</v>
      </c>
      <c r="D551" s="16"/>
      <c r="E551" s="15">
        <v>0.38900000000000001</v>
      </c>
      <c r="F551" s="16"/>
    </row>
    <row r="552" spans="1:6" x14ac:dyDescent="0.2">
      <c r="A552" s="15">
        <v>15.1</v>
      </c>
      <c r="B552" s="16"/>
      <c r="C552" s="15">
        <v>8.1</v>
      </c>
      <c r="D552" s="16"/>
      <c r="E552" s="15">
        <v>138.178</v>
      </c>
      <c r="F552" s="16"/>
    </row>
    <row r="553" spans="1:6" x14ac:dyDescent="0.2">
      <c r="A553" s="15">
        <v>0.75700000000000001</v>
      </c>
      <c r="B553" s="16"/>
      <c r="C553" s="15">
        <v>0.25600000000000001</v>
      </c>
      <c r="D553" s="16"/>
      <c r="E553" s="15">
        <v>0.41499999999999998</v>
      </c>
      <c r="F553" s="16"/>
    </row>
    <row r="554" spans="1:6" x14ac:dyDescent="0.2">
      <c r="A554" s="15">
        <v>2.419</v>
      </c>
      <c r="B554" s="16"/>
      <c r="C554" s="15">
        <v>4.5599999999999996</v>
      </c>
      <c r="D554" s="16"/>
      <c r="E554" s="15">
        <v>58.901000000000003</v>
      </c>
      <c r="F554" s="16"/>
    </row>
    <row r="555" spans="1:6" x14ac:dyDescent="0.2">
      <c r="A555" s="15">
        <v>10.032999999999999</v>
      </c>
      <c r="B555" s="16"/>
      <c r="C555" s="15">
        <v>7.5869999999999997</v>
      </c>
      <c r="D555" s="16"/>
      <c r="E555" s="15">
        <v>118.572</v>
      </c>
      <c r="F555" s="16"/>
    </row>
    <row r="556" spans="1:6" x14ac:dyDescent="0.2">
      <c r="A556" s="15">
        <v>0.38200000000000001</v>
      </c>
      <c r="B556" s="16"/>
      <c r="C556" s="15">
        <v>3.21</v>
      </c>
      <c r="D556" s="16"/>
      <c r="E556" s="15">
        <v>0.61299999999999999</v>
      </c>
      <c r="F556" s="16"/>
    </row>
    <row r="557" spans="1:6" x14ac:dyDescent="0.2">
      <c r="A557" s="15">
        <v>0.17599999999999999</v>
      </c>
      <c r="B557" s="16"/>
      <c r="C557" s="15">
        <v>0.34300000000000003</v>
      </c>
      <c r="D557" s="16"/>
      <c r="E557" s="15">
        <v>0.90700000000000003</v>
      </c>
      <c r="F557" s="16"/>
    </row>
    <row r="558" spans="1:6" x14ac:dyDescent="0.2">
      <c r="A558" s="15">
        <v>0.191</v>
      </c>
      <c r="B558" s="16"/>
      <c r="C558" s="15">
        <v>2.33</v>
      </c>
      <c r="D558" s="16"/>
      <c r="E558" s="15">
        <v>0.90700000000000003</v>
      </c>
      <c r="F558" s="16"/>
    </row>
    <row r="559" spans="1:6" x14ac:dyDescent="0.2">
      <c r="A559" s="15">
        <v>0.20599999999999999</v>
      </c>
      <c r="B559" s="16"/>
      <c r="C559" s="15">
        <v>4.8970000000000002</v>
      </c>
      <c r="D559" s="16"/>
      <c r="E559" s="15">
        <v>0.41099999999999998</v>
      </c>
      <c r="F559" s="16"/>
    </row>
    <row r="560" spans="1:6" x14ac:dyDescent="0.2">
      <c r="A560" s="15">
        <v>3.2480000000000002</v>
      </c>
      <c r="B560" s="16"/>
      <c r="C560" s="15">
        <v>4.3949999999999996</v>
      </c>
      <c r="D560" s="16"/>
      <c r="E560" s="15">
        <v>0.81</v>
      </c>
      <c r="F560" s="16"/>
    </row>
    <row r="561" spans="1:6" x14ac:dyDescent="0.2">
      <c r="A561" s="15">
        <v>5.4249999999999998</v>
      </c>
      <c r="B561" s="16"/>
      <c r="C561" s="15">
        <v>2.544</v>
      </c>
      <c r="D561" s="16"/>
      <c r="E561" s="15">
        <v>0.82499999999999996</v>
      </c>
      <c r="F561" s="16"/>
    </row>
    <row r="562" spans="1:6" x14ac:dyDescent="0.2">
      <c r="A562" s="15">
        <v>4.2089999999999996</v>
      </c>
      <c r="B562" s="16"/>
      <c r="C562" s="15">
        <v>0.77800000000000002</v>
      </c>
      <c r="D562" s="16"/>
      <c r="E562" s="15">
        <v>2.2490000000000001</v>
      </c>
      <c r="F562" s="16"/>
    </row>
    <row r="563" spans="1:6" x14ac:dyDescent="0.2">
      <c r="A563" s="15">
        <v>10.795</v>
      </c>
      <c r="B563" s="16"/>
      <c r="C563" s="15">
        <v>0.13800000000000001</v>
      </c>
      <c r="D563" s="16"/>
      <c r="E563" s="15">
        <v>0.94099999999999995</v>
      </c>
      <c r="F563" s="16"/>
    </row>
    <row r="564" spans="1:6" x14ac:dyDescent="0.2">
      <c r="A564" s="15">
        <v>6.6479999999999997</v>
      </c>
      <c r="B564" s="16"/>
      <c r="C564" s="15">
        <v>0.154</v>
      </c>
      <c r="D564" s="16"/>
      <c r="E564" s="15">
        <v>0.23</v>
      </c>
      <c r="F564" s="16"/>
    </row>
    <row r="565" spans="1:6" x14ac:dyDescent="0.2">
      <c r="A565" s="15">
        <v>0.252</v>
      </c>
      <c r="B565" s="16"/>
      <c r="C565" s="15">
        <v>7.601</v>
      </c>
      <c r="D565" s="16"/>
      <c r="E565" s="15">
        <v>1.2330000000000001</v>
      </c>
      <c r="F565" s="16"/>
    </row>
    <row r="566" spans="1:6" x14ac:dyDescent="0.2">
      <c r="A566" s="15">
        <v>0.24199999999999999</v>
      </c>
      <c r="B566" s="16"/>
      <c r="C566" s="15">
        <v>3.8359999999999999</v>
      </c>
      <c r="D566" s="16"/>
      <c r="E566" s="15">
        <v>0.28000000000000003</v>
      </c>
      <c r="F566" s="16"/>
    </row>
    <row r="567" spans="1:6" x14ac:dyDescent="0.2">
      <c r="A567" s="15">
        <v>0.88200000000000001</v>
      </c>
      <c r="B567" s="16"/>
      <c r="C567" s="15">
        <v>7.5759999999999996</v>
      </c>
      <c r="D567" s="16"/>
      <c r="E567" s="15">
        <v>9.1720000000000006</v>
      </c>
      <c r="F567" s="16"/>
    </row>
    <row r="568" spans="1:6" x14ac:dyDescent="0.2">
      <c r="A568" s="15">
        <v>0.26400000000000001</v>
      </c>
      <c r="B568" s="16"/>
      <c r="C568" s="15">
        <v>8.7249999999999996</v>
      </c>
      <c r="D568" s="16"/>
      <c r="E568" s="15">
        <v>36.511000000000003</v>
      </c>
      <c r="F568" s="16"/>
    </row>
    <row r="569" spans="1:6" x14ac:dyDescent="0.2">
      <c r="A569" s="15">
        <v>0.22</v>
      </c>
      <c r="B569" s="16"/>
      <c r="C569" s="15">
        <v>6.1630000000000003</v>
      </c>
      <c r="D569" s="16"/>
      <c r="E569" s="15">
        <v>0.27700000000000002</v>
      </c>
      <c r="F569" s="16"/>
    </row>
    <row r="570" spans="1:6" x14ac:dyDescent="0.2">
      <c r="A570" s="15">
        <v>0.47199999999999998</v>
      </c>
      <c r="B570" s="16"/>
      <c r="C570" s="15">
        <v>3.1779999999999999</v>
      </c>
      <c r="D570" s="16"/>
      <c r="E570" s="15">
        <v>1.528</v>
      </c>
      <c r="F570" s="16"/>
    </row>
    <row r="571" spans="1:6" x14ac:dyDescent="0.2">
      <c r="A571" s="15">
        <v>1.2130000000000001</v>
      </c>
      <c r="B571" s="16"/>
      <c r="C571" s="15">
        <v>0.78500000000000003</v>
      </c>
      <c r="D571" s="16"/>
      <c r="E571" s="15">
        <v>0.30099999999999999</v>
      </c>
      <c r="F571" s="16"/>
    </row>
    <row r="572" spans="1:6" x14ac:dyDescent="0.2">
      <c r="A572" s="15">
        <v>0.61299999999999999</v>
      </c>
      <c r="B572" s="16"/>
      <c r="C572" s="15">
        <v>10.076000000000001</v>
      </c>
      <c r="D572" s="16"/>
      <c r="E572" s="15">
        <v>3.4809999999999999</v>
      </c>
      <c r="F572" s="16"/>
    </row>
    <row r="573" spans="1:6" x14ac:dyDescent="0.2">
      <c r="A573" s="15">
        <v>0.98399999999999999</v>
      </c>
      <c r="B573" s="16"/>
      <c r="C573" s="15">
        <v>8.5999999999999993E-2</v>
      </c>
      <c r="D573" s="16"/>
      <c r="E573" s="15">
        <v>3.6949999999999998</v>
      </c>
      <c r="F573" s="16"/>
    </row>
    <row r="574" spans="1:6" x14ac:dyDescent="0.2">
      <c r="A574" s="15">
        <v>2.4609999999999999</v>
      </c>
      <c r="B574" s="16"/>
      <c r="C574" s="15">
        <v>0.54500000000000004</v>
      </c>
      <c r="D574" s="16"/>
      <c r="E574" s="15">
        <v>1.8979999999999999</v>
      </c>
      <c r="F574" s="16"/>
    </row>
    <row r="575" spans="1:6" x14ac:dyDescent="0.2">
      <c r="A575" s="15">
        <v>0.17399999999999999</v>
      </c>
      <c r="B575" s="16"/>
      <c r="C575" s="15">
        <v>7.3999999999999996E-2</v>
      </c>
      <c r="D575" s="16"/>
      <c r="E575" s="15">
        <v>1.01</v>
      </c>
      <c r="F575" s="16"/>
    </row>
    <row r="576" spans="1:6" x14ac:dyDescent="0.2">
      <c r="A576" s="15">
        <v>0.16200000000000001</v>
      </c>
      <c r="B576" s="16"/>
      <c r="C576" s="15">
        <v>1.294</v>
      </c>
      <c r="D576" s="16"/>
      <c r="E576" s="15">
        <v>0.69099999999999995</v>
      </c>
      <c r="F576" s="16"/>
    </row>
    <row r="577" spans="1:6" x14ac:dyDescent="0.2">
      <c r="A577" s="15">
        <v>0.79</v>
      </c>
      <c r="B577" s="16"/>
      <c r="C577" s="15">
        <v>21.565000000000001</v>
      </c>
      <c r="D577" s="16"/>
      <c r="E577" s="15">
        <v>0.95499999999999996</v>
      </c>
      <c r="F577" s="16"/>
    </row>
    <row r="578" spans="1:6" x14ac:dyDescent="0.2">
      <c r="A578" s="15">
        <v>0.61299999999999999</v>
      </c>
      <c r="B578" s="16"/>
      <c r="C578" s="15">
        <v>11.48</v>
      </c>
      <c r="D578" s="16"/>
      <c r="E578" s="15">
        <v>1.89</v>
      </c>
      <c r="F578" s="16"/>
    </row>
    <row r="579" spans="1:6" x14ac:dyDescent="0.2">
      <c r="A579" s="15">
        <v>0.96699999999999997</v>
      </c>
      <c r="B579" s="16"/>
      <c r="C579" s="15">
        <v>0.106</v>
      </c>
      <c r="D579" s="16"/>
      <c r="E579" s="15">
        <v>4.03</v>
      </c>
      <c r="F579" s="16"/>
    </row>
    <row r="580" spans="1:6" x14ac:dyDescent="0.2">
      <c r="A580" s="15">
        <v>1.81</v>
      </c>
      <c r="B580" s="16"/>
      <c r="C580" s="15">
        <v>7.9249999999999998</v>
      </c>
      <c r="D580" s="16"/>
      <c r="E580" s="15">
        <v>0.27700000000000002</v>
      </c>
      <c r="F580" s="16"/>
    </row>
    <row r="581" spans="1:6" x14ac:dyDescent="0.2">
      <c r="A581" s="15">
        <v>2.1749999999999998</v>
      </c>
      <c r="B581" s="16"/>
      <c r="C581" s="15">
        <v>7.3259999999999996</v>
      </c>
      <c r="D581" s="16"/>
      <c r="E581" s="15">
        <v>0.219</v>
      </c>
      <c r="F581" s="16"/>
    </row>
    <row r="582" spans="1:6" x14ac:dyDescent="0.2">
      <c r="A582" s="15">
        <v>0.19800000000000001</v>
      </c>
      <c r="B582" s="16"/>
      <c r="C582" s="15">
        <v>1.6240000000000001</v>
      </c>
      <c r="D582" s="16"/>
      <c r="E582" s="15">
        <v>0.86099999999999999</v>
      </c>
      <c r="F582" s="16"/>
    </row>
    <row r="583" spans="1:6" x14ac:dyDescent="0.2">
      <c r="A583" s="15">
        <v>0.114</v>
      </c>
      <c r="B583" s="16"/>
      <c r="C583" s="15">
        <v>4.2960000000000003</v>
      </c>
      <c r="D583" s="16"/>
      <c r="E583" s="15">
        <v>1.0389999999999999</v>
      </c>
      <c r="F583" s="16"/>
    </row>
    <row r="584" spans="1:6" x14ac:dyDescent="0.2">
      <c r="A584" s="15">
        <v>0.219</v>
      </c>
      <c r="B584" s="16"/>
      <c r="C584" s="15">
        <v>0.94099999999999995</v>
      </c>
      <c r="D584" s="16"/>
      <c r="E584" s="15">
        <v>0.151</v>
      </c>
      <c r="F584" s="16"/>
    </row>
    <row r="585" spans="1:6" x14ac:dyDescent="0.2">
      <c r="A585" s="15">
        <v>0.125</v>
      </c>
      <c r="B585" s="16"/>
      <c r="C585" s="15">
        <v>8.8610000000000007</v>
      </c>
      <c r="D585" s="16"/>
      <c r="E585" s="15">
        <v>0.33600000000000002</v>
      </c>
      <c r="F585" s="16"/>
    </row>
    <row r="586" spans="1:6" x14ac:dyDescent="0.2">
      <c r="A586" s="15">
        <v>2.4990000000000001</v>
      </c>
      <c r="B586" s="16"/>
      <c r="C586" s="15">
        <v>5.9850000000000003</v>
      </c>
      <c r="D586" s="16"/>
      <c r="E586" s="15">
        <v>0.50700000000000001</v>
      </c>
      <c r="F586" s="16"/>
    </row>
    <row r="587" spans="1:6" x14ac:dyDescent="0.2">
      <c r="A587" s="15">
        <v>3.5219999999999998</v>
      </c>
      <c r="B587" s="16"/>
      <c r="C587" s="15">
        <v>3.274</v>
      </c>
      <c r="D587" s="16"/>
      <c r="E587" s="15">
        <v>0.433</v>
      </c>
      <c r="F587" s="16"/>
    </row>
    <row r="588" spans="1:6" x14ac:dyDescent="0.2">
      <c r="A588" s="15">
        <v>0.106</v>
      </c>
      <c r="B588" s="16"/>
      <c r="C588" s="15">
        <v>5.3410000000000002</v>
      </c>
      <c r="D588" s="16"/>
      <c r="E588" s="15">
        <v>0.54400000000000004</v>
      </c>
      <c r="F588" s="16"/>
    </row>
    <row r="589" spans="1:6" x14ac:dyDescent="0.2">
      <c r="A589" s="15">
        <v>2.0590000000000002</v>
      </c>
      <c r="B589" s="16"/>
      <c r="C589" s="15">
        <v>7.7370000000000001</v>
      </c>
      <c r="D589" s="16"/>
      <c r="E589" s="15">
        <v>0.316</v>
      </c>
      <c r="F589" s="16"/>
    </row>
    <row r="590" spans="1:6" x14ac:dyDescent="0.2">
      <c r="A590" s="15">
        <v>0.11600000000000001</v>
      </c>
      <c r="B590" s="16"/>
      <c r="C590" s="15">
        <v>2.2250000000000001</v>
      </c>
      <c r="D590" s="16"/>
      <c r="E590" s="15">
        <v>0.55500000000000005</v>
      </c>
      <c r="F590" s="16"/>
    </row>
    <row r="591" spans="1:6" x14ac:dyDescent="0.2">
      <c r="A591" s="15">
        <v>2.5489999999999999</v>
      </c>
      <c r="B591" s="16"/>
      <c r="C591" s="15">
        <v>0.48599999999999999</v>
      </c>
      <c r="D591" s="16"/>
      <c r="E591" s="15">
        <v>4.5830000000000002</v>
      </c>
      <c r="F591" s="16"/>
    </row>
    <row r="592" spans="1:6" x14ac:dyDescent="0.2">
      <c r="A592" s="15">
        <v>9.6000000000000002E-2</v>
      </c>
      <c r="B592" s="16"/>
      <c r="C592" s="15">
        <v>2.4790000000000001</v>
      </c>
      <c r="D592" s="16"/>
      <c r="E592" s="15">
        <v>0.75800000000000001</v>
      </c>
      <c r="F592" s="16"/>
    </row>
    <row r="593" spans="1:6" x14ac:dyDescent="0.2">
      <c r="A593" s="15">
        <v>0.82599999999999996</v>
      </c>
      <c r="B593" s="16"/>
      <c r="C593" s="15">
        <v>3.71</v>
      </c>
      <c r="D593" s="16"/>
      <c r="E593" s="15">
        <v>122.00700000000001</v>
      </c>
      <c r="F593" s="16"/>
    </row>
    <row r="594" spans="1:6" x14ac:dyDescent="0.2">
      <c r="A594" s="15">
        <v>0.90700000000000003</v>
      </c>
      <c r="B594" s="16"/>
      <c r="C594" s="15">
        <v>3.58</v>
      </c>
      <c r="D594" s="16"/>
      <c r="E594" s="15">
        <v>0.38600000000000001</v>
      </c>
      <c r="F594" s="16"/>
    </row>
    <row r="595" spans="1:6" x14ac:dyDescent="0.2">
      <c r="A595" s="15">
        <v>0.126</v>
      </c>
      <c r="B595" s="16"/>
      <c r="C595" s="15">
        <v>0.25700000000000001</v>
      </c>
      <c r="D595" s="16"/>
      <c r="E595" s="15">
        <v>1.752</v>
      </c>
      <c r="F595" s="16"/>
    </row>
    <row r="596" spans="1:6" x14ac:dyDescent="0.2">
      <c r="A596" s="15">
        <v>0.26400000000000001</v>
      </c>
      <c r="B596" s="16"/>
      <c r="C596" s="15">
        <v>7.556</v>
      </c>
      <c r="D596" s="16"/>
      <c r="E596" s="15">
        <v>0.877</v>
      </c>
      <c r="F596" s="16"/>
    </row>
    <row r="597" spans="1:6" x14ac:dyDescent="0.2">
      <c r="A597" s="15">
        <v>0.34399999999999997</v>
      </c>
      <c r="B597" s="16"/>
      <c r="C597" s="15">
        <v>4.5149999999999997</v>
      </c>
      <c r="D597" s="16"/>
      <c r="E597" s="15">
        <v>1.073</v>
      </c>
      <c r="F597" s="16"/>
    </row>
    <row r="598" spans="1:6" x14ac:dyDescent="0.2">
      <c r="A598" s="15">
        <v>1.5129999999999999</v>
      </c>
      <c r="B598" s="16"/>
      <c r="C598" s="15">
        <v>0.104</v>
      </c>
      <c r="D598" s="16"/>
      <c r="E598" s="15">
        <v>0.253</v>
      </c>
      <c r="F598" s="16"/>
    </row>
    <row r="599" spans="1:6" x14ac:dyDescent="0.2">
      <c r="A599" s="15">
        <v>0.24199999999999999</v>
      </c>
      <c r="B599" s="16"/>
      <c r="C599" s="15">
        <v>1.3380000000000001</v>
      </c>
      <c r="D599" s="16"/>
      <c r="E599" s="15">
        <v>0.33600000000000002</v>
      </c>
      <c r="F599" s="16"/>
    </row>
    <row r="600" spans="1:6" x14ac:dyDescent="0.2">
      <c r="A600" s="15">
        <v>0.19800000000000001</v>
      </c>
      <c r="B600" s="16"/>
      <c r="C600" s="15">
        <v>1.016</v>
      </c>
      <c r="D600" s="16"/>
      <c r="E600" s="15">
        <v>45.595999999999997</v>
      </c>
      <c r="F600" s="16"/>
    </row>
    <row r="601" spans="1:6" x14ac:dyDescent="0.2">
      <c r="A601" s="15">
        <v>2.7250000000000001</v>
      </c>
      <c r="B601" s="16"/>
      <c r="C601" s="15">
        <v>3.7709999999999999</v>
      </c>
      <c r="D601" s="16"/>
      <c r="E601" s="15">
        <v>0.45900000000000002</v>
      </c>
      <c r="F601" s="16"/>
    </row>
    <row r="602" spans="1:6" x14ac:dyDescent="0.2">
      <c r="A602" s="15">
        <v>6.0940000000000003</v>
      </c>
      <c r="B602" s="16"/>
      <c r="C602" s="15">
        <v>13.272</v>
      </c>
      <c r="D602" s="16"/>
      <c r="E602" s="15">
        <v>1.9370000000000001</v>
      </c>
      <c r="F602" s="16"/>
    </row>
    <row r="603" spans="1:6" x14ac:dyDescent="0.2">
      <c r="A603" s="15">
        <v>7.2999999999999995E-2</v>
      </c>
      <c r="B603" s="16"/>
      <c r="C603" s="15">
        <v>6.8710000000000004</v>
      </c>
      <c r="D603" s="16"/>
      <c r="E603" s="15">
        <v>0.45200000000000001</v>
      </c>
      <c r="F603" s="16"/>
    </row>
    <row r="604" spans="1:6" x14ac:dyDescent="0.2">
      <c r="A604" s="15">
        <v>0.38200000000000001</v>
      </c>
      <c r="B604" s="16"/>
      <c r="C604" s="15">
        <v>3.6120000000000001</v>
      </c>
      <c r="D604" s="16"/>
      <c r="E604" s="15">
        <v>37.67</v>
      </c>
      <c r="F604" s="16"/>
    </row>
    <row r="605" spans="1:6" x14ac:dyDescent="0.2">
      <c r="A605" s="15">
        <v>1.337</v>
      </c>
      <c r="B605" s="16"/>
      <c r="C605" s="15">
        <v>3.01</v>
      </c>
      <c r="D605" s="16"/>
      <c r="E605" s="15">
        <v>0.45100000000000001</v>
      </c>
      <c r="F605" s="16"/>
    </row>
    <row r="606" spans="1:6" x14ac:dyDescent="0.2">
      <c r="A606" s="15">
        <v>0.71799999999999997</v>
      </c>
      <c r="B606" s="16"/>
      <c r="C606" s="15">
        <v>0.29099999999999998</v>
      </c>
      <c r="D606" s="16"/>
      <c r="E606" s="15">
        <v>1.016</v>
      </c>
      <c r="F606" s="16"/>
    </row>
    <row r="607" spans="1:6" x14ac:dyDescent="0.2">
      <c r="A607" s="15">
        <v>0.47199999999999998</v>
      </c>
      <c r="B607" s="16"/>
      <c r="C607" s="15">
        <v>1.0449999999999999</v>
      </c>
      <c r="D607" s="16"/>
      <c r="E607" s="15">
        <v>1.5820000000000001</v>
      </c>
      <c r="F607" s="16"/>
    </row>
    <row r="608" spans="1:6" x14ac:dyDescent="0.2">
      <c r="A608" s="15">
        <v>0.32700000000000001</v>
      </c>
      <c r="B608" s="16"/>
      <c r="C608" s="15">
        <v>2.4319999999999999</v>
      </c>
      <c r="D608" s="16"/>
      <c r="E608" s="15">
        <v>3.3359999999999999</v>
      </c>
      <c r="F608" s="16"/>
    </row>
    <row r="609" spans="1:6" x14ac:dyDescent="0.2">
      <c r="A609" s="15">
        <v>1.0309999999999999</v>
      </c>
      <c r="B609" s="16"/>
      <c r="C609" s="15">
        <v>2.101</v>
      </c>
      <c r="D609" s="16"/>
      <c r="E609" s="15">
        <v>1.978</v>
      </c>
      <c r="F609" s="16"/>
    </row>
    <row r="610" spans="1:6" x14ac:dyDescent="0.2">
      <c r="A610" s="15">
        <v>3.948</v>
      </c>
      <c r="B610" s="16"/>
      <c r="C610" s="15">
        <v>0.126</v>
      </c>
      <c r="D610" s="16"/>
      <c r="E610" s="15">
        <v>89.17</v>
      </c>
      <c r="F610" s="16"/>
    </row>
    <row r="611" spans="1:6" x14ac:dyDescent="0.2">
      <c r="A611" s="15">
        <v>1.4470000000000001</v>
      </c>
      <c r="B611" s="16"/>
      <c r="C611" s="15">
        <v>0.48199999999999998</v>
      </c>
      <c r="D611" s="16"/>
      <c r="E611" s="15">
        <v>0.41099999999999998</v>
      </c>
      <c r="F611" s="16"/>
    </row>
    <row r="612" spans="1:6" x14ac:dyDescent="0.2">
      <c r="A612" s="15">
        <v>3.2890000000000001</v>
      </c>
      <c r="B612" s="16"/>
      <c r="C612" s="15">
        <v>1.8069999999999999</v>
      </c>
      <c r="D612" s="16"/>
      <c r="E612" s="15">
        <v>1.4179999999999999</v>
      </c>
      <c r="F612" s="16"/>
    </row>
    <row r="613" spans="1:6" x14ac:dyDescent="0.2">
      <c r="A613" s="15">
        <v>1.679</v>
      </c>
      <c r="B613" s="16"/>
      <c r="C613" s="15">
        <v>1.6879999999999999</v>
      </c>
      <c r="D613" s="16"/>
      <c r="E613" s="15">
        <v>0.89900000000000002</v>
      </c>
      <c r="F613" s="16"/>
    </row>
    <row r="614" spans="1:6" x14ac:dyDescent="0.2">
      <c r="A614" s="15">
        <v>0.17399999999999999</v>
      </c>
      <c r="B614" s="16"/>
      <c r="C614" s="15">
        <v>0.18099999999999999</v>
      </c>
      <c r="D614" s="16"/>
      <c r="E614" s="15">
        <v>0.25800000000000001</v>
      </c>
      <c r="F614" s="16"/>
    </row>
    <row r="615" spans="1:6" x14ac:dyDescent="0.2">
      <c r="A615" s="15">
        <v>0.13400000000000001</v>
      </c>
      <c r="B615" s="16"/>
      <c r="C615" s="15">
        <v>0.82299999999999995</v>
      </c>
      <c r="D615" s="16"/>
      <c r="E615" s="15">
        <v>1.032</v>
      </c>
      <c r="F615" s="16"/>
    </row>
    <row r="616" spans="1:6" x14ac:dyDescent="0.2">
      <c r="A616" s="15">
        <v>6.4000000000000001E-2</v>
      </c>
      <c r="B616" s="16"/>
      <c r="C616" s="15">
        <v>0.70399999999999996</v>
      </c>
      <c r="D616" s="16"/>
      <c r="E616" s="15">
        <v>1.1020000000000001</v>
      </c>
      <c r="F616" s="16"/>
    </row>
    <row r="617" spans="1:6" x14ac:dyDescent="0.2">
      <c r="A617" s="15">
        <v>5.08</v>
      </c>
      <c r="B617" s="16"/>
      <c r="C617" s="15">
        <v>3.7370000000000001</v>
      </c>
      <c r="D617" s="16"/>
      <c r="E617" s="15">
        <v>0.438</v>
      </c>
      <c r="F617" s="16"/>
    </row>
    <row r="618" spans="1:6" x14ac:dyDescent="0.2">
      <c r="A618" s="15">
        <v>0.26400000000000001</v>
      </c>
      <c r="B618" s="16"/>
      <c r="C618" s="15">
        <v>5.1589999999999998</v>
      </c>
      <c r="D618" s="16"/>
      <c r="E618" s="15">
        <v>0.23400000000000001</v>
      </c>
      <c r="F618" s="16"/>
    </row>
    <row r="619" spans="1:6" x14ac:dyDescent="0.2">
      <c r="A619" s="15">
        <v>0.11600000000000001</v>
      </c>
      <c r="B619" s="16"/>
      <c r="C619" s="15">
        <v>8.6999999999999994E-2</v>
      </c>
      <c r="D619" s="16"/>
      <c r="E619" s="15">
        <v>0.252</v>
      </c>
      <c r="F619" s="16"/>
    </row>
    <row r="620" spans="1:6" x14ac:dyDescent="0.2">
      <c r="A620" s="15">
        <v>2.3879999999999999</v>
      </c>
      <c r="B620" s="16"/>
      <c r="C620" s="15">
        <v>8.4000000000000005E-2</v>
      </c>
      <c r="D620" s="16"/>
      <c r="E620" s="15">
        <v>0.20699999999999999</v>
      </c>
      <c r="F620" s="16"/>
    </row>
    <row r="621" spans="1:6" x14ac:dyDescent="0.2">
      <c r="A621" s="15">
        <v>1.1200000000000001</v>
      </c>
      <c r="B621" s="16"/>
      <c r="C621" s="15">
        <v>5.4329999999999998</v>
      </c>
      <c r="D621" s="16"/>
      <c r="E621" s="15">
        <v>0.14299999999999999</v>
      </c>
      <c r="F621" s="16"/>
    </row>
    <row r="622" spans="1:6" x14ac:dyDescent="0.2">
      <c r="A622" s="15">
        <v>8.6259999999999994</v>
      </c>
      <c r="B622" s="16"/>
      <c r="C622" s="15">
        <v>0.156</v>
      </c>
      <c r="D622" s="16"/>
      <c r="E622" s="15">
        <v>0.152</v>
      </c>
      <c r="F622" s="16"/>
    </row>
    <row r="623" spans="1:6" x14ac:dyDescent="0.2">
      <c r="A623" s="15">
        <v>4.1050000000000004</v>
      </c>
      <c r="B623" s="16"/>
      <c r="C623" s="15">
        <v>2.4220000000000002</v>
      </c>
      <c r="D623" s="16"/>
      <c r="E623" s="15">
        <v>1.5840000000000001</v>
      </c>
      <c r="F623" s="16"/>
    </row>
    <row r="624" spans="1:6" x14ac:dyDescent="0.2">
      <c r="A624" s="15">
        <v>3.903</v>
      </c>
      <c r="B624" s="16"/>
      <c r="C624" s="15">
        <v>8.8999999999999996E-2</v>
      </c>
      <c r="D624" s="16"/>
      <c r="E624" s="15">
        <v>1.7310000000000001</v>
      </c>
      <c r="F624" s="16"/>
    </row>
    <row r="625" spans="1:6" x14ac:dyDescent="0.2">
      <c r="A625" s="15">
        <v>0.14499999999999999</v>
      </c>
      <c r="B625" s="16"/>
      <c r="C625" s="15">
        <v>1.06</v>
      </c>
      <c r="D625" s="16"/>
      <c r="E625" s="15">
        <v>1.5629999999999999</v>
      </c>
      <c r="F625" s="16"/>
    </row>
    <row r="626" spans="1:6" x14ac:dyDescent="0.2">
      <c r="A626" s="15">
        <v>6.2E-2</v>
      </c>
      <c r="B626" s="16"/>
      <c r="C626" s="15">
        <v>5.32</v>
      </c>
      <c r="D626" s="16"/>
      <c r="E626" s="15">
        <v>1.337</v>
      </c>
      <c r="F626" s="16"/>
    </row>
    <row r="627" spans="1:6" x14ac:dyDescent="0.2">
      <c r="A627" s="15">
        <v>5.6820000000000004</v>
      </c>
      <c r="B627" s="16"/>
      <c r="C627" s="15">
        <v>2.2639999999999998</v>
      </c>
      <c r="D627" s="16"/>
      <c r="E627" s="15">
        <v>0.496</v>
      </c>
      <c r="F627" s="16"/>
    </row>
    <row r="628" spans="1:6" x14ac:dyDescent="0.2">
      <c r="A628" s="15">
        <v>0.13900000000000001</v>
      </c>
      <c r="B628" s="16"/>
      <c r="C628" s="15">
        <v>8.3810000000000002</v>
      </c>
      <c r="D628" s="16"/>
      <c r="E628" s="15">
        <v>3.9649999999999999</v>
      </c>
      <c r="F628" s="16"/>
    </row>
    <row r="629" spans="1:6" x14ac:dyDescent="0.2">
      <c r="A629" s="15">
        <v>4.7969999999999997</v>
      </c>
      <c r="B629" s="16"/>
      <c r="C629" s="15">
        <v>0.38300000000000001</v>
      </c>
      <c r="D629" s="16"/>
      <c r="E629" s="15">
        <v>0.27700000000000002</v>
      </c>
      <c r="F629" s="16"/>
    </row>
    <row r="630" spans="1:6" x14ac:dyDescent="0.2">
      <c r="A630" s="15">
        <v>5.3869999999999996</v>
      </c>
      <c r="B630" s="16"/>
      <c r="C630" s="15">
        <v>4.8860000000000001</v>
      </c>
      <c r="D630" s="16"/>
      <c r="E630" s="15">
        <v>3.5939999999999999</v>
      </c>
      <c r="F630" s="16"/>
    </row>
    <row r="631" spans="1:6" x14ac:dyDescent="0.2">
      <c r="A631" s="15">
        <v>3.2930000000000001</v>
      </c>
      <c r="B631" s="16"/>
      <c r="C631" s="15">
        <v>7.4870000000000001</v>
      </c>
      <c r="D631" s="16"/>
      <c r="E631" s="15">
        <v>0.99199999999999999</v>
      </c>
      <c r="F631" s="16"/>
    </row>
    <row r="632" spans="1:6" x14ac:dyDescent="0.2">
      <c r="A632" s="15">
        <v>0.71599999999999997</v>
      </c>
      <c r="B632" s="16"/>
      <c r="C632" s="15">
        <v>1.2949999999999999</v>
      </c>
      <c r="D632" s="16"/>
      <c r="E632" s="15">
        <v>22.254000000000001</v>
      </c>
      <c r="F632" s="16"/>
    </row>
    <row r="633" spans="1:6" x14ac:dyDescent="0.2">
      <c r="A633" s="15">
        <v>5.6550000000000002</v>
      </c>
      <c r="B633" s="16"/>
      <c r="C633" s="15">
        <v>1.4259999999999999</v>
      </c>
      <c r="D633" s="16"/>
      <c r="E633" s="15">
        <v>1.3340000000000001</v>
      </c>
      <c r="F633" s="16"/>
    </row>
    <row r="634" spans="1:6" x14ac:dyDescent="0.2">
      <c r="A634" s="15">
        <v>1.0620000000000001</v>
      </c>
      <c r="B634" s="16"/>
      <c r="C634" s="15">
        <v>0.13500000000000001</v>
      </c>
      <c r="D634" s="16"/>
      <c r="E634" s="15">
        <v>0.46899999999999997</v>
      </c>
      <c r="F634" s="16"/>
    </row>
    <row r="635" spans="1:6" x14ac:dyDescent="0.2">
      <c r="A635" s="15">
        <v>0.184</v>
      </c>
      <c r="B635" s="16"/>
      <c r="C635" s="15">
        <v>8.4000000000000005E-2</v>
      </c>
      <c r="D635" s="16"/>
      <c r="E635" s="15">
        <v>29.727</v>
      </c>
      <c r="F635" s="16"/>
    </row>
    <row r="636" spans="1:6" x14ac:dyDescent="0.2">
      <c r="A636" s="15">
        <v>0.34399999999999997</v>
      </c>
      <c r="B636" s="16"/>
      <c r="C636" s="15">
        <v>1.335</v>
      </c>
      <c r="D636" s="16"/>
      <c r="E636" s="15">
        <v>27.027999999999999</v>
      </c>
      <c r="F636" s="16"/>
    </row>
    <row r="637" spans="1:6" x14ac:dyDescent="0.2">
      <c r="A637" s="15">
        <v>7.4379999999999997</v>
      </c>
      <c r="B637" s="16"/>
      <c r="C637" s="15">
        <v>3.7080000000000002</v>
      </c>
      <c r="D637" s="16"/>
      <c r="E637" s="15">
        <v>0.64900000000000002</v>
      </c>
      <c r="F637" s="16"/>
    </row>
    <row r="638" spans="1:6" x14ac:dyDescent="0.2">
      <c r="A638" s="15">
        <v>6.9240000000000004</v>
      </c>
      <c r="B638" s="16"/>
      <c r="C638" s="15">
        <v>0.82699999999999996</v>
      </c>
      <c r="D638" s="16"/>
      <c r="E638" s="15">
        <v>0.44500000000000001</v>
      </c>
      <c r="F638" s="16"/>
    </row>
    <row r="639" spans="1:6" x14ac:dyDescent="0.2">
      <c r="A639" s="15">
        <v>0.26400000000000001</v>
      </c>
      <c r="B639" s="16"/>
      <c r="C639" s="15">
        <v>3.7090000000000001</v>
      </c>
      <c r="D639" s="16"/>
      <c r="E639" s="15">
        <v>127.896</v>
      </c>
      <c r="F639" s="16"/>
    </row>
    <row r="640" spans="1:6" x14ac:dyDescent="0.2">
      <c r="A640" s="15">
        <v>0.36699999999999999</v>
      </c>
      <c r="B640" s="16"/>
      <c r="C640" s="15">
        <v>3.0019999999999998</v>
      </c>
      <c r="D640" s="16"/>
      <c r="E640" s="15">
        <v>78.325999999999993</v>
      </c>
      <c r="F640" s="16"/>
    </row>
    <row r="641" spans="1:6" x14ac:dyDescent="0.2">
      <c r="A641" s="15">
        <v>0.27400000000000002</v>
      </c>
      <c r="B641" s="16"/>
      <c r="C641" s="15">
        <v>2.173</v>
      </c>
      <c r="D641" s="16"/>
      <c r="E641" s="15">
        <v>0.38900000000000001</v>
      </c>
      <c r="F641" s="16"/>
    </row>
    <row r="642" spans="1:6" x14ac:dyDescent="0.2">
      <c r="A642" s="15">
        <v>0.41099999999999998</v>
      </c>
      <c r="B642" s="16"/>
      <c r="C642" s="15">
        <v>1.2929999999999999</v>
      </c>
      <c r="D642" s="16"/>
      <c r="E642" s="15">
        <v>0.92600000000000005</v>
      </c>
      <c r="F642" s="16"/>
    </row>
    <row r="643" spans="1:6" x14ac:dyDescent="0.2">
      <c r="A643" s="15">
        <v>2.8210000000000002</v>
      </c>
      <c r="B643" s="16"/>
      <c r="C643" s="15">
        <v>3.7440000000000002</v>
      </c>
      <c r="D643" s="16"/>
      <c r="E643" s="15">
        <v>0.45200000000000001</v>
      </c>
      <c r="F643" s="16"/>
    </row>
    <row r="644" spans="1:6" x14ac:dyDescent="0.2">
      <c r="A644" s="15">
        <v>0.19</v>
      </c>
      <c r="B644" s="16"/>
      <c r="C644" s="15">
        <v>0.14399999999999999</v>
      </c>
      <c r="D644" s="16"/>
      <c r="E644" s="15">
        <v>0.30099999999999999</v>
      </c>
      <c r="F644" s="16"/>
    </row>
    <row r="645" spans="1:6" x14ac:dyDescent="0.2">
      <c r="A645" s="15">
        <v>3.7210000000000001</v>
      </c>
      <c r="B645" s="16"/>
      <c r="C645" s="15">
        <v>0.60099999999999998</v>
      </c>
      <c r="D645" s="16"/>
      <c r="E645" s="15">
        <v>3.867</v>
      </c>
      <c r="F645" s="16"/>
    </row>
    <row r="646" spans="1:6" x14ac:dyDescent="0.2">
      <c r="A646" s="15">
        <v>0.35199999999999998</v>
      </c>
      <c r="B646" s="16"/>
      <c r="C646" s="15">
        <v>5.9870000000000001</v>
      </c>
      <c r="D646" s="16"/>
      <c r="E646" s="15">
        <v>1.155</v>
      </c>
      <c r="F646" s="16"/>
    </row>
    <row r="647" spans="1:6" x14ac:dyDescent="0.2">
      <c r="A647" s="15">
        <v>1.657</v>
      </c>
      <c r="B647" s="16"/>
      <c r="C647" s="15">
        <v>0.82099999999999995</v>
      </c>
      <c r="D647" s="16"/>
      <c r="E647" s="15">
        <v>0.155</v>
      </c>
      <c r="F647" s="16"/>
    </row>
    <row r="648" spans="1:6" x14ac:dyDescent="0.2">
      <c r="A648" s="15">
        <v>0.19</v>
      </c>
      <c r="B648" s="16"/>
      <c r="C648" s="15">
        <v>6.5940000000000003</v>
      </c>
      <c r="D648" s="16"/>
      <c r="E648" s="15">
        <v>5.1120000000000001</v>
      </c>
      <c r="F648" s="16"/>
    </row>
    <row r="649" spans="1:6" x14ac:dyDescent="0.2">
      <c r="A649" s="15">
        <v>0.219</v>
      </c>
      <c r="B649" s="16"/>
      <c r="C649" s="15">
        <v>0.66</v>
      </c>
      <c r="D649" s="16"/>
      <c r="E649" s="15">
        <v>0.24199999999999999</v>
      </c>
      <c r="F649" s="16"/>
    </row>
    <row r="650" spans="1:6" x14ac:dyDescent="0.2">
      <c r="A650" s="15">
        <v>8.7999999999999995E-2</v>
      </c>
      <c r="B650" s="16"/>
      <c r="C650" s="15">
        <v>0.186</v>
      </c>
      <c r="D650" s="16"/>
      <c r="E650" s="15">
        <v>0.106</v>
      </c>
      <c r="F650" s="16"/>
    </row>
    <row r="651" spans="1:6" x14ac:dyDescent="0.2">
      <c r="A651" s="15">
        <v>3.95</v>
      </c>
      <c r="B651" s="16"/>
      <c r="C651" s="15">
        <v>1.802</v>
      </c>
      <c r="D651" s="16"/>
      <c r="E651" s="15">
        <v>0.53300000000000003</v>
      </c>
      <c r="F651" s="16"/>
    </row>
    <row r="652" spans="1:6" x14ac:dyDescent="0.2">
      <c r="A652" s="15">
        <v>0.65700000000000003</v>
      </c>
      <c r="B652" s="16"/>
      <c r="C652" s="15">
        <v>8.8580000000000005</v>
      </c>
      <c r="D652" s="16"/>
      <c r="E652" s="15">
        <v>4.1399999999999997</v>
      </c>
      <c r="F652" s="16"/>
    </row>
    <row r="653" spans="1:6" x14ac:dyDescent="0.2">
      <c r="A653" s="15">
        <v>4.125</v>
      </c>
      <c r="B653" s="16"/>
      <c r="C653" s="15">
        <v>5.2439999999999998</v>
      </c>
      <c r="D653" s="16"/>
      <c r="E653" s="15">
        <v>0.125</v>
      </c>
      <c r="F653" s="16"/>
    </row>
    <row r="654" spans="1:6" x14ac:dyDescent="0.2">
      <c r="A654" s="15">
        <v>2.8690000000000002</v>
      </c>
      <c r="B654" s="16"/>
      <c r="C654" s="15">
        <v>7.8E-2</v>
      </c>
      <c r="D654" s="16"/>
      <c r="E654" s="15">
        <v>0.19800000000000001</v>
      </c>
      <c r="F654" s="16"/>
    </row>
    <row r="655" spans="1:6" x14ac:dyDescent="0.2">
      <c r="A655" s="15">
        <v>0.44400000000000001</v>
      </c>
      <c r="B655" s="16"/>
      <c r="C655" s="15">
        <v>4.4210000000000003</v>
      </c>
      <c r="D655" s="16"/>
      <c r="E655" s="15">
        <v>0.34399999999999997</v>
      </c>
      <c r="F655" s="16"/>
    </row>
    <row r="656" spans="1:6" x14ac:dyDescent="0.2">
      <c r="A656" s="15">
        <v>0.79100000000000004</v>
      </c>
      <c r="B656" s="16"/>
      <c r="C656" s="15">
        <v>7.2439999999999998</v>
      </c>
      <c r="D656" s="16"/>
      <c r="E656" s="15">
        <v>0.42199999999999999</v>
      </c>
      <c r="F656" s="16"/>
    </row>
    <row r="657" spans="1:6" x14ac:dyDescent="0.2">
      <c r="A657" s="15">
        <v>9.0510000000000002</v>
      </c>
      <c r="B657" s="16"/>
      <c r="C657" s="15">
        <v>1.534</v>
      </c>
      <c r="D657" s="16"/>
      <c r="E657" s="15">
        <v>1.3660000000000001</v>
      </c>
      <c r="F657" s="16"/>
    </row>
    <row r="658" spans="1:6" x14ac:dyDescent="0.2">
      <c r="A658" s="15">
        <v>10.16</v>
      </c>
      <c r="B658" s="16"/>
      <c r="C658" s="15">
        <v>8.3539999999999992</v>
      </c>
      <c r="D658" s="16"/>
      <c r="E658" s="15">
        <v>0.32</v>
      </c>
      <c r="F658" s="16"/>
    </row>
    <row r="659" spans="1:6" x14ac:dyDescent="0.2">
      <c r="A659" s="15">
        <v>3.7919999999999998</v>
      </c>
      <c r="B659" s="16"/>
      <c r="C659" s="15">
        <v>9.8019999999999996</v>
      </c>
      <c r="D659" s="16"/>
      <c r="E659" s="15">
        <v>2.4119999999999999</v>
      </c>
      <c r="F659" s="16"/>
    </row>
    <row r="660" spans="1:6" x14ac:dyDescent="0.2">
      <c r="A660" s="15">
        <v>0.67</v>
      </c>
      <c r="B660" s="16"/>
      <c r="C660" s="15">
        <v>9.5239999999999991</v>
      </c>
      <c r="D660" s="16"/>
      <c r="E660" s="15">
        <v>13.601000000000001</v>
      </c>
      <c r="F660" s="16"/>
    </row>
    <row r="661" spans="1:6" x14ac:dyDescent="0.2">
      <c r="A661" s="15">
        <v>5.2649999999999997</v>
      </c>
      <c r="B661" s="16"/>
      <c r="C661" s="15">
        <v>4.9320000000000004</v>
      </c>
      <c r="D661" s="16"/>
      <c r="E661" s="15">
        <v>0.65300000000000002</v>
      </c>
      <c r="F661" s="16"/>
    </row>
    <row r="662" spans="1:6" x14ac:dyDescent="0.2">
      <c r="A662" s="15">
        <v>0.52200000000000002</v>
      </c>
      <c r="B662" s="16"/>
      <c r="C662" s="15">
        <v>1.9470000000000001</v>
      </c>
      <c r="D662" s="16"/>
      <c r="E662" s="15">
        <v>1.157</v>
      </c>
      <c r="F662" s="16"/>
    </row>
    <row r="663" spans="1:6" x14ac:dyDescent="0.2">
      <c r="A663" s="15">
        <v>0.20599999999999999</v>
      </c>
      <c r="B663" s="16"/>
      <c r="C663" s="15">
        <v>1.2190000000000001</v>
      </c>
      <c r="D663" s="16"/>
      <c r="E663" s="15">
        <v>0.45200000000000001</v>
      </c>
      <c r="F663" s="16"/>
    </row>
    <row r="664" spans="1:6" x14ac:dyDescent="0.2">
      <c r="A664" s="15">
        <v>1.601</v>
      </c>
      <c r="B664" s="16"/>
      <c r="C664" s="15">
        <v>0.96799999999999997</v>
      </c>
      <c r="D664" s="16"/>
      <c r="E664" s="15">
        <v>1.3680000000000001</v>
      </c>
      <c r="F664" s="16"/>
    </row>
    <row r="665" spans="1:6" x14ac:dyDescent="0.2">
      <c r="A665" s="15">
        <v>0.432</v>
      </c>
      <c r="B665" s="16"/>
      <c r="C665" s="15">
        <v>5.3330000000000002</v>
      </c>
      <c r="D665" s="16"/>
      <c r="E665" s="15">
        <v>0.54400000000000004</v>
      </c>
      <c r="F665" s="16"/>
    </row>
    <row r="666" spans="1:6" x14ac:dyDescent="0.2">
      <c r="A666" s="15">
        <v>0.44900000000000001</v>
      </c>
      <c r="B666" s="16"/>
      <c r="C666" s="15">
        <v>1.0840000000000001</v>
      </c>
      <c r="D666" s="16"/>
      <c r="E666" s="15">
        <v>1.903</v>
      </c>
      <c r="F666" s="16"/>
    </row>
    <row r="667" spans="1:6" x14ac:dyDescent="0.2">
      <c r="A667" s="15">
        <v>2.746</v>
      </c>
      <c r="B667" s="16"/>
      <c r="C667" s="15">
        <v>1.591</v>
      </c>
      <c r="D667" s="16"/>
      <c r="E667" s="15">
        <v>0.24099999999999999</v>
      </c>
      <c r="F667" s="16"/>
    </row>
    <row r="668" spans="1:6" x14ac:dyDescent="0.2">
      <c r="A668" s="15">
        <v>0.85899999999999999</v>
      </c>
      <c r="B668" s="16"/>
      <c r="C668" s="15">
        <v>0.188</v>
      </c>
      <c r="D668" s="16"/>
      <c r="E668" s="15">
        <v>0.16300000000000001</v>
      </c>
      <c r="F668" s="16"/>
    </row>
    <row r="669" spans="1:6" x14ac:dyDescent="0.2">
      <c r="A669" s="15">
        <v>0.98</v>
      </c>
      <c r="B669" s="16"/>
      <c r="C669" s="15">
        <v>10.532999999999999</v>
      </c>
      <c r="D669" s="16"/>
      <c r="E669" s="15">
        <v>0.78800000000000003</v>
      </c>
      <c r="F669" s="16"/>
    </row>
    <row r="670" spans="1:6" x14ac:dyDescent="0.2">
      <c r="A670" s="15">
        <v>0.26900000000000002</v>
      </c>
      <c r="B670" s="16"/>
      <c r="C670" s="15">
        <v>2.5649999999999999</v>
      </c>
      <c r="D670" s="16"/>
      <c r="E670" s="15">
        <v>0.51800000000000002</v>
      </c>
      <c r="F670" s="16"/>
    </row>
    <row r="671" spans="1:6" x14ac:dyDescent="0.2">
      <c r="A671" s="15">
        <v>0.48099999999999998</v>
      </c>
      <c r="B671" s="16"/>
      <c r="C671" s="15">
        <v>3.6869999999999998</v>
      </c>
      <c r="D671" s="16"/>
      <c r="E671" s="15">
        <v>5.0119999999999996</v>
      </c>
      <c r="F671" s="16"/>
    </row>
    <row r="672" spans="1:6" x14ac:dyDescent="0.2">
      <c r="A672" s="15">
        <v>7.008</v>
      </c>
      <c r="B672" s="16"/>
      <c r="C672" s="15">
        <v>1.625</v>
      </c>
      <c r="D672" s="16"/>
      <c r="E672" s="15">
        <v>2.6040000000000001</v>
      </c>
      <c r="F672" s="16"/>
    </row>
    <row r="673" spans="1:6" x14ac:dyDescent="0.2">
      <c r="A673" s="15">
        <v>0.54200000000000004</v>
      </c>
      <c r="B673" s="16"/>
      <c r="C673" s="15">
        <v>9.8000000000000004E-2</v>
      </c>
      <c r="D673" s="16"/>
      <c r="E673" s="15">
        <v>0.83899999999999997</v>
      </c>
      <c r="F673" s="16"/>
    </row>
    <row r="674" spans="1:6" x14ac:dyDescent="0.2">
      <c r="A674" s="15">
        <v>7.2999999999999995E-2</v>
      </c>
      <c r="B674" s="16"/>
      <c r="C674" s="15">
        <v>2.13</v>
      </c>
      <c r="D674" s="16"/>
      <c r="E674" s="15">
        <v>0.70799999999999996</v>
      </c>
      <c r="F674" s="16"/>
    </row>
    <row r="675" spans="1:6" x14ac:dyDescent="0.2">
      <c r="A675" s="15">
        <v>0.51100000000000001</v>
      </c>
      <c r="B675" s="16"/>
      <c r="C675" s="15">
        <v>1.143</v>
      </c>
      <c r="D675" s="16"/>
      <c r="E675" s="15">
        <v>0.66</v>
      </c>
      <c r="F675" s="16"/>
    </row>
    <row r="676" spans="1:6" x14ac:dyDescent="0.2">
      <c r="A676" s="15">
        <v>1.0669999999999999</v>
      </c>
      <c r="B676" s="16"/>
      <c r="C676" s="15">
        <v>1.8759999999999999</v>
      </c>
      <c r="D676" s="16"/>
      <c r="E676" s="15">
        <v>0.35399999999999998</v>
      </c>
      <c r="F676" s="16"/>
    </row>
    <row r="677" spans="1:6" x14ac:dyDescent="0.2">
      <c r="A677" s="15">
        <v>0.26400000000000001</v>
      </c>
      <c r="B677" s="16"/>
      <c r="C677" s="15">
        <v>0.33900000000000002</v>
      </c>
      <c r="D677" s="16"/>
      <c r="E677" s="15">
        <v>1.248</v>
      </c>
      <c r="F677" s="16"/>
    </row>
    <row r="678" spans="1:6" x14ac:dyDescent="0.2">
      <c r="A678" s="15">
        <v>0.252</v>
      </c>
      <c r="B678" s="16"/>
      <c r="C678" s="15">
        <v>1.2290000000000001</v>
      </c>
      <c r="D678" s="16"/>
      <c r="E678" s="15">
        <v>29.081</v>
      </c>
      <c r="F678" s="16"/>
    </row>
    <row r="679" spans="1:6" x14ac:dyDescent="0.2">
      <c r="A679" s="15">
        <v>5.8999999999999997E-2</v>
      </c>
      <c r="B679" s="16"/>
      <c r="C679" s="15">
        <v>0.35899999999999999</v>
      </c>
      <c r="D679" s="16"/>
      <c r="E679" s="15">
        <v>1.337</v>
      </c>
      <c r="F679" s="16"/>
    </row>
    <row r="680" spans="1:6" x14ac:dyDescent="0.2">
      <c r="A680" s="15">
        <v>0.20899999999999999</v>
      </c>
      <c r="B680" s="16"/>
      <c r="C680" s="15">
        <v>7.16</v>
      </c>
      <c r="D680" s="16"/>
      <c r="E680" s="15">
        <v>11.644</v>
      </c>
      <c r="F680" s="16"/>
    </row>
    <row r="681" spans="1:6" x14ac:dyDescent="0.2">
      <c r="A681" s="15">
        <v>0.63200000000000001</v>
      </c>
      <c r="B681" s="16"/>
      <c r="C681" s="15">
        <v>8.3170000000000002</v>
      </c>
      <c r="D681" s="16"/>
      <c r="E681" s="15">
        <v>3.0659999999999998</v>
      </c>
      <c r="F681" s="16"/>
    </row>
    <row r="682" spans="1:6" x14ac:dyDescent="0.2">
      <c r="A682" s="15">
        <v>0.35199999999999998</v>
      </c>
      <c r="B682" s="16"/>
      <c r="C682" s="15">
        <v>5.5730000000000004</v>
      </c>
      <c r="D682" s="16"/>
      <c r="E682" s="15">
        <v>102.05</v>
      </c>
      <c r="F682" s="16"/>
    </row>
    <row r="683" spans="1:6" x14ac:dyDescent="0.2">
      <c r="A683" s="15">
        <v>1.8779999999999999</v>
      </c>
      <c r="B683" s="16"/>
      <c r="C683" s="15">
        <v>5.3970000000000002</v>
      </c>
      <c r="D683" s="16"/>
      <c r="E683" s="15">
        <v>1.4179999999999999</v>
      </c>
      <c r="F683" s="16"/>
    </row>
    <row r="684" spans="1:6" x14ac:dyDescent="0.2">
      <c r="A684" s="15">
        <v>10.019</v>
      </c>
      <c r="B684" s="16"/>
      <c r="C684" s="15">
        <v>4.3639999999999999</v>
      </c>
      <c r="D684" s="16"/>
      <c r="E684" s="15">
        <v>3.3370000000000002</v>
      </c>
      <c r="F684" s="16"/>
    </row>
    <row r="685" spans="1:6" x14ac:dyDescent="0.2">
      <c r="A685" s="15">
        <v>0.14599999999999999</v>
      </c>
      <c r="B685" s="16"/>
      <c r="C685" s="15">
        <v>10.349</v>
      </c>
      <c r="D685" s="16"/>
      <c r="E685" s="15">
        <v>128.52600000000001</v>
      </c>
      <c r="F685" s="16"/>
    </row>
    <row r="686" spans="1:6" x14ac:dyDescent="0.2">
      <c r="A686" s="15">
        <v>2.1110000000000002</v>
      </c>
      <c r="B686" s="16"/>
      <c r="C686" s="15">
        <v>9.141</v>
      </c>
      <c r="D686" s="16"/>
      <c r="E686" s="15">
        <v>0.316</v>
      </c>
      <c r="F686" s="16"/>
    </row>
    <row r="687" spans="1:6" x14ac:dyDescent="0.2">
      <c r="A687" s="15">
        <v>0.16300000000000001</v>
      </c>
      <c r="B687" s="16"/>
      <c r="C687" s="15">
        <v>1.647</v>
      </c>
      <c r="D687" s="16"/>
      <c r="E687" s="15">
        <v>109.726</v>
      </c>
      <c r="F687" s="16"/>
    </row>
    <row r="688" spans="1:6" x14ac:dyDescent="0.2">
      <c r="A688" s="15">
        <v>4.3999999999999997E-2</v>
      </c>
      <c r="B688" s="16"/>
      <c r="C688" s="15">
        <v>13.685</v>
      </c>
      <c r="D688" s="16"/>
      <c r="E688" s="15">
        <v>4.2789999999999999</v>
      </c>
      <c r="F688" s="16"/>
    </row>
    <row r="689" spans="1:6" x14ac:dyDescent="0.2">
      <c r="A689" s="15">
        <v>7.6999999999999999E-2</v>
      </c>
      <c r="B689" s="16"/>
      <c r="C689" s="15">
        <v>0.217</v>
      </c>
      <c r="D689" s="16"/>
      <c r="E689" s="15">
        <v>0.28699999999999998</v>
      </c>
      <c r="F689" s="16"/>
    </row>
    <row r="690" spans="1:6" x14ac:dyDescent="0.2">
      <c r="A690" s="15">
        <v>1.647</v>
      </c>
      <c r="B690" s="16"/>
      <c r="C690" s="15">
        <v>1.919</v>
      </c>
      <c r="D690" s="16"/>
      <c r="E690" s="15">
        <v>8.4659999999999993</v>
      </c>
      <c r="F690" s="16"/>
    </row>
    <row r="691" spans="1:6" x14ac:dyDescent="0.2">
      <c r="A691" s="15">
        <v>6.4000000000000001E-2</v>
      </c>
      <c r="B691" s="16"/>
      <c r="C691" s="15">
        <v>0.35399999999999998</v>
      </c>
      <c r="D691" s="16"/>
      <c r="E691" s="15">
        <v>0.377</v>
      </c>
      <c r="F691" s="16"/>
    </row>
    <row r="692" spans="1:6" x14ac:dyDescent="0.2">
      <c r="A692" s="15">
        <v>7.2999999999999995E-2</v>
      </c>
      <c r="B692" s="16"/>
      <c r="C692" s="15">
        <v>0.10100000000000001</v>
      </c>
      <c r="D692" s="16"/>
      <c r="E692" s="15">
        <v>1.5409999999999999</v>
      </c>
      <c r="F692" s="16"/>
    </row>
    <row r="693" spans="1:6" x14ac:dyDescent="0.2">
      <c r="A693" s="15">
        <v>6.7000000000000004E-2</v>
      </c>
      <c r="B693" s="16"/>
      <c r="C693" s="15">
        <v>1.2829999999999999</v>
      </c>
      <c r="D693" s="16"/>
      <c r="E693" s="15">
        <v>0.33300000000000002</v>
      </c>
      <c r="F693" s="16"/>
    </row>
    <row r="694" spans="1:6" x14ac:dyDescent="0.2">
      <c r="A694" s="15">
        <v>0.51500000000000001</v>
      </c>
      <c r="B694" s="16"/>
      <c r="C694" s="15">
        <v>10.227</v>
      </c>
      <c r="D694" s="16"/>
      <c r="E694" s="15">
        <v>3.3820000000000001</v>
      </c>
      <c r="F694" s="16"/>
    </row>
    <row r="695" spans="1:6" x14ac:dyDescent="0.2">
      <c r="A695" s="15">
        <v>4.1760000000000002</v>
      </c>
      <c r="B695" s="16"/>
      <c r="C695" s="15">
        <v>3.0960000000000001</v>
      </c>
      <c r="D695" s="16"/>
      <c r="E695" s="15">
        <v>0.28699999999999998</v>
      </c>
      <c r="F695" s="16"/>
    </row>
    <row r="696" spans="1:6" x14ac:dyDescent="0.2">
      <c r="A696" s="15">
        <v>1.466</v>
      </c>
      <c r="B696" s="16"/>
      <c r="C696" s="15">
        <v>3.1320000000000001</v>
      </c>
      <c r="D696" s="16"/>
      <c r="E696" s="15">
        <v>1.4410000000000001</v>
      </c>
      <c r="F696" s="16"/>
    </row>
    <row r="697" spans="1:6" x14ac:dyDescent="0.2">
      <c r="A697" s="15">
        <v>2.6920000000000002</v>
      </c>
      <c r="B697" s="16"/>
      <c r="C697" s="15">
        <v>2.8</v>
      </c>
      <c r="D697" s="16"/>
      <c r="E697" s="15">
        <v>12.43</v>
      </c>
      <c r="F697" s="16"/>
    </row>
    <row r="698" spans="1:6" x14ac:dyDescent="0.2">
      <c r="A698" s="15">
        <v>0.27500000000000002</v>
      </c>
      <c r="B698" s="16"/>
      <c r="C698" s="15">
        <v>0.246</v>
      </c>
      <c r="D698" s="16"/>
      <c r="E698" s="15">
        <v>0.23</v>
      </c>
      <c r="F698" s="16"/>
    </row>
    <row r="699" spans="1:6" x14ac:dyDescent="0.2">
      <c r="A699" s="15">
        <v>0.191</v>
      </c>
      <c r="B699" s="16"/>
      <c r="C699" s="15">
        <v>0.317</v>
      </c>
      <c r="D699" s="16"/>
      <c r="E699" s="15">
        <v>0.222</v>
      </c>
      <c r="F699" s="16"/>
    </row>
    <row r="700" spans="1:6" x14ac:dyDescent="0.2">
      <c r="A700" s="15">
        <v>0.20899999999999999</v>
      </c>
      <c r="B700" s="16"/>
      <c r="C700" s="15">
        <v>0.58199999999999996</v>
      </c>
      <c r="D700" s="16"/>
      <c r="E700" s="15">
        <v>0.56000000000000005</v>
      </c>
      <c r="F700" s="16"/>
    </row>
    <row r="701" spans="1:6" x14ac:dyDescent="0.2">
      <c r="A701" s="15">
        <v>0.125</v>
      </c>
      <c r="B701" s="16"/>
      <c r="C701" s="15">
        <v>2.29</v>
      </c>
      <c r="D701" s="16"/>
      <c r="E701" s="15">
        <v>1.3120000000000001</v>
      </c>
      <c r="F701" s="16"/>
    </row>
    <row r="702" spans="1:6" x14ac:dyDescent="0.2">
      <c r="A702" s="15">
        <v>0.81</v>
      </c>
      <c r="B702" s="16"/>
      <c r="C702" s="15">
        <v>2.0059999999999998</v>
      </c>
      <c r="D702" s="16"/>
      <c r="E702" s="15">
        <v>1.9119999999999999</v>
      </c>
      <c r="F702" s="16"/>
    </row>
    <row r="703" spans="1:6" x14ac:dyDescent="0.2">
      <c r="A703" s="15">
        <v>0.13900000000000001</v>
      </c>
      <c r="B703" s="16"/>
      <c r="C703" s="15">
        <v>0.50800000000000001</v>
      </c>
      <c r="D703" s="16"/>
      <c r="E703" s="15">
        <v>0.43</v>
      </c>
      <c r="F703" s="16"/>
    </row>
    <row r="704" spans="1:6" x14ac:dyDescent="0.2">
      <c r="A704" s="15">
        <v>6.4000000000000001E-2</v>
      </c>
      <c r="B704" s="16"/>
      <c r="C704" s="15">
        <v>0.17799999999999999</v>
      </c>
      <c r="D704" s="16"/>
      <c r="E704" s="15">
        <v>0.98399999999999999</v>
      </c>
      <c r="F704" s="16"/>
    </row>
    <row r="705" spans="1:6" x14ac:dyDescent="0.2">
      <c r="A705" s="15">
        <v>2.028</v>
      </c>
      <c r="B705" s="16"/>
      <c r="C705" s="15">
        <v>3.4369999999999998</v>
      </c>
      <c r="D705" s="16"/>
      <c r="E705" s="15">
        <v>2.6739999999999999</v>
      </c>
      <c r="F705" s="16"/>
    </row>
    <row r="706" spans="1:6" x14ac:dyDescent="0.2">
      <c r="A706" s="15">
        <v>9.4E-2</v>
      </c>
      <c r="B706" s="16"/>
      <c r="C706" s="15">
        <v>5.6740000000000004</v>
      </c>
      <c r="D706" s="16"/>
      <c r="E706" s="15">
        <v>0.49</v>
      </c>
      <c r="F706" s="16"/>
    </row>
    <row r="707" spans="1:6" x14ac:dyDescent="0.2">
      <c r="A707" s="15">
        <v>0.22800000000000001</v>
      </c>
      <c r="B707" s="16"/>
      <c r="C707" s="15">
        <v>0.67500000000000004</v>
      </c>
      <c r="D707" s="16"/>
      <c r="E707" s="15"/>
      <c r="F707" s="16"/>
    </row>
    <row r="708" spans="1:6" x14ac:dyDescent="0.2">
      <c r="A708" s="15">
        <v>0.252</v>
      </c>
      <c r="B708" s="16"/>
      <c r="C708" s="15">
        <v>1.425</v>
      </c>
      <c r="D708" s="16"/>
      <c r="E708" s="15"/>
      <c r="F708" s="16"/>
    </row>
    <row r="709" spans="1:6" x14ac:dyDescent="0.2">
      <c r="A709" s="15">
        <v>8.7999999999999995E-2</v>
      </c>
      <c r="B709" s="16"/>
      <c r="C709" s="15">
        <v>3.9710000000000001</v>
      </c>
      <c r="D709" s="16"/>
      <c r="E709" s="15"/>
      <c r="F709" s="16"/>
    </row>
    <row r="710" spans="1:6" x14ac:dyDescent="0.2">
      <c r="A710" s="15">
        <v>0.54400000000000004</v>
      </c>
      <c r="B710" s="16"/>
      <c r="C710" s="15">
        <v>0.32600000000000001</v>
      </c>
      <c r="D710" s="16"/>
      <c r="E710" s="15"/>
      <c r="F710" s="16"/>
    </row>
    <row r="711" spans="1:6" x14ac:dyDescent="0.2">
      <c r="A711" s="15">
        <v>0.496</v>
      </c>
      <c r="B711" s="16"/>
      <c r="C711" s="15">
        <v>0.27800000000000002</v>
      </c>
      <c r="D711" s="16"/>
      <c r="E711" s="15"/>
      <c r="F711" s="16"/>
    </row>
    <row r="712" spans="1:6" x14ac:dyDescent="0.2">
      <c r="A712" s="15">
        <v>0.38600000000000001</v>
      </c>
      <c r="B712" s="16"/>
      <c r="C712" s="15">
        <v>7.4059999999999997</v>
      </c>
      <c r="D712" s="16"/>
      <c r="E712" s="15"/>
      <c r="F712" s="16"/>
    </row>
    <row r="713" spans="1:6" x14ac:dyDescent="0.2">
      <c r="A713" s="15">
        <v>0.33400000000000002</v>
      </c>
      <c r="B713" s="16"/>
      <c r="C713" s="15">
        <v>0.38700000000000001</v>
      </c>
      <c r="D713" s="16"/>
      <c r="E713" s="15"/>
      <c r="F713" s="16"/>
    </row>
    <row r="714" spans="1:6" x14ac:dyDescent="0.2">
      <c r="A714" s="15">
        <v>7.2999999999999995E-2</v>
      </c>
      <c r="B714" s="16"/>
      <c r="C714" s="15">
        <v>0.94</v>
      </c>
      <c r="D714" s="16"/>
      <c r="E714" s="15"/>
      <c r="F714" s="16"/>
    </row>
    <row r="715" spans="1:6" x14ac:dyDescent="0.2">
      <c r="A715" s="15">
        <v>0.14699999999999999</v>
      </c>
      <c r="B715" s="16"/>
      <c r="C715" s="15"/>
      <c r="D715" s="16"/>
      <c r="E715" s="15"/>
      <c r="F715" s="16"/>
    </row>
    <row r="716" spans="1:6" x14ac:dyDescent="0.2">
      <c r="A716" s="15">
        <v>0.93600000000000005</v>
      </c>
      <c r="B716" s="16"/>
      <c r="C716" s="15"/>
      <c r="D716" s="16"/>
      <c r="E716" s="15"/>
      <c r="F716" s="16"/>
    </row>
    <row r="717" spans="1:6" x14ac:dyDescent="0.2">
      <c r="A717" s="15">
        <v>4.9740000000000002</v>
      </c>
      <c r="B717" s="16"/>
      <c r="C717" s="15"/>
      <c r="D717" s="16"/>
      <c r="E717" s="15"/>
      <c r="F717" s="16"/>
    </row>
    <row r="718" spans="1:6" x14ac:dyDescent="0.2">
      <c r="A718" s="15">
        <v>0.191</v>
      </c>
      <c r="B718" s="16"/>
      <c r="C718" s="15"/>
      <c r="D718" s="16"/>
      <c r="E718" s="15"/>
      <c r="F718" s="16"/>
    </row>
    <row r="719" spans="1:6" x14ac:dyDescent="0.2">
      <c r="A719" s="15">
        <v>0.26900000000000002</v>
      </c>
      <c r="B719" s="16"/>
      <c r="C719" s="15"/>
      <c r="D719" s="16"/>
      <c r="E719" s="15"/>
      <c r="F719" s="16"/>
    </row>
    <row r="720" spans="1:6" x14ac:dyDescent="0.2">
      <c r="A720" s="15">
        <v>0.99199999999999999</v>
      </c>
      <c r="B720" s="16"/>
      <c r="C720" s="15"/>
      <c r="D720" s="16"/>
      <c r="E720" s="15"/>
      <c r="F720" s="16"/>
    </row>
    <row r="721" spans="1:6" x14ac:dyDescent="0.2">
      <c r="A721" s="15">
        <v>0.19</v>
      </c>
      <c r="B721" s="16"/>
      <c r="C721" s="15"/>
      <c r="D721" s="16"/>
      <c r="E721" s="15"/>
      <c r="F721" s="16"/>
    </row>
    <row r="722" spans="1:6" x14ac:dyDescent="0.2">
      <c r="A722" s="15">
        <v>0.152</v>
      </c>
      <c r="B722" s="16"/>
      <c r="C722" s="15"/>
      <c r="D722" s="16"/>
      <c r="E722" s="15"/>
      <c r="F722" s="16"/>
    </row>
    <row r="723" spans="1:6" x14ac:dyDescent="0.2">
      <c r="A723" s="15">
        <v>0.313</v>
      </c>
      <c r="B723" s="16"/>
      <c r="C723" s="15"/>
      <c r="D723" s="16"/>
      <c r="E723" s="15"/>
      <c r="F723" s="16"/>
    </row>
    <row r="724" spans="1:6" x14ac:dyDescent="0.2">
      <c r="A724" s="15">
        <v>0.19800000000000001</v>
      </c>
      <c r="B724" s="16"/>
      <c r="C724" s="15"/>
      <c r="D724" s="16"/>
      <c r="E724" s="15"/>
      <c r="F724" s="16"/>
    </row>
    <row r="725" spans="1:6" x14ac:dyDescent="0.2">
      <c r="A725" s="15">
        <v>0.106</v>
      </c>
      <c r="B725" s="16"/>
      <c r="C725" s="15"/>
      <c r="D725" s="16"/>
      <c r="E725" s="15"/>
      <c r="F725" s="16"/>
    </row>
    <row r="726" spans="1:6" x14ac:dyDescent="0.2">
      <c r="A726" s="15">
        <v>0.30099999999999999</v>
      </c>
      <c r="B726" s="16"/>
      <c r="C726" s="15"/>
      <c r="D726" s="16"/>
      <c r="E726" s="15"/>
      <c r="F726" s="16"/>
    </row>
    <row r="727" spans="1:6" x14ac:dyDescent="0.2">
      <c r="A727" s="15">
        <v>0.27700000000000002</v>
      </c>
      <c r="B727" s="16"/>
      <c r="C727" s="15"/>
      <c r="D727" s="16"/>
      <c r="E727" s="15"/>
      <c r="F727" s="16"/>
    </row>
    <row r="728" spans="1:6" x14ac:dyDescent="0.2">
      <c r="A728" s="15">
        <v>2.391</v>
      </c>
      <c r="B728" s="16"/>
      <c r="C728" s="15"/>
      <c r="D728" s="16"/>
      <c r="E728" s="15"/>
      <c r="F728" s="16"/>
    </row>
    <row r="729" spans="1:6" x14ac:dyDescent="0.2">
      <c r="A729" s="15">
        <v>0.61299999999999999</v>
      </c>
      <c r="B729" s="16"/>
      <c r="C729" s="15"/>
      <c r="D729" s="16"/>
      <c r="E729" s="15"/>
      <c r="F729" s="16"/>
    </row>
    <row r="730" spans="1:6" x14ac:dyDescent="0.2">
      <c r="A730" s="15">
        <v>0.114</v>
      </c>
      <c r="B730" s="16"/>
      <c r="C730" s="15"/>
      <c r="D730" s="16"/>
      <c r="E730" s="15"/>
      <c r="F730" s="16"/>
    </row>
    <row r="731" spans="1:6" x14ac:dyDescent="0.2">
      <c r="A731" s="15">
        <v>0.33600000000000002</v>
      </c>
      <c r="B731" s="16"/>
      <c r="C731" s="15"/>
      <c r="D731" s="16"/>
      <c r="E731" s="15"/>
      <c r="F731" s="16"/>
    </row>
    <row r="732" spans="1:6" x14ac:dyDescent="0.2">
      <c r="A732" s="15">
        <v>8.8999999999999996E-2</v>
      </c>
      <c r="B732" s="16"/>
      <c r="C732" s="15"/>
      <c r="D732" s="16"/>
      <c r="E732" s="15"/>
      <c r="F732" s="16"/>
    </row>
    <row r="733" spans="1:6" x14ac:dyDescent="0.2">
      <c r="A733" s="15">
        <v>0.36499999999999999</v>
      </c>
      <c r="B733" s="16"/>
      <c r="C733" s="15"/>
      <c r="D733" s="16"/>
      <c r="E733" s="15"/>
      <c r="F733" s="16"/>
    </row>
    <row r="734" spans="1:6" x14ac:dyDescent="0.2">
      <c r="A734" s="15">
        <v>0.67200000000000004</v>
      </c>
      <c r="B734" s="16"/>
      <c r="C734" s="15"/>
      <c r="D734" s="16"/>
      <c r="E734" s="15"/>
      <c r="F734" s="16"/>
    </row>
    <row r="735" spans="1:6" x14ac:dyDescent="0.2">
      <c r="A735" s="15">
        <v>0.91800000000000004</v>
      </c>
      <c r="B735" s="16"/>
      <c r="C735" s="15"/>
      <c r="D735" s="16"/>
      <c r="E735" s="15"/>
      <c r="F735" s="16"/>
    </row>
    <row r="736" spans="1:6" x14ac:dyDescent="0.2">
      <c r="A736" s="15">
        <v>5.5869999999999997</v>
      </c>
      <c r="B736" s="16"/>
      <c r="C736" s="15"/>
      <c r="D736" s="16"/>
      <c r="E736" s="15"/>
      <c r="F736" s="16"/>
    </row>
    <row r="737" spans="1:6" x14ac:dyDescent="0.2">
      <c r="A737" s="15">
        <v>1.079</v>
      </c>
      <c r="B737" s="16"/>
      <c r="C737" s="15"/>
      <c r="D737" s="16"/>
      <c r="E737" s="15"/>
      <c r="F737" s="16"/>
    </row>
    <row r="738" spans="1:6" x14ac:dyDescent="0.2">
      <c r="A738" s="15">
        <v>6.0970000000000004</v>
      </c>
      <c r="B738" s="16"/>
      <c r="C738" s="15"/>
      <c r="D738" s="16"/>
      <c r="E738" s="15"/>
      <c r="F738" s="16"/>
    </row>
    <row r="739" spans="1:6" x14ac:dyDescent="0.2">
      <c r="A739" s="15">
        <v>4.3890000000000002</v>
      </c>
      <c r="B739" s="16"/>
      <c r="C739" s="15"/>
      <c r="D739" s="16"/>
      <c r="E739" s="15"/>
      <c r="F739" s="16"/>
    </row>
    <row r="740" spans="1:6" x14ac:dyDescent="0.2">
      <c r="A740" s="15">
        <v>0.61299999999999999</v>
      </c>
      <c r="B740" s="16"/>
      <c r="C740" s="15"/>
      <c r="D740" s="16"/>
      <c r="E740" s="15"/>
      <c r="F740" s="16"/>
    </row>
    <row r="741" spans="1:6" x14ac:dyDescent="0.2">
      <c r="A741" s="15">
        <v>2.1669999999999998</v>
      </c>
      <c r="B741" s="16"/>
      <c r="C741" s="15"/>
      <c r="D741" s="16"/>
      <c r="E741" s="15"/>
      <c r="F741" s="16"/>
    </row>
    <row r="742" spans="1:6" x14ac:dyDescent="0.2">
      <c r="A742" s="15">
        <v>5.9770000000000003</v>
      </c>
      <c r="B742" s="16"/>
      <c r="C742" s="15"/>
      <c r="D742" s="16"/>
      <c r="E742" s="15"/>
      <c r="F742" s="16"/>
    </row>
    <row r="743" spans="1:6" x14ac:dyDescent="0.2">
      <c r="A743" s="15">
        <v>0.125</v>
      </c>
      <c r="B743" s="16"/>
      <c r="C743" s="15"/>
      <c r="D743" s="16"/>
      <c r="E743" s="15"/>
      <c r="F743" s="16"/>
    </row>
    <row r="744" spans="1:6" x14ac:dyDescent="0.2">
      <c r="A744" s="15">
        <v>0.84799999999999998</v>
      </c>
      <c r="B744" s="16"/>
      <c r="C744" s="15"/>
      <c r="D744" s="16"/>
      <c r="E744" s="15"/>
      <c r="F744" s="16"/>
    </row>
    <row r="745" spans="1:6" x14ac:dyDescent="0.2">
      <c r="A745" s="15">
        <v>5.8999999999999997E-2</v>
      </c>
      <c r="B745" s="16"/>
      <c r="C745" s="15"/>
      <c r="D745" s="16"/>
      <c r="E745" s="15"/>
      <c r="F745" s="16"/>
    </row>
    <row r="746" spans="1:6" x14ac:dyDescent="0.2">
      <c r="A746" s="15">
        <v>9.4E-2</v>
      </c>
      <c r="B746" s="16"/>
      <c r="C746" s="15"/>
      <c r="D746" s="16"/>
      <c r="E746" s="15"/>
      <c r="F746" s="16"/>
    </row>
    <row r="747" spans="1:6" x14ac:dyDescent="0.2">
      <c r="A747" s="15">
        <v>1.9470000000000001</v>
      </c>
      <c r="B747" s="16"/>
      <c r="C747" s="15"/>
      <c r="D747" s="16"/>
      <c r="E747" s="15"/>
      <c r="F747" s="16"/>
    </row>
    <row r="748" spans="1:6" x14ac:dyDescent="0.2">
      <c r="A748" s="15">
        <v>3.806</v>
      </c>
      <c r="B748" s="16"/>
      <c r="C748" s="15"/>
      <c r="D748" s="16"/>
      <c r="E748" s="15"/>
      <c r="F748" s="16"/>
    </row>
    <row r="749" spans="1:6" x14ac:dyDescent="0.2">
      <c r="A749" s="15">
        <v>0.51200000000000001</v>
      </c>
      <c r="B749" s="16"/>
      <c r="C749" s="15"/>
      <c r="D749" s="16"/>
      <c r="E749" s="15"/>
      <c r="F749" s="16"/>
    </row>
    <row r="750" spans="1:6" x14ac:dyDescent="0.2">
      <c r="A750" s="15">
        <v>5.8999999999999997E-2</v>
      </c>
      <c r="B750" s="16"/>
      <c r="C750" s="15"/>
      <c r="D750" s="16"/>
      <c r="E750" s="15"/>
      <c r="F750" s="16"/>
    </row>
    <row r="751" spans="1:6" x14ac:dyDescent="0.2">
      <c r="A751" s="15">
        <v>6.4000000000000001E-2</v>
      </c>
      <c r="B751" s="16"/>
      <c r="C751" s="15"/>
      <c r="D751" s="16"/>
      <c r="E751" s="15"/>
      <c r="F751" s="16"/>
    </row>
    <row r="752" spans="1:6" x14ac:dyDescent="0.2">
      <c r="A752" s="15">
        <v>3.5230000000000001</v>
      </c>
      <c r="B752" s="16"/>
      <c r="C752" s="15"/>
      <c r="D752" s="16"/>
      <c r="E752" s="15"/>
      <c r="F752" s="16"/>
    </row>
    <row r="753" spans="1:6" x14ac:dyDescent="0.2">
      <c r="A753" s="15">
        <v>9.6000000000000002E-2</v>
      </c>
      <c r="B753" s="16"/>
      <c r="C753" s="15"/>
      <c r="D753" s="16"/>
      <c r="E753" s="15"/>
      <c r="F753" s="16"/>
    </row>
    <row r="754" spans="1:6" x14ac:dyDescent="0.2">
      <c r="A754" s="15">
        <v>0.41099999999999998</v>
      </c>
      <c r="B754" s="16"/>
      <c r="C754" s="15"/>
      <c r="D754" s="16"/>
      <c r="E754" s="15"/>
      <c r="F754" s="16"/>
    </row>
    <row r="755" spans="1:6" x14ac:dyDescent="0.2">
      <c r="A755" s="15">
        <v>5.4630000000000001</v>
      </c>
      <c r="B755" s="16"/>
      <c r="C755" s="15"/>
      <c r="D755" s="16"/>
      <c r="E755" s="15"/>
      <c r="F755" s="16"/>
    </row>
    <row r="756" spans="1:6" x14ac:dyDescent="0.2">
      <c r="A756" s="15">
        <v>2.601</v>
      </c>
      <c r="B756" s="16"/>
      <c r="C756" s="15"/>
      <c r="D756" s="16"/>
      <c r="E756" s="15"/>
      <c r="F756" s="16"/>
    </row>
    <row r="757" spans="1:6" x14ac:dyDescent="0.2">
      <c r="A757" s="15">
        <v>0.14599999999999999</v>
      </c>
      <c r="B757" s="16"/>
      <c r="C757" s="15"/>
      <c r="D757" s="16"/>
      <c r="E757" s="15"/>
      <c r="F757" s="16"/>
    </row>
    <row r="758" spans="1:6" x14ac:dyDescent="0.2">
      <c r="A758" s="15">
        <v>0.122</v>
      </c>
      <c r="B758" s="16"/>
      <c r="C758" s="15"/>
      <c r="D758" s="16"/>
      <c r="E758" s="15"/>
      <c r="F758" s="16"/>
    </row>
    <row r="759" spans="1:6" x14ac:dyDescent="0.2">
      <c r="A759" s="15">
        <v>0.40799999999999997</v>
      </c>
      <c r="B759" s="16"/>
      <c r="C759" s="15"/>
      <c r="D759" s="16"/>
      <c r="E759" s="15"/>
      <c r="F759" s="16"/>
    </row>
    <row r="760" spans="1:6" x14ac:dyDescent="0.2">
      <c r="A760" s="15">
        <v>1.42</v>
      </c>
      <c r="B760" s="16"/>
      <c r="C760" s="15"/>
      <c r="D760" s="16"/>
      <c r="E760" s="15"/>
      <c r="F760" s="16"/>
    </row>
    <row r="761" spans="1:6" x14ac:dyDescent="0.2">
      <c r="A761" s="15">
        <v>2.105</v>
      </c>
      <c r="B761" s="16"/>
      <c r="C761" s="15"/>
      <c r="D761" s="16"/>
      <c r="E761" s="15"/>
      <c r="F761" s="16"/>
    </row>
    <row r="762" spans="1:6" x14ac:dyDescent="0.2">
      <c r="A762" s="15">
        <v>5.3150000000000004</v>
      </c>
      <c r="B762" s="16"/>
      <c r="C762" s="15"/>
      <c r="D762" s="16"/>
      <c r="E762" s="15"/>
      <c r="F762" s="16"/>
    </row>
    <row r="763" spans="1:6" x14ac:dyDescent="0.2">
      <c r="A763" s="15">
        <v>0.10299999999999999</v>
      </c>
      <c r="B763" s="16"/>
      <c r="C763" s="15"/>
      <c r="D763" s="16"/>
      <c r="E763" s="15"/>
      <c r="F763" s="16"/>
    </row>
    <row r="764" spans="1:6" x14ac:dyDescent="0.2">
      <c r="A764" s="15">
        <v>0.215</v>
      </c>
      <c r="B764" s="16"/>
      <c r="C764" s="15"/>
      <c r="D764" s="16"/>
      <c r="E764" s="15"/>
      <c r="F764" s="16"/>
    </row>
    <row r="765" spans="1:6" x14ac:dyDescent="0.2">
      <c r="A765" s="15">
        <v>1.1879999999999999</v>
      </c>
      <c r="B765" s="16"/>
      <c r="C765" s="15"/>
      <c r="D765" s="16"/>
      <c r="E765" s="15"/>
      <c r="F765" s="16"/>
    </row>
    <row r="766" spans="1:6" x14ac:dyDescent="0.2">
      <c r="A766" s="15">
        <v>4.056</v>
      </c>
      <c r="B766" s="16"/>
      <c r="C766" s="15"/>
      <c r="D766" s="16"/>
      <c r="E766" s="15"/>
      <c r="F766" s="16"/>
    </row>
    <row r="767" spans="1:6" x14ac:dyDescent="0.2">
      <c r="A767" s="15">
        <v>0.28999999999999998</v>
      </c>
      <c r="B767" s="16"/>
      <c r="C767" s="15"/>
      <c r="D767" s="16"/>
      <c r="E767" s="15"/>
      <c r="F767" s="16"/>
    </row>
    <row r="768" spans="1:6" x14ac:dyDescent="0.2">
      <c r="A768" s="15">
        <v>0.26400000000000001</v>
      </c>
      <c r="B768" s="16"/>
      <c r="C768" s="15"/>
      <c r="D768" s="16"/>
      <c r="E768" s="15"/>
      <c r="F768" s="16"/>
    </row>
    <row r="769" spans="1:6" x14ac:dyDescent="0.2">
      <c r="A769" s="15">
        <v>1.42</v>
      </c>
      <c r="B769" s="16"/>
      <c r="C769" s="15"/>
      <c r="D769" s="16"/>
      <c r="E769" s="15"/>
      <c r="F769" s="16"/>
    </row>
    <row r="770" spans="1:6" x14ac:dyDescent="0.2">
      <c r="A770" s="15">
        <v>0.69099999999999995</v>
      </c>
      <c r="B770" s="16"/>
      <c r="C770" s="15"/>
      <c r="D770" s="16"/>
      <c r="E770" s="15"/>
      <c r="F770" s="16"/>
    </row>
    <row r="771" spans="1:6" x14ac:dyDescent="0.2">
      <c r="A771" s="15">
        <v>0.16200000000000001</v>
      </c>
      <c r="B771" s="16"/>
      <c r="C771" s="15"/>
      <c r="D771" s="16"/>
      <c r="E771" s="15"/>
      <c r="F771" s="16"/>
    </row>
    <row r="772" spans="1:6" x14ac:dyDescent="0.2">
      <c r="A772" s="15">
        <v>0.16300000000000001</v>
      </c>
      <c r="B772" s="16"/>
      <c r="C772" s="15"/>
      <c r="D772" s="16"/>
      <c r="E772" s="15"/>
      <c r="F772" s="16"/>
    </row>
    <row r="773" spans="1:6" x14ac:dyDescent="0.2">
      <c r="A773" s="15">
        <v>0.38700000000000001</v>
      </c>
      <c r="B773" s="16"/>
      <c r="C773" s="15"/>
      <c r="D773" s="16"/>
      <c r="E773" s="15"/>
      <c r="F773" s="16"/>
    </row>
    <row r="774" spans="1:6" x14ac:dyDescent="0.2">
      <c r="A774" s="15">
        <v>0.20899999999999999</v>
      </c>
      <c r="B774" s="16"/>
      <c r="C774" s="15"/>
      <c r="D774" s="16"/>
      <c r="E774" s="15"/>
      <c r="F774" s="16"/>
    </row>
    <row r="775" spans="1:6" x14ac:dyDescent="0.2">
      <c r="A775" s="15">
        <v>0.4</v>
      </c>
      <c r="B775" s="16"/>
      <c r="C775" s="15"/>
      <c r="D775" s="16"/>
      <c r="E775" s="15"/>
      <c r="F775" s="16"/>
    </row>
    <row r="776" spans="1:6" x14ac:dyDescent="0.2">
      <c r="A776" s="15">
        <v>9.6000000000000002E-2</v>
      </c>
      <c r="B776" s="16"/>
      <c r="C776" s="15"/>
      <c r="D776" s="16"/>
      <c r="E776" s="15"/>
      <c r="F776" s="16"/>
    </row>
    <row r="777" spans="1:6" x14ac:dyDescent="0.2">
      <c r="A777" s="15">
        <v>0.16300000000000001</v>
      </c>
      <c r="B777" s="16"/>
      <c r="C777" s="15"/>
      <c r="D777" s="16"/>
      <c r="E777" s="15"/>
      <c r="F777" s="16"/>
    </row>
    <row r="778" spans="1:6" x14ac:dyDescent="0.2">
      <c r="A778" s="15">
        <v>1.6559999999999999</v>
      </c>
      <c r="B778" s="16"/>
      <c r="C778" s="15"/>
      <c r="D778" s="16"/>
      <c r="E778" s="15"/>
      <c r="F778" s="16"/>
    </row>
    <row r="779" spans="1:6" x14ac:dyDescent="0.2">
      <c r="A779" s="15">
        <v>1.1539999999999999</v>
      </c>
      <c r="B779" s="16"/>
      <c r="C779" s="15"/>
      <c r="D779" s="16"/>
      <c r="E779" s="15"/>
      <c r="F779" s="16"/>
    </row>
    <row r="780" spans="1:6" x14ac:dyDescent="0.2">
      <c r="A780" s="15">
        <v>2.84</v>
      </c>
      <c r="B780" s="16"/>
      <c r="C780" s="15"/>
      <c r="D780" s="16"/>
      <c r="E780" s="15"/>
      <c r="F780" s="16"/>
    </row>
    <row r="781" spans="1:6" x14ac:dyDescent="0.2">
      <c r="A781" s="15">
        <v>4.899</v>
      </c>
      <c r="B781" s="16"/>
      <c r="C781" s="15"/>
      <c r="D781" s="16"/>
      <c r="E781" s="15"/>
      <c r="F781" s="16"/>
    </row>
    <row r="782" spans="1:6" x14ac:dyDescent="0.2">
      <c r="A782" s="15">
        <v>0.16400000000000001</v>
      </c>
      <c r="B782" s="34"/>
      <c r="C782" s="15"/>
      <c r="D782" s="16"/>
      <c r="E782" s="35"/>
      <c r="F782" s="16"/>
    </row>
    <row r="783" spans="1:6" x14ac:dyDescent="0.2">
      <c r="A783" s="15">
        <v>0.11899999999999999</v>
      </c>
      <c r="B783" s="34"/>
      <c r="C783" s="15"/>
      <c r="D783" s="16"/>
      <c r="E783" s="35"/>
      <c r="F783" s="16"/>
    </row>
    <row r="784" spans="1:6" x14ac:dyDescent="0.2">
      <c r="A784" s="15">
        <v>1.0780000000000001</v>
      </c>
      <c r="B784" s="34"/>
      <c r="C784" s="15"/>
      <c r="D784" s="16"/>
      <c r="E784" s="35"/>
      <c r="F784" s="16"/>
    </row>
    <row r="785" spans="1:6" x14ac:dyDescent="0.2">
      <c r="A785" s="15">
        <v>6.0049999999999999</v>
      </c>
      <c r="B785" s="34"/>
      <c r="C785" s="15"/>
      <c r="D785" s="16"/>
      <c r="E785" s="35"/>
      <c r="F785" s="16"/>
    </row>
    <row r="786" spans="1:6" x14ac:dyDescent="0.2">
      <c r="A786" s="15">
        <v>2.9780000000000002</v>
      </c>
      <c r="B786" s="34"/>
      <c r="C786" s="15"/>
      <c r="D786" s="16"/>
      <c r="E786" s="35"/>
      <c r="F786" s="16"/>
    </row>
    <row r="787" spans="1:6" x14ac:dyDescent="0.2">
      <c r="A787" s="15">
        <v>3.0569999999999999</v>
      </c>
      <c r="B787" s="34"/>
      <c r="C787" s="15"/>
      <c r="D787" s="16"/>
      <c r="E787" s="35"/>
      <c r="F787" s="16"/>
    </row>
    <row r="788" spans="1:6" x14ac:dyDescent="0.2">
      <c r="A788" s="15">
        <v>2.0539999999999998</v>
      </c>
      <c r="B788" s="34"/>
      <c r="C788" s="15"/>
      <c r="D788" s="16"/>
      <c r="E788" s="35"/>
      <c r="F788" s="16"/>
    </row>
    <row r="789" spans="1:6" x14ac:dyDescent="0.2">
      <c r="A789" s="15">
        <v>0.13800000000000001</v>
      </c>
      <c r="B789" s="34"/>
      <c r="C789" s="15"/>
      <c r="D789" s="16"/>
      <c r="E789" s="35"/>
      <c r="F789" s="16"/>
    </row>
    <row r="790" spans="1:6" x14ac:dyDescent="0.2">
      <c r="A790" s="15">
        <v>0.13</v>
      </c>
      <c r="B790" s="34"/>
      <c r="C790" s="15"/>
      <c r="D790" s="16"/>
      <c r="E790" s="35"/>
      <c r="F790" s="16"/>
    </row>
    <row r="791" spans="1:6" x14ac:dyDescent="0.2">
      <c r="A791" s="15">
        <v>0.11600000000000001</v>
      </c>
      <c r="B791" s="34"/>
      <c r="C791" s="15"/>
      <c r="D791" s="16"/>
      <c r="E791" s="35"/>
      <c r="F791" s="16"/>
    </row>
    <row r="792" spans="1:6" x14ac:dyDescent="0.2">
      <c r="A792" s="15">
        <v>4.8369999999999997</v>
      </c>
      <c r="B792" s="34"/>
      <c r="C792" s="15"/>
      <c r="D792" s="16"/>
      <c r="E792" s="35"/>
      <c r="F792" s="16"/>
    </row>
    <row r="793" spans="1:6" x14ac:dyDescent="0.2">
      <c r="A793" s="15">
        <v>0.215</v>
      </c>
      <c r="B793" s="34"/>
      <c r="C793" s="15"/>
      <c r="D793" s="16"/>
      <c r="E793" s="35"/>
      <c r="F793" s="16"/>
    </row>
    <row r="794" spans="1:6" x14ac:dyDescent="0.2">
      <c r="A794" s="15">
        <v>1.3979999999999999</v>
      </c>
      <c r="B794" s="34"/>
      <c r="C794" s="15"/>
      <c r="D794" s="16"/>
      <c r="E794" s="35"/>
      <c r="F794" s="16"/>
    </row>
    <row r="795" spans="1:6" x14ac:dyDescent="0.2">
      <c r="A795" s="15">
        <v>2.335</v>
      </c>
      <c r="B795" s="34"/>
      <c r="C795" s="15"/>
      <c r="D795" s="16"/>
      <c r="E795" s="35"/>
      <c r="F795" s="16"/>
    </row>
    <row r="796" spans="1:6" x14ac:dyDescent="0.2">
      <c r="A796" s="15">
        <v>1.669</v>
      </c>
      <c r="B796" s="34"/>
      <c r="C796" s="15"/>
      <c r="D796" s="16"/>
      <c r="E796" s="35"/>
      <c r="F796" s="16"/>
    </row>
    <row r="797" spans="1:6" x14ac:dyDescent="0.2">
      <c r="A797" s="15">
        <v>0.19800000000000001</v>
      </c>
      <c r="B797" s="34"/>
      <c r="C797" s="15"/>
      <c r="D797" s="16"/>
      <c r="E797" s="35"/>
      <c r="F797" s="16"/>
    </row>
    <row r="798" spans="1:6" x14ac:dyDescent="0.2">
      <c r="A798" s="15">
        <v>0.11799999999999999</v>
      </c>
      <c r="B798" s="34"/>
      <c r="C798" s="15"/>
      <c r="D798" s="16"/>
      <c r="E798" s="35"/>
      <c r="F798" s="16"/>
    </row>
    <row r="799" spans="1:6" x14ac:dyDescent="0.2">
      <c r="A799" s="15">
        <v>0.17699999999999999</v>
      </c>
      <c r="B799" s="34"/>
      <c r="C799" s="15"/>
      <c r="D799" s="16"/>
      <c r="E799" s="35"/>
      <c r="F799" s="16"/>
    </row>
    <row r="800" spans="1:6" x14ac:dyDescent="0.2">
      <c r="A800" s="15">
        <v>2.9000000000000001E-2</v>
      </c>
      <c r="B800" s="34"/>
      <c r="C800" s="15"/>
      <c r="D800" s="16"/>
      <c r="E800" s="35"/>
      <c r="F800" s="16"/>
    </row>
    <row r="801" spans="1:6" x14ac:dyDescent="0.2">
      <c r="A801" s="15">
        <v>4.8639999999999999</v>
      </c>
      <c r="B801" s="34"/>
      <c r="C801" s="15"/>
      <c r="D801" s="16"/>
      <c r="E801" s="35"/>
      <c r="F801" s="16"/>
    </row>
    <row r="802" spans="1:6" x14ac:dyDescent="0.2">
      <c r="A802" s="15">
        <v>0.76</v>
      </c>
      <c r="B802" s="34"/>
      <c r="C802" s="15"/>
      <c r="D802" s="16"/>
      <c r="E802" s="35"/>
      <c r="F802" s="16"/>
    </row>
    <row r="803" spans="1:6" x14ac:dyDescent="0.2">
      <c r="A803" s="15">
        <v>5.9720000000000004</v>
      </c>
      <c r="B803" s="34"/>
      <c r="C803" s="15"/>
      <c r="D803" s="16"/>
      <c r="E803" s="35"/>
      <c r="F803" s="16"/>
    </row>
    <row r="804" spans="1:6" x14ac:dyDescent="0.2">
      <c r="A804" s="15">
        <v>3.4390000000000001</v>
      </c>
      <c r="B804" s="34"/>
      <c r="C804" s="15"/>
      <c r="D804" s="16"/>
      <c r="E804" s="35"/>
      <c r="F804" s="16"/>
    </row>
    <row r="805" spans="1:6" x14ac:dyDescent="0.2">
      <c r="A805" s="15">
        <v>10.487</v>
      </c>
      <c r="B805" s="34"/>
      <c r="C805" s="15"/>
      <c r="D805" s="16"/>
      <c r="E805" s="35"/>
      <c r="F805" s="16"/>
    </row>
    <row r="806" spans="1:6" x14ac:dyDescent="0.2">
      <c r="A806" s="15">
        <v>1.242</v>
      </c>
      <c r="B806" s="34"/>
      <c r="C806" s="15"/>
      <c r="D806" s="16"/>
      <c r="E806" s="35"/>
      <c r="F806" s="16"/>
    </row>
    <row r="807" spans="1:6" x14ac:dyDescent="0.2">
      <c r="A807" s="15">
        <v>0.879</v>
      </c>
      <c r="B807" s="34"/>
      <c r="C807" s="15"/>
      <c r="D807" s="16"/>
      <c r="E807" s="35"/>
      <c r="F807" s="16"/>
    </row>
    <row r="808" spans="1:6" x14ac:dyDescent="0.2">
      <c r="A808" s="15">
        <v>4.7E-2</v>
      </c>
      <c r="B808" s="34"/>
      <c r="C808" s="15"/>
      <c r="D808" s="16"/>
      <c r="E808" s="35"/>
      <c r="F808" s="16"/>
    </row>
    <row r="809" spans="1:6" x14ac:dyDescent="0.2">
      <c r="A809" s="15">
        <v>0.16300000000000001</v>
      </c>
      <c r="B809" s="34"/>
      <c r="C809" s="15"/>
      <c r="D809" s="16"/>
      <c r="E809" s="35"/>
      <c r="F809" s="16"/>
    </row>
    <row r="810" spans="1:6" x14ac:dyDescent="0.2">
      <c r="A810" s="15">
        <v>0.126</v>
      </c>
      <c r="B810" s="34"/>
      <c r="C810" s="15"/>
      <c r="D810" s="16"/>
      <c r="E810" s="35"/>
      <c r="F810" s="16"/>
    </row>
    <row r="811" spans="1:6" x14ac:dyDescent="0.2">
      <c r="A811" s="15">
        <v>0.28899999999999998</v>
      </c>
      <c r="B811" s="34"/>
      <c r="C811" s="15"/>
      <c r="D811" s="16"/>
      <c r="E811" s="35"/>
      <c r="F811" s="16"/>
    </row>
    <row r="812" spans="1:6" x14ac:dyDescent="0.2">
      <c r="A812" s="15">
        <v>0.17599999999999999</v>
      </c>
      <c r="B812" s="34"/>
      <c r="C812" s="15"/>
      <c r="D812" s="16"/>
      <c r="E812" s="35"/>
      <c r="F812" s="16"/>
    </row>
    <row r="813" spans="1:6" x14ac:dyDescent="0.2">
      <c r="A813" s="15">
        <v>0.32</v>
      </c>
      <c r="B813" s="34"/>
      <c r="C813" s="15"/>
      <c r="D813" s="16"/>
      <c r="E813" s="35"/>
      <c r="F813" s="16"/>
    </row>
    <row r="814" spans="1:6" x14ac:dyDescent="0.2">
      <c r="A814" s="15">
        <v>0.59499999999999997</v>
      </c>
      <c r="B814" s="34"/>
      <c r="C814" s="15"/>
      <c r="D814" s="16"/>
      <c r="E814" s="35"/>
      <c r="F814" s="16"/>
    </row>
    <row r="815" spans="1:6" x14ac:dyDescent="0.2">
      <c r="A815" s="15">
        <v>0.13600000000000001</v>
      </c>
      <c r="B815" s="34"/>
      <c r="C815" s="15"/>
      <c r="D815" s="16"/>
      <c r="E815" s="35"/>
      <c r="F815" s="16"/>
    </row>
    <row r="816" spans="1:6" x14ac:dyDescent="0.2">
      <c r="A816" s="15">
        <v>7.9000000000000001E-2</v>
      </c>
      <c r="B816" s="34"/>
      <c r="C816" s="15"/>
      <c r="D816" s="16"/>
      <c r="E816" s="35"/>
      <c r="F816" s="16"/>
    </row>
    <row r="817" spans="1:6" x14ac:dyDescent="0.2">
      <c r="A817" s="15">
        <v>0.252</v>
      </c>
      <c r="B817" s="34"/>
      <c r="C817" s="15"/>
      <c r="D817" s="16"/>
      <c r="E817" s="35"/>
      <c r="F817" s="16"/>
    </row>
    <row r="818" spans="1:6" x14ac:dyDescent="0.2">
      <c r="A818" s="15">
        <v>3.665</v>
      </c>
      <c r="B818" s="34"/>
      <c r="C818" s="15"/>
      <c r="D818" s="16"/>
      <c r="E818" s="35"/>
      <c r="F818" s="16"/>
    </row>
    <row r="819" spans="1:6" x14ac:dyDescent="0.2">
      <c r="A819" s="15">
        <v>0.90900000000000003</v>
      </c>
      <c r="B819" s="34"/>
      <c r="C819" s="15"/>
      <c r="D819" s="16"/>
      <c r="E819" s="35"/>
      <c r="F819" s="16"/>
    </row>
    <row r="820" spans="1:6" x14ac:dyDescent="0.2">
      <c r="A820" s="15">
        <v>8.7999999999999995E-2</v>
      </c>
      <c r="B820" s="34"/>
      <c r="C820" s="15"/>
      <c r="D820" s="16"/>
      <c r="E820" s="35"/>
      <c r="F820" s="16"/>
    </row>
    <row r="821" spans="1:6" x14ac:dyDescent="0.2">
      <c r="A821" s="15">
        <v>0.10299999999999999</v>
      </c>
      <c r="B821" s="34"/>
      <c r="C821" s="15"/>
      <c r="D821" s="16"/>
      <c r="E821" s="35"/>
      <c r="F821" s="16"/>
    </row>
    <row r="822" spans="1:6" x14ac:dyDescent="0.2">
      <c r="A822" s="15">
        <v>0.81200000000000006</v>
      </c>
      <c r="B822" s="34"/>
      <c r="C822" s="15"/>
      <c r="D822" s="16"/>
      <c r="E822" s="35"/>
      <c r="F822" s="16"/>
    </row>
    <row r="823" spans="1:6" x14ac:dyDescent="0.2">
      <c r="A823" s="15">
        <v>1.5229999999999999</v>
      </c>
      <c r="B823" s="34"/>
      <c r="C823" s="15"/>
      <c r="D823" s="16"/>
      <c r="E823" s="35"/>
      <c r="F823" s="16"/>
    </row>
    <row r="824" spans="1:6" x14ac:dyDescent="0.2">
      <c r="A824" s="15">
        <v>0.85099999999999998</v>
      </c>
      <c r="B824" s="34"/>
      <c r="C824" s="15"/>
      <c r="D824" s="16"/>
      <c r="E824" s="35"/>
      <c r="F824" s="16"/>
    </row>
    <row r="825" spans="1:6" x14ac:dyDescent="0.2">
      <c r="A825" s="15">
        <v>0.13400000000000001</v>
      </c>
      <c r="B825" s="34"/>
      <c r="C825" s="15"/>
      <c r="D825" s="16"/>
      <c r="E825" s="35"/>
      <c r="F825" s="16"/>
    </row>
    <row r="826" spans="1:6" x14ac:dyDescent="0.2">
      <c r="A826" s="15">
        <v>0.126</v>
      </c>
      <c r="B826" s="34"/>
      <c r="C826" s="15"/>
      <c r="D826" s="16"/>
      <c r="E826" s="35"/>
      <c r="F826" s="16"/>
    </row>
    <row r="827" spans="1:6" x14ac:dyDescent="0.2">
      <c r="A827" s="15">
        <v>0.432</v>
      </c>
      <c r="B827" s="34"/>
      <c r="C827" s="15"/>
      <c r="D827" s="16"/>
      <c r="E827" s="35"/>
      <c r="F827" s="16"/>
    </row>
    <row r="828" spans="1:6" x14ac:dyDescent="0.2">
      <c r="A828" s="15">
        <v>8.4149999999999991</v>
      </c>
      <c r="B828" s="34"/>
      <c r="C828" s="15"/>
      <c r="D828" s="16"/>
      <c r="E828" s="35"/>
      <c r="F828" s="16"/>
    </row>
    <row r="829" spans="1:6" x14ac:dyDescent="0.2">
      <c r="A829" s="15">
        <v>0.33600000000000002</v>
      </c>
      <c r="B829" s="34"/>
      <c r="C829" s="15"/>
      <c r="D829" s="16"/>
      <c r="E829" s="35"/>
      <c r="F829" s="16"/>
    </row>
    <row r="830" spans="1:6" x14ac:dyDescent="0.2">
      <c r="A830" s="15">
        <v>0.64300000000000002</v>
      </c>
      <c r="B830" s="34"/>
      <c r="C830" s="15"/>
      <c r="D830" s="16"/>
      <c r="E830" s="35"/>
      <c r="F830" s="16"/>
    </row>
    <row r="831" spans="1:6" x14ac:dyDescent="0.2">
      <c r="A831" s="15">
        <v>0.36499999999999999</v>
      </c>
      <c r="B831" s="34"/>
      <c r="C831" s="15"/>
      <c r="D831" s="16"/>
      <c r="E831" s="35"/>
      <c r="F831" s="16"/>
    </row>
    <row r="832" spans="1:6" x14ac:dyDescent="0.2">
      <c r="A832" s="15">
        <v>0.58599999999999997</v>
      </c>
      <c r="B832" s="34"/>
      <c r="C832" s="15"/>
      <c r="D832" s="16"/>
      <c r="E832" s="35"/>
      <c r="F832" s="16"/>
    </row>
    <row r="833" spans="1:6" x14ac:dyDescent="0.2">
      <c r="A833" s="15">
        <v>1.772</v>
      </c>
      <c r="B833" s="34"/>
      <c r="C833" s="15"/>
      <c r="D833" s="16"/>
      <c r="E833" s="35"/>
      <c r="F833" s="16"/>
    </row>
    <row r="834" spans="1:6" x14ac:dyDescent="0.2">
      <c r="A834" s="15">
        <v>0.38700000000000001</v>
      </c>
      <c r="B834" s="34"/>
      <c r="C834" s="15"/>
      <c r="D834" s="16"/>
      <c r="E834" s="35"/>
      <c r="F834" s="16"/>
    </row>
    <row r="835" spans="1:6" x14ac:dyDescent="0.2">
      <c r="A835" s="15">
        <v>9.4E-2</v>
      </c>
      <c r="B835" s="34"/>
      <c r="C835" s="15"/>
      <c r="D835" s="16"/>
      <c r="E835" s="35"/>
      <c r="F835" s="16"/>
    </row>
    <row r="836" spans="1:6" x14ac:dyDescent="0.2">
      <c r="A836" s="15">
        <v>7.9489999999999998</v>
      </c>
      <c r="B836" s="34"/>
      <c r="C836" s="15"/>
      <c r="D836" s="16"/>
      <c r="E836" s="35"/>
      <c r="F836" s="16"/>
    </row>
    <row r="837" spans="1:6" x14ac:dyDescent="0.2">
      <c r="A837" s="15">
        <v>0.35799999999999998</v>
      </c>
      <c r="B837" s="34"/>
      <c r="C837" s="15"/>
      <c r="D837" s="16"/>
      <c r="E837" s="35"/>
      <c r="F837" s="16"/>
    </row>
    <row r="838" spans="1:6" x14ac:dyDescent="0.2">
      <c r="A838" s="15">
        <v>7.492</v>
      </c>
      <c r="B838" s="34"/>
      <c r="C838" s="15"/>
      <c r="D838" s="16"/>
      <c r="E838" s="35"/>
      <c r="F838" s="16"/>
    </row>
    <row r="839" spans="1:6" x14ac:dyDescent="0.2">
      <c r="A839" s="15">
        <v>3.456</v>
      </c>
      <c r="B839" s="34"/>
      <c r="C839" s="15"/>
      <c r="D839" s="16"/>
      <c r="E839" s="35"/>
      <c r="F839" s="16"/>
    </row>
    <row r="840" spans="1:6" x14ac:dyDescent="0.2">
      <c r="A840" s="15">
        <v>0.32700000000000001</v>
      </c>
      <c r="B840" s="34"/>
      <c r="C840" s="15"/>
      <c r="D840" s="16"/>
      <c r="E840" s="35"/>
      <c r="F840" s="16"/>
    </row>
    <row r="841" spans="1:6" x14ac:dyDescent="0.2">
      <c r="A841" s="15">
        <v>1.3660000000000001</v>
      </c>
      <c r="B841" s="34"/>
      <c r="C841" s="15"/>
      <c r="D841" s="16"/>
      <c r="E841" s="35"/>
      <c r="F841" s="16"/>
    </row>
    <row r="842" spans="1:6" x14ac:dyDescent="0.2">
      <c r="A842" s="15">
        <v>0.109</v>
      </c>
      <c r="B842" s="34"/>
      <c r="C842" s="15"/>
      <c r="D842" s="16"/>
      <c r="E842" s="35"/>
      <c r="F842" s="16"/>
    </row>
    <row r="843" spans="1:6" x14ac:dyDescent="0.2">
      <c r="A843" s="15">
        <v>0.57099999999999995</v>
      </c>
      <c r="B843" s="34"/>
      <c r="C843" s="15"/>
      <c r="D843" s="16"/>
      <c r="E843" s="35"/>
      <c r="F843" s="16"/>
    </row>
    <row r="844" spans="1:6" x14ac:dyDescent="0.2">
      <c r="A844" s="15">
        <v>0.106</v>
      </c>
      <c r="B844" s="34"/>
      <c r="C844" s="15"/>
      <c r="D844" s="16"/>
      <c r="E844" s="35"/>
      <c r="F844" s="16"/>
    </row>
    <row r="845" spans="1:6" x14ac:dyDescent="0.2">
      <c r="A845" s="15">
        <v>0.54900000000000004</v>
      </c>
      <c r="B845" s="34"/>
      <c r="C845" s="15"/>
      <c r="D845" s="16"/>
      <c r="E845" s="35"/>
      <c r="F845" s="16"/>
    </row>
    <row r="846" spans="1:6" x14ac:dyDescent="0.2">
      <c r="A846" s="15">
        <v>1.242</v>
      </c>
      <c r="B846" s="34"/>
      <c r="C846" s="15"/>
      <c r="D846" s="16"/>
      <c r="E846" s="35"/>
      <c r="F846" s="16"/>
    </row>
    <row r="847" spans="1:6" x14ac:dyDescent="0.2">
      <c r="A847" s="15">
        <v>3.55</v>
      </c>
      <c r="B847" s="34"/>
      <c r="C847" s="15"/>
      <c r="D847" s="16"/>
      <c r="E847" s="35"/>
      <c r="F847" s="16"/>
    </row>
    <row r="848" spans="1:6" x14ac:dyDescent="0.2">
      <c r="A848" s="15">
        <v>0.219</v>
      </c>
      <c r="B848" s="34"/>
      <c r="C848" s="15"/>
      <c r="D848" s="16"/>
      <c r="E848" s="35"/>
      <c r="F848" s="16"/>
    </row>
    <row r="849" spans="1:6" x14ac:dyDescent="0.2">
      <c r="A849" s="15">
        <v>8.4269999999999996</v>
      </c>
      <c r="B849" s="34"/>
      <c r="C849" s="15"/>
      <c r="D849" s="16"/>
      <c r="E849" s="35"/>
      <c r="F849" s="16"/>
    </row>
    <row r="850" spans="1:6" x14ac:dyDescent="0.2">
      <c r="A850" s="15">
        <v>3.5129999999999999</v>
      </c>
      <c r="B850" s="34"/>
      <c r="C850" s="15"/>
      <c r="D850" s="16"/>
      <c r="E850" s="35"/>
      <c r="F850" s="16"/>
    </row>
    <row r="851" spans="1:6" x14ac:dyDescent="0.2">
      <c r="A851" s="15">
        <v>3.7280000000000002</v>
      </c>
      <c r="B851" s="34"/>
      <c r="C851" s="15"/>
      <c r="D851" s="16"/>
      <c r="E851" s="35"/>
      <c r="F851" s="16"/>
    </row>
    <row r="852" spans="1:6" x14ac:dyDescent="0.2">
      <c r="A852" s="15">
        <v>2.0139999999999998</v>
      </c>
      <c r="B852" s="34"/>
      <c r="C852" s="15"/>
      <c r="D852" s="16"/>
      <c r="E852" s="35"/>
      <c r="F852" s="16"/>
    </row>
    <row r="853" spans="1:6" x14ac:dyDescent="0.2">
      <c r="A853" s="15">
        <v>0.17399999999999999</v>
      </c>
      <c r="B853" s="34"/>
      <c r="C853" s="15"/>
      <c r="D853" s="16"/>
      <c r="E853" s="35"/>
      <c r="F853" s="16"/>
    </row>
    <row r="854" spans="1:6" x14ac:dyDescent="0.2">
      <c r="A854" s="15">
        <v>0.27900000000000003</v>
      </c>
      <c r="B854" s="34"/>
      <c r="C854" s="15"/>
      <c r="D854" s="16"/>
      <c r="E854" s="35"/>
      <c r="F854" s="16"/>
    </row>
    <row r="855" spans="1:6" x14ac:dyDescent="0.2">
      <c r="A855" s="15">
        <v>1.462</v>
      </c>
      <c r="B855" s="34"/>
      <c r="C855" s="15"/>
      <c r="D855" s="16"/>
      <c r="E855" s="35"/>
      <c r="F855" s="16"/>
    </row>
    <row r="856" spans="1:6" x14ac:dyDescent="0.2">
      <c r="A856" s="15">
        <v>1.032</v>
      </c>
      <c r="B856" s="34"/>
      <c r="C856" s="15"/>
      <c r="D856" s="16"/>
      <c r="E856" s="35"/>
      <c r="F856" s="16"/>
    </row>
    <row r="857" spans="1:6" x14ac:dyDescent="0.2">
      <c r="A857" s="15">
        <v>5.7050000000000001</v>
      </c>
      <c r="B857" s="34"/>
      <c r="C857" s="15"/>
      <c r="D857" s="16"/>
      <c r="E857" s="35"/>
      <c r="F857" s="16"/>
    </row>
    <row r="858" spans="1:6" x14ac:dyDescent="0.2">
      <c r="A858" s="15">
        <v>0.30099999999999999</v>
      </c>
      <c r="B858" s="34"/>
      <c r="C858" s="15"/>
      <c r="D858" s="16"/>
      <c r="E858" s="35"/>
      <c r="F858" s="16"/>
    </row>
    <row r="859" spans="1:6" x14ac:dyDescent="0.2">
      <c r="A859" s="15">
        <v>0.316</v>
      </c>
      <c r="B859" s="34"/>
      <c r="C859" s="15"/>
      <c r="D859" s="16"/>
      <c r="E859" s="35"/>
      <c r="F859" s="16"/>
    </row>
    <row r="860" spans="1:6" x14ac:dyDescent="0.2">
      <c r="A860" s="15">
        <v>0.17599999999999999</v>
      </c>
      <c r="B860" s="34"/>
      <c r="C860" s="15"/>
      <c r="D860" s="16"/>
      <c r="E860" s="35"/>
      <c r="F860" s="16"/>
    </row>
    <row r="861" spans="1:6" x14ac:dyDescent="0.2">
      <c r="A861" s="15">
        <v>0.126</v>
      </c>
      <c r="B861" s="34"/>
      <c r="C861" s="15"/>
      <c r="D861" s="16"/>
      <c r="E861" s="35"/>
      <c r="F861" s="16"/>
    </row>
    <row r="862" spans="1:6" x14ac:dyDescent="0.2">
      <c r="A862" s="15">
        <v>8.8999999999999996E-2</v>
      </c>
      <c r="B862" s="34"/>
      <c r="C862" s="15"/>
      <c r="D862" s="16"/>
      <c r="E862" s="35"/>
      <c r="F862" s="16"/>
    </row>
    <row r="863" spans="1:6" x14ac:dyDescent="0.2">
      <c r="A863" s="15">
        <v>0.13400000000000001</v>
      </c>
      <c r="B863" s="34"/>
      <c r="C863" s="15"/>
      <c r="D863" s="16"/>
      <c r="E863" s="35"/>
      <c r="F863" s="16"/>
    </row>
    <row r="864" spans="1:6" x14ac:dyDescent="0.2">
      <c r="A864" s="15">
        <v>5.5E-2</v>
      </c>
      <c r="B864" s="34"/>
      <c r="C864" s="15"/>
      <c r="D864" s="16"/>
      <c r="E864" s="35"/>
      <c r="F864" s="16"/>
    </row>
    <row r="865" spans="1:6" x14ac:dyDescent="0.2">
      <c r="A865" s="15">
        <v>8.8999999999999996E-2</v>
      </c>
      <c r="B865" s="34"/>
      <c r="C865" s="15"/>
      <c r="D865" s="16"/>
      <c r="E865" s="35"/>
      <c r="F865" s="16"/>
    </row>
    <row r="866" spans="1:6" x14ac:dyDescent="0.2">
      <c r="A866" s="15">
        <v>0.14299999999999999</v>
      </c>
      <c r="B866" s="34"/>
      <c r="C866" s="15"/>
      <c r="D866" s="16"/>
      <c r="E866" s="35"/>
      <c r="F866" s="16"/>
    </row>
    <row r="867" spans="1:6" x14ac:dyDescent="0.2">
      <c r="A867" s="15">
        <v>0.126</v>
      </c>
      <c r="B867" s="34"/>
      <c r="C867" s="15"/>
      <c r="D867" s="16"/>
      <c r="E867" s="35"/>
      <c r="F867" s="16"/>
    </row>
    <row r="868" spans="1:6" x14ac:dyDescent="0.2">
      <c r="A868" s="15">
        <v>7.2999999999999995E-2</v>
      </c>
      <c r="B868" s="34"/>
      <c r="C868" s="15"/>
      <c r="D868" s="16"/>
      <c r="E868" s="35"/>
      <c r="F868" s="16"/>
    </row>
    <row r="869" spans="1:6" x14ac:dyDescent="0.2">
      <c r="A869" s="15">
        <v>0.16200000000000001</v>
      </c>
      <c r="B869" s="34"/>
      <c r="C869" s="15"/>
      <c r="D869" s="16"/>
      <c r="E869" s="35"/>
      <c r="F869" s="16"/>
    </row>
    <row r="870" spans="1:6" x14ac:dyDescent="0.2">
      <c r="A870" s="15">
        <v>1.2769999999999999</v>
      </c>
      <c r="B870" s="34"/>
      <c r="C870" s="15"/>
      <c r="D870" s="16"/>
      <c r="E870" s="35"/>
      <c r="F870" s="16"/>
    </row>
    <row r="871" spans="1:6" x14ac:dyDescent="0.2">
      <c r="A871" s="15">
        <v>6.4000000000000001E-2</v>
      </c>
      <c r="B871" s="34"/>
      <c r="C871" s="15"/>
      <c r="D871" s="16"/>
      <c r="E871" s="35"/>
      <c r="F871" s="16"/>
    </row>
    <row r="872" spans="1:6" x14ac:dyDescent="0.2">
      <c r="A872" s="15">
        <v>0.28899999999999998</v>
      </c>
      <c r="B872" s="34"/>
      <c r="C872" s="15"/>
      <c r="D872" s="16"/>
      <c r="E872" s="35"/>
      <c r="F872" s="16"/>
    </row>
    <row r="873" spans="1:6" x14ac:dyDescent="0.2">
      <c r="A873" s="15">
        <v>6.4000000000000001E-2</v>
      </c>
      <c r="B873" s="34"/>
      <c r="C873" s="15"/>
      <c r="D873" s="16"/>
      <c r="E873" s="35"/>
      <c r="F873" s="16"/>
    </row>
    <row r="874" spans="1:6" x14ac:dyDescent="0.2">
      <c r="A874" s="15">
        <v>0.151</v>
      </c>
      <c r="B874" s="34"/>
      <c r="C874" s="15"/>
      <c r="D874" s="16"/>
      <c r="E874" s="35"/>
      <c r="F874" s="16"/>
    </row>
    <row r="875" spans="1:6" x14ac:dyDescent="0.2">
      <c r="A875" s="15">
        <v>0.84099999999999997</v>
      </c>
      <c r="B875" s="34"/>
      <c r="C875" s="15"/>
      <c r="D875" s="16"/>
      <c r="E875" s="35"/>
      <c r="F875" s="16"/>
    </row>
    <row r="876" spans="1:6" x14ac:dyDescent="0.2">
      <c r="A876" s="15">
        <v>0.20899999999999999</v>
      </c>
      <c r="B876" s="34"/>
      <c r="C876" s="15"/>
      <c r="D876" s="16"/>
      <c r="E876" s="35"/>
      <c r="F876" s="16"/>
    </row>
    <row r="877" spans="1:6" x14ac:dyDescent="0.2">
      <c r="A877" s="15">
        <v>0.29399999999999998</v>
      </c>
      <c r="B877" s="34"/>
      <c r="C877" s="15"/>
      <c r="D877" s="16"/>
      <c r="E877" s="35"/>
      <c r="F877" s="16"/>
    </row>
    <row r="878" spans="1:6" x14ac:dyDescent="0.2">
      <c r="A878" s="15">
        <v>0.151</v>
      </c>
      <c r="B878" s="34"/>
      <c r="C878" s="15"/>
      <c r="D878" s="16"/>
      <c r="E878" s="35"/>
      <c r="F878" s="16"/>
    </row>
    <row r="879" spans="1:6" x14ac:dyDescent="0.2">
      <c r="A879" s="15">
        <v>9.6000000000000002E-2</v>
      </c>
      <c r="B879" s="34"/>
      <c r="C879" s="15"/>
      <c r="D879" s="16"/>
      <c r="E879" s="35"/>
      <c r="F879" s="16"/>
    </row>
    <row r="880" spans="1:6" x14ac:dyDescent="0.2">
      <c r="A880" s="15">
        <v>7.9000000000000001E-2</v>
      </c>
      <c r="B880" s="34"/>
      <c r="C880" s="15"/>
      <c r="D880" s="16"/>
      <c r="E880" s="35"/>
      <c r="F880" s="16"/>
    </row>
    <row r="881" spans="1:6" x14ac:dyDescent="0.2">
      <c r="A881" s="15">
        <v>0.316</v>
      </c>
      <c r="B881" s="34"/>
      <c r="C881" s="15"/>
      <c r="D881" s="16"/>
      <c r="E881" s="35"/>
      <c r="F881" s="16"/>
    </row>
    <row r="882" spans="1:6" x14ac:dyDescent="0.2">
      <c r="A882" s="15">
        <v>0.16200000000000001</v>
      </c>
      <c r="B882" s="34"/>
      <c r="C882" s="15"/>
      <c r="D882" s="16"/>
      <c r="E882" s="35"/>
      <c r="F882" s="16"/>
    </row>
    <row r="883" spans="1:6" x14ac:dyDescent="0.2">
      <c r="A883" s="15">
        <v>0.33400000000000002</v>
      </c>
      <c r="B883" s="34"/>
      <c r="C883" s="15"/>
      <c r="D883" s="16"/>
      <c r="E883" s="35"/>
      <c r="F883" s="16"/>
    </row>
    <row r="884" spans="1:6" x14ac:dyDescent="0.2">
      <c r="A884" s="15">
        <v>0.39900000000000002</v>
      </c>
      <c r="B884" s="34"/>
      <c r="C884" s="15"/>
      <c r="D884" s="16"/>
      <c r="E884" s="35"/>
      <c r="F884" s="16"/>
    </row>
    <row r="885" spans="1:6" x14ac:dyDescent="0.2">
      <c r="A885" s="15">
        <v>0.20899999999999999</v>
      </c>
      <c r="B885" s="34"/>
      <c r="C885" s="15"/>
      <c r="D885" s="16"/>
      <c r="E885" s="35"/>
      <c r="F885" s="16"/>
    </row>
    <row r="886" spans="1:6" x14ac:dyDescent="0.2">
      <c r="A886" s="15">
        <v>0.49099999999999999</v>
      </c>
      <c r="B886" s="34"/>
      <c r="C886" s="15"/>
      <c r="D886" s="16"/>
      <c r="E886" s="35"/>
      <c r="F886" s="16"/>
    </row>
    <row r="887" spans="1:6" x14ac:dyDescent="0.2">
      <c r="A887" s="15">
        <v>0.246</v>
      </c>
      <c r="B887" s="34"/>
      <c r="C887" s="15"/>
      <c r="D887" s="16"/>
      <c r="E887" s="35"/>
      <c r="F887" s="16"/>
    </row>
    <row r="888" spans="1:6" x14ac:dyDescent="0.2">
      <c r="A888" s="15">
        <v>0.114</v>
      </c>
      <c r="B888" s="34"/>
      <c r="C888" s="15"/>
      <c r="D888" s="16"/>
      <c r="E888" s="35"/>
      <c r="F888" s="16"/>
    </row>
    <row r="889" spans="1:6" x14ac:dyDescent="0.2">
      <c r="A889" s="15">
        <v>0.184</v>
      </c>
      <c r="B889" s="34"/>
      <c r="C889" s="15"/>
      <c r="D889" s="16"/>
      <c r="E889" s="35"/>
      <c r="F889" s="16"/>
    </row>
    <row r="890" spans="1:6" x14ac:dyDescent="0.2">
      <c r="A890" s="15">
        <v>0.10299999999999999</v>
      </c>
      <c r="B890" s="34"/>
      <c r="C890" s="15"/>
      <c r="D890" s="16"/>
      <c r="E890" s="35"/>
      <c r="F890" s="16"/>
    </row>
    <row r="891" spans="1:6" x14ac:dyDescent="0.2">
      <c r="A891" s="15">
        <v>4.2789999999999999</v>
      </c>
      <c r="B891" s="34"/>
      <c r="C891" s="15"/>
      <c r="D891" s="16"/>
      <c r="E891" s="35"/>
      <c r="F891" s="16"/>
    </row>
    <row r="892" spans="1:6" x14ac:dyDescent="0.2">
      <c r="A892" s="15">
        <v>4.9109999999999996</v>
      </c>
      <c r="B892" s="34"/>
      <c r="C892" s="15"/>
      <c r="D892" s="16"/>
      <c r="E892" s="35"/>
      <c r="F892" s="16"/>
    </row>
    <row r="893" spans="1:6" x14ac:dyDescent="0.2">
      <c r="A893" s="15">
        <v>0.80600000000000005</v>
      </c>
      <c r="B893" s="34"/>
      <c r="C893" s="15"/>
      <c r="D893" s="16"/>
      <c r="E893" s="35"/>
      <c r="F893" s="16"/>
    </row>
    <row r="894" spans="1:6" x14ac:dyDescent="0.2">
      <c r="A894" s="15">
        <v>2.5819999999999999</v>
      </c>
      <c r="B894" s="34"/>
      <c r="C894" s="15"/>
      <c r="D894" s="16"/>
      <c r="E894" s="35"/>
      <c r="F894" s="16"/>
    </row>
    <row r="895" spans="1:6" x14ac:dyDescent="0.2">
      <c r="A895" s="15">
        <v>4.6779999999999999</v>
      </c>
      <c r="B895" s="34"/>
      <c r="C895" s="15"/>
      <c r="D895" s="16"/>
      <c r="E895" s="35"/>
      <c r="F895" s="16"/>
    </row>
    <row r="896" spans="1:6" x14ac:dyDescent="0.2">
      <c r="A896" s="15">
        <v>0.23499999999999999</v>
      </c>
      <c r="B896" s="34"/>
      <c r="C896" s="15"/>
      <c r="D896" s="16"/>
      <c r="E896" s="35"/>
      <c r="F896" s="16"/>
    </row>
    <row r="897" spans="1:6" x14ac:dyDescent="0.2">
      <c r="A897" s="15">
        <v>0.16300000000000001</v>
      </c>
      <c r="B897" s="34"/>
      <c r="C897" s="15"/>
      <c r="D897" s="16"/>
      <c r="E897" s="35"/>
      <c r="F897" s="16"/>
    </row>
    <row r="898" spans="1:6" x14ac:dyDescent="0.2">
      <c r="A898" s="15">
        <v>0.114</v>
      </c>
      <c r="B898" s="34"/>
      <c r="C898" s="15"/>
      <c r="D898" s="16"/>
      <c r="E898" s="35"/>
      <c r="F898" s="16"/>
    </row>
    <row r="899" spans="1:6" x14ac:dyDescent="0.2">
      <c r="A899" s="15">
        <v>7.9000000000000001E-2</v>
      </c>
      <c r="B899" s="34"/>
      <c r="C899" s="15"/>
      <c r="D899" s="16"/>
      <c r="E899" s="35"/>
      <c r="F899" s="16"/>
    </row>
    <row r="900" spans="1:6" x14ac:dyDescent="0.2">
      <c r="A900" s="15">
        <v>2.9169999999999998</v>
      </c>
      <c r="B900" s="34"/>
      <c r="C900" s="15"/>
      <c r="D900" s="16"/>
      <c r="E900" s="35"/>
      <c r="F900" s="16"/>
    </row>
    <row r="901" spans="1:6" x14ac:dyDescent="0.2">
      <c r="A901" s="15">
        <v>0.151</v>
      </c>
      <c r="B901" s="34"/>
      <c r="C901" s="15"/>
      <c r="D901" s="16"/>
      <c r="E901" s="35"/>
      <c r="F901" s="16"/>
    </row>
    <row r="902" spans="1:6" x14ac:dyDescent="0.2">
      <c r="A902" s="15">
        <v>0.57899999999999996</v>
      </c>
      <c r="B902" s="34"/>
      <c r="C902" s="15"/>
      <c r="D902" s="16"/>
      <c r="E902" s="35"/>
      <c r="F902" s="16"/>
    </row>
    <row r="903" spans="1:6" x14ac:dyDescent="0.2">
      <c r="A903" s="15">
        <v>0.38800000000000001</v>
      </c>
      <c r="B903" s="34"/>
      <c r="C903" s="15"/>
      <c r="D903" s="16"/>
      <c r="E903" s="35"/>
      <c r="F903" s="16"/>
    </row>
    <row r="904" spans="1:6" x14ac:dyDescent="0.2">
      <c r="A904" s="15">
        <v>1.5760000000000001</v>
      </c>
      <c r="B904" s="34"/>
      <c r="C904" s="15"/>
      <c r="D904" s="16"/>
      <c r="E904" s="35"/>
      <c r="F904" s="16"/>
    </row>
    <row r="905" spans="1:6" x14ac:dyDescent="0.2">
      <c r="A905" s="15">
        <v>7.7990000000000004</v>
      </c>
      <c r="B905" s="34"/>
      <c r="C905" s="15"/>
      <c r="D905" s="16"/>
      <c r="E905" s="35"/>
      <c r="F905" s="16"/>
    </row>
    <row r="906" spans="1:6" x14ac:dyDescent="0.2">
      <c r="A906" s="15">
        <v>7.0679999999999996</v>
      </c>
      <c r="B906" s="34"/>
      <c r="C906" s="15"/>
      <c r="D906" s="16"/>
      <c r="E906" s="35"/>
      <c r="F906" s="16"/>
    </row>
    <row r="907" spans="1:6" x14ac:dyDescent="0.2">
      <c r="A907" s="15">
        <v>2.8039999999999998</v>
      </c>
      <c r="B907" s="34"/>
      <c r="C907" s="15"/>
      <c r="D907" s="16"/>
      <c r="E907" s="35"/>
      <c r="F907" s="16"/>
    </row>
    <row r="908" spans="1:6" x14ac:dyDescent="0.2">
      <c r="A908" s="15">
        <v>0.34899999999999998</v>
      </c>
      <c r="B908" s="34"/>
      <c r="C908" s="15"/>
      <c r="D908" s="16"/>
      <c r="E908" s="35"/>
      <c r="F908" s="16"/>
    </row>
    <row r="909" spans="1:6" x14ac:dyDescent="0.2">
      <c r="A909" s="15">
        <v>0.19</v>
      </c>
      <c r="B909" s="34"/>
      <c r="C909" s="15"/>
      <c r="D909" s="16"/>
      <c r="E909" s="35"/>
      <c r="F909" s="16"/>
    </row>
    <row r="910" spans="1:6" x14ac:dyDescent="0.2">
      <c r="A910" s="15">
        <v>4.8000000000000001E-2</v>
      </c>
      <c r="B910" s="34"/>
      <c r="C910" s="15"/>
      <c r="D910" s="16"/>
      <c r="E910" s="35"/>
      <c r="F910" s="16"/>
    </row>
    <row r="911" spans="1:6" x14ac:dyDescent="0.2">
      <c r="A911" s="15">
        <v>0.63400000000000001</v>
      </c>
      <c r="B911" s="34"/>
      <c r="C911" s="15"/>
      <c r="D911" s="16"/>
      <c r="E911" s="35"/>
      <c r="F911" s="16"/>
    </row>
    <row r="912" spans="1:6" x14ac:dyDescent="0.2">
      <c r="A912" s="15">
        <v>0.26400000000000001</v>
      </c>
      <c r="B912" s="34"/>
      <c r="C912" s="15"/>
      <c r="D912" s="16"/>
      <c r="E912" s="35"/>
      <c r="F912" s="16"/>
    </row>
    <row r="913" spans="1:6" x14ac:dyDescent="0.2">
      <c r="A913" s="15">
        <v>0.38200000000000001</v>
      </c>
      <c r="B913" s="34"/>
      <c r="C913" s="15"/>
      <c r="D913" s="16"/>
      <c r="E913" s="35"/>
      <c r="F913" s="16"/>
    </row>
    <row r="914" spans="1:6" x14ac:dyDescent="0.2">
      <c r="A914" s="15">
        <v>5.8999999999999997E-2</v>
      </c>
      <c r="B914" s="34"/>
      <c r="C914" s="15"/>
      <c r="D914" s="16"/>
      <c r="E914" s="35"/>
      <c r="F914" s="16"/>
    </row>
    <row r="915" spans="1:6" x14ac:dyDescent="0.2">
      <c r="A915" s="15">
        <v>14.531000000000001</v>
      </c>
      <c r="B915" s="34"/>
      <c r="C915" s="15"/>
      <c r="D915" s="16"/>
      <c r="E915" s="35"/>
      <c r="F915" s="16"/>
    </row>
    <row r="916" spans="1:6" x14ac:dyDescent="0.2">
      <c r="A916" s="15">
        <v>0.224</v>
      </c>
      <c r="B916" s="34"/>
      <c r="C916" s="15"/>
      <c r="D916" s="16"/>
      <c r="E916" s="35"/>
      <c r="F916" s="16"/>
    </row>
    <row r="917" spans="1:6" x14ac:dyDescent="0.2">
      <c r="A917" s="15">
        <v>0.84899999999999998</v>
      </c>
      <c r="B917" s="34"/>
      <c r="C917" s="15"/>
      <c r="D917" s="16"/>
      <c r="E917" s="35"/>
      <c r="F917" s="16"/>
    </row>
    <row r="918" spans="1:6" x14ac:dyDescent="0.2">
      <c r="A918" s="15">
        <v>0.76300000000000001</v>
      </c>
      <c r="B918" s="34"/>
      <c r="C918" s="15"/>
      <c r="D918" s="16"/>
      <c r="E918" s="35"/>
      <c r="F918" s="16"/>
    </row>
    <row r="919" spans="1:6" x14ac:dyDescent="0.2">
      <c r="A919" s="15">
        <v>2.3570000000000002</v>
      </c>
      <c r="B919" s="34"/>
      <c r="C919" s="15"/>
      <c r="D919" s="16"/>
      <c r="E919" s="35"/>
      <c r="F919" s="16"/>
    </row>
    <row r="920" spans="1:6" x14ac:dyDescent="0.2">
      <c r="A920" s="15">
        <v>5.9039999999999999</v>
      </c>
      <c r="B920" s="34"/>
      <c r="C920" s="15"/>
      <c r="D920" s="16"/>
      <c r="E920" s="35"/>
      <c r="F920" s="16"/>
    </row>
    <row r="921" spans="1:6" x14ac:dyDescent="0.2">
      <c r="A921" s="15">
        <v>0.35299999999999998</v>
      </c>
      <c r="B921" s="34"/>
      <c r="C921" s="15"/>
      <c r="D921" s="16"/>
      <c r="E921" s="35"/>
      <c r="F921" s="16"/>
    </row>
    <row r="922" spans="1:6" x14ac:dyDescent="0.2">
      <c r="A922" s="15">
        <v>0.13500000000000001</v>
      </c>
      <c r="B922" s="34"/>
      <c r="C922" s="15"/>
      <c r="D922" s="16"/>
      <c r="E922" s="35"/>
      <c r="F922" s="16"/>
    </row>
    <row r="923" spans="1:6" x14ac:dyDescent="0.2">
      <c r="A923" s="15">
        <v>0.41399999999999998</v>
      </c>
      <c r="B923" s="34"/>
      <c r="C923" s="15"/>
      <c r="D923" s="16"/>
      <c r="E923" s="35"/>
      <c r="F923" s="16"/>
    </row>
    <row r="924" spans="1:6" x14ac:dyDescent="0.2">
      <c r="A924" s="15">
        <v>1.877</v>
      </c>
      <c r="B924" s="34"/>
      <c r="C924" s="15"/>
      <c r="D924" s="16"/>
      <c r="E924" s="35"/>
      <c r="F924" s="16"/>
    </row>
    <row r="925" spans="1:6" x14ac:dyDescent="0.2">
      <c r="A925" s="15">
        <v>0.71099999999999997</v>
      </c>
      <c r="B925" s="34"/>
      <c r="C925" s="15"/>
      <c r="D925" s="16"/>
      <c r="E925" s="35"/>
      <c r="F925" s="16"/>
    </row>
    <row r="926" spans="1:6" x14ac:dyDescent="0.2">
      <c r="A926" s="15">
        <v>0.10299999999999999</v>
      </c>
      <c r="B926" s="34"/>
      <c r="C926" s="15"/>
      <c r="D926" s="16"/>
      <c r="E926" s="35"/>
      <c r="F926" s="16"/>
    </row>
    <row r="927" spans="1:6" x14ac:dyDescent="0.2">
      <c r="A927" s="15">
        <v>0.23899999999999999</v>
      </c>
      <c r="B927" s="34"/>
      <c r="C927" s="15"/>
      <c r="D927" s="16"/>
      <c r="E927" s="35"/>
      <c r="F927" s="16"/>
    </row>
    <row r="928" spans="1:6" x14ac:dyDescent="0.2">
      <c r="A928" s="15">
        <v>3.1549999999999998</v>
      </c>
      <c r="B928" s="34"/>
      <c r="C928" s="15"/>
      <c r="D928" s="16"/>
      <c r="E928" s="35"/>
      <c r="F928" s="16"/>
    </row>
    <row r="929" spans="1:6" x14ac:dyDescent="0.2">
      <c r="A929" s="15">
        <v>0.36499999999999999</v>
      </c>
      <c r="B929" s="34"/>
      <c r="C929" s="15"/>
      <c r="D929" s="16"/>
      <c r="E929" s="35"/>
      <c r="F929" s="16"/>
    </row>
    <row r="930" spans="1:6" x14ac:dyDescent="0.2">
      <c r="A930" s="15">
        <v>8.7999999999999995E-2</v>
      </c>
      <c r="B930" s="34"/>
      <c r="C930" s="15"/>
      <c r="D930" s="16"/>
      <c r="E930" s="35"/>
      <c r="F930" s="16"/>
    </row>
    <row r="931" spans="1:6" x14ac:dyDescent="0.2">
      <c r="A931" s="15">
        <v>1.9470000000000001</v>
      </c>
      <c r="B931" s="34"/>
      <c r="C931" s="15"/>
      <c r="D931" s="16"/>
      <c r="E931" s="35"/>
      <c r="F931" s="16"/>
    </row>
    <row r="932" spans="1:6" x14ac:dyDescent="0.2">
      <c r="A932" s="15">
        <v>0.32</v>
      </c>
      <c r="B932" s="34"/>
      <c r="C932" s="15"/>
      <c r="D932" s="16"/>
      <c r="E932" s="35"/>
      <c r="F932" s="16"/>
    </row>
    <row r="933" spans="1:6" x14ac:dyDescent="0.2">
      <c r="A933" s="15">
        <v>0.79</v>
      </c>
      <c r="B933" s="34"/>
      <c r="C933" s="15"/>
      <c r="D933" s="16"/>
      <c r="E933" s="35"/>
      <c r="F933" s="16"/>
    </row>
    <row r="934" spans="1:6" x14ac:dyDescent="0.2">
      <c r="A934" s="15">
        <v>3.9569999999999999</v>
      </c>
      <c r="B934" s="34"/>
      <c r="C934" s="15"/>
      <c r="D934" s="16"/>
      <c r="E934" s="35"/>
      <c r="F934" s="16"/>
    </row>
    <row r="935" spans="1:6" x14ac:dyDescent="0.2">
      <c r="A935" s="15">
        <v>2.6920000000000002</v>
      </c>
      <c r="B935" s="34"/>
      <c r="C935" s="15"/>
      <c r="D935" s="16"/>
      <c r="E935" s="35"/>
      <c r="F935" s="16"/>
    </row>
    <row r="936" spans="1:6" x14ac:dyDescent="0.2">
      <c r="A936" s="15">
        <v>1.337</v>
      </c>
      <c r="B936" s="34"/>
      <c r="C936" s="15"/>
      <c r="D936" s="16"/>
      <c r="E936" s="35"/>
      <c r="F936" s="16"/>
    </row>
    <row r="937" spans="1:6" x14ac:dyDescent="0.2">
      <c r="A937" s="15">
        <v>1.1259999999999999</v>
      </c>
      <c r="B937" s="34"/>
      <c r="C937" s="15"/>
      <c r="D937" s="16"/>
      <c r="E937" s="35"/>
      <c r="F937" s="16"/>
    </row>
    <row r="938" spans="1:6" x14ac:dyDescent="0.2">
      <c r="A938" s="15">
        <v>1.9119999999999999</v>
      </c>
      <c r="B938" s="34"/>
      <c r="C938" s="15"/>
      <c r="D938" s="16"/>
      <c r="E938" s="35"/>
      <c r="F938" s="16"/>
    </row>
    <row r="939" spans="1:6" x14ac:dyDescent="0.2">
      <c r="A939" s="15">
        <v>2.145</v>
      </c>
      <c r="B939" s="34"/>
      <c r="C939" s="15"/>
      <c r="D939" s="16"/>
      <c r="E939" s="35"/>
      <c r="F939" s="16"/>
    </row>
    <row r="940" spans="1:6" x14ac:dyDescent="0.2">
      <c r="A940" s="15">
        <v>0.86</v>
      </c>
      <c r="B940" s="34"/>
      <c r="C940" s="15"/>
      <c r="D940" s="16"/>
      <c r="E940" s="35"/>
      <c r="F940" s="16"/>
    </row>
    <row r="941" spans="1:6" x14ac:dyDescent="0.2">
      <c r="A941" s="15">
        <v>4.0590000000000002</v>
      </c>
      <c r="B941" s="34"/>
      <c r="C941" s="15"/>
      <c r="D941" s="16"/>
      <c r="E941" s="35"/>
      <c r="F941" s="16"/>
    </row>
    <row r="942" spans="1:6" x14ac:dyDescent="0.2">
      <c r="A942" s="15">
        <v>7.9000000000000001E-2</v>
      </c>
      <c r="B942" s="34"/>
      <c r="C942" s="15"/>
      <c r="D942" s="16"/>
      <c r="E942" s="35"/>
      <c r="F942" s="16"/>
    </row>
    <row r="943" spans="1:6" x14ac:dyDescent="0.2">
      <c r="A943" s="15">
        <v>1.5629999999999999</v>
      </c>
      <c r="B943" s="34"/>
      <c r="C943" s="15"/>
      <c r="D943" s="16"/>
      <c r="E943" s="35"/>
      <c r="F943" s="16"/>
    </row>
    <row r="944" spans="1:6" x14ac:dyDescent="0.2">
      <c r="A944" s="15">
        <v>9.6000000000000002E-2</v>
      </c>
      <c r="B944" s="34"/>
      <c r="C944" s="15"/>
      <c r="D944" s="16"/>
      <c r="E944" s="35"/>
      <c r="F944" s="16"/>
    </row>
    <row r="945" spans="1:6" x14ac:dyDescent="0.2">
      <c r="A945" s="15">
        <v>0.10299999999999999</v>
      </c>
      <c r="B945" s="34"/>
      <c r="C945" s="15"/>
      <c r="D945" s="16"/>
      <c r="E945" s="35"/>
      <c r="F945" s="16"/>
    </row>
    <row r="946" spans="1:6" x14ac:dyDescent="0.2">
      <c r="A946" s="15">
        <v>0.114</v>
      </c>
      <c r="B946" s="34"/>
      <c r="C946" s="15"/>
      <c r="D946" s="16"/>
      <c r="E946" s="35"/>
      <c r="F946" s="16"/>
    </row>
    <row r="947" spans="1:6" x14ac:dyDescent="0.2">
      <c r="A947" s="15">
        <v>1.724</v>
      </c>
      <c r="B947" s="34"/>
      <c r="C947" s="15"/>
      <c r="D947" s="16"/>
      <c r="E947" s="35"/>
      <c r="F947" s="16"/>
    </row>
    <row r="948" spans="1:6" x14ac:dyDescent="0.2">
      <c r="A948" s="15">
        <v>1.3919999999999999</v>
      </c>
      <c r="B948" s="34"/>
      <c r="C948" s="15"/>
      <c r="D948" s="16"/>
      <c r="E948" s="35"/>
      <c r="F948" s="16"/>
    </row>
    <row r="949" spans="1:6" x14ac:dyDescent="0.2">
      <c r="A949" s="15">
        <v>3.9409999999999998</v>
      </c>
      <c r="B949" s="34"/>
      <c r="C949" s="15"/>
      <c r="D949" s="16"/>
      <c r="E949" s="35"/>
      <c r="F949" s="16"/>
    </row>
    <row r="950" spans="1:6" x14ac:dyDescent="0.2">
      <c r="A950" s="15">
        <v>3.4860000000000002</v>
      </c>
      <c r="B950" s="34"/>
      <c r="C950" s="15"/>
      <c r="D950" s="16"/>
      <c r="E950" s="35"/>
      <c r="F950" s="16"/>
    </row>
    <row r="951" spans="1:6" x14ac:dyDescent="0.2">
      <c r="A951" s="15">
        <v>1.3240000000000001</v>
      </c>
      <c r="B951" s="34"/>
      <c r="C951" s="15"/>
      <c r="D951" s="16"/>
      <c r="E951" s="35"/>
      <c r="F951" s="16"/>
    </row>
    <row r="952" spans="1:6" x14ac:dyDescent="0.2">
      <c r="A952" s="15">
        <v>0.19</v>
      </c>
      <c r="B952" s="34"/>
      <c r="C952" s="15"/>
      <c r="D952" s="16"/>
      <c r="E952" s="35"/>
      <c r="F952" s="16"/>
    </row>
    <row r="953" spans="1:6" x14ac:dyDescent="0.2">
      <c r="A953" s="15">
        <v>2.331</v>
      </c>
      <c r="B953" s="34"/>
      <c r="C953" s="15"/>
      <c r="D953" s="16"/>
      <c r="E953" s="35"/>
      <c r="F953" s="16"/>
    </row>
    <row r="954" spans="1:6" x14ac:dyDescent="0.2">
      <c r="A954" s="15">
        <v>4.1360000000000001</v>
      </c>
      <c r="B954" s="34"/>
      <c r="C954" s="15"/>
      <c r="D954" s="16"/>
      <c r="E954" s="35"/>
      <c r="F954" s="16"/>
    </row>
    <row r="955" spans="1:6" x14ac:dyDescent="0.2">
      <c r="A955" s="15">
        <v>0.56000000000000005</v>
      </c>
      <c r="B955" s="34"/>
      <c r="C955" s="15"/>
      <c r="D955" s="16"/>
      <c r="E955" s="35"/>
      <c r="F955" s="16"/>
    </row>
    <row r="956" spans="1:6" x14ac:dyDescent="0.2">
      <c r="A956" s="15">
        <v>0.36499999999999999</v>
      </c>
      <c r="B956" s="34"/>
      <c r="C956" s="15"/>
      <c r="D956" s="16"/>
      <c r="E956" s="35"/>
      <c r="F956" s="16"/>
    </row>
    <row r="957" spans="1:6" x14ac:dyDescent="0.2">
      <c r="A957" s="15">
        <v>0.498</v>
      </c>
      <c r="B957" s="34"/>
      <c r="C957" s="15"/>
      <c r="D957" s="16"/>
      <c r="E957" s="35"/>
      <c r="F957" s="16"/>
    </row>
    <row r="958" spans="1:6" x14ac:dyDescent="0.2">
      <c r="A958" s="15">
        <v>0.13900000000000001</v>
      </c>
      <c r="B958" s="34"/>
      <c r="C958" s="15"/>
      <c r="D958" s="16"/>
      <c r="E958" s="35"/>
      <c r="F958" s="16"/>
    </row>
    <row r="959" spans="1:6" x14ac:dyDescent="0.2">
      <c r="A959" s="15">
        <v>0.114</v>
      </c>
      <c r="B959" s="34"/>
      <c r="C959" s="15"/>
      <c r="D959" s="16"/>
      <c r="E959" s="35"/>
      <c r="F959" s="16"/>
    </row>
    <row r="960" spans="1:6" x14ac:dyDescent="0.2">
      <c r="A960" s="15">
        <v>0.61299999999999999</v>
      </c>
      <c r="B960" s="34"/>
      <c r="C960" s="15"/>
      <c r="D960" s="16"/>
      <c r="E960" s="35"/>
      <c r="F960" s="16"/>
    </row>
    <row r="961" spans="1:6" x14ac:dyDescent="0.2">
      <c r="A961" s="15">
        <v>0.14299999999999999</v>
      </c>
      <c r="B961" s="34"/>
      <c r="C961" s="15"/>
      <c r="D961" s="16"/>
      <c r="E961" s="35"/>
      <c r="F961" s="16"/>
    </row>
    <row r="962" spans="1:6" x14ac:dyDescent="0.2">
      <c r="A962" s="15">
        <v>0.114</v>
      </c>
      <c r="B962" s="34"/>
      <c r="C962" s="15"/>
      <c r="D962" s="16"/>
      <c r="E962" s="35"/>
      <c r="F962" s="16"/>
    </row>
    <row r="963" spans="1:6" x14ac:dyDescent="0.2">
      <c r="A963" s="15">
        <v>0.69099999999999995</v>
      </c>
      <c r="B963" s="34"/>
      <c r="C963" s="15"/>
      <c r="D963" s="16"/>
      <c r="E963" s="35"/>
      <c r="F963" s="16"/>
    </row>
    <row r="964" spans="1:6" x14ac:dyDescent="0.2">
      <c r="A964" s="15">
        <v>6.4000000000000001E-2</v>
      </c>
      <c r="B964" s="34"/>
      <c r="C964" s="15"/>
      <c r="D964" s="16"/>
      <c r="E964" s="35"/>
      <c r="F964" s="16"/>
    </row>
    <row r="965" spans="1:6" x14ac:dyDescent="0.2">
      <c r="A965" s="15">
        <v>1.831</v>
      </c>
      <c r="B965" s="34"/>
      <c r="C965" s="15"/>
      <c r="D965" s="16"/>
      <c r="E965" s="35"/>
      <c r="F965" s="16"/>
    </row>
    <row r="966" spans="1:6" x14ac:dyDescent="0.2">
      <c r="A966" s="15">
        <v>0.27700000000000002</v>
      </c>
      <c r="B966" s="34"/>
      <c r="C966" s="15"/>
      <c r="D966" s="16"/>
      <c r="E966" s="35"/>
      <c r="F966" s="16"/>
    </row>
    <row r="967" spans="1:6" x14ac:dyDescent="0.2">
      <c r="A967" s="15">
        <v>9.6000000000000002E-2</v>
      </c>
      <c r="B967" s="34"/>
      <c r="C967" s="15"/>
      <c r="D967" s="16"/>
      <c r="E967" s="35"/>
      <c r="F967" s="16"/>
    </row>
    <row r="968" spans="1:6" x14ac:dyDescent="0.2">
      <c r="A968" s="15">
        <v>0.45200000000000001</v>
      </c>
      <c r="B968" s="34"/>
      <c r="C968" s="15"/>
      <c r="D968" s="16"/>
      <c r="E968" s="35"/>
      <c r="F968" s="16"/>
    </row>
    <row r="969" spans="1:6" x14ac:dyDescent="0.2">
      <c r="A969" s="15">
        <v>1.4950000000000001</v>
      </c>
      <c r="B969" s="34"/>
      <c r="C969" s="15"/>
      <c r="D969" s="16"/>
      <c r="E969" s="35"/>
      <c r="F969" s="16"/>
    </row>
    <row r="970" spans="1:6" x14ac:dyDescent="0.2">
      <c r="A970" s="15">
        <v>0.33600000000000002</v>
      </c>
      <c r="B970" s="34"/>
      <c r="C970" s="15"/>
      <c r="D970" s="16"/>
      <c r="E970" s="35"/>
      <c r="F970" s="16"/>
    </row>
    <row r="971" spans="1:6" x14ac:dyDescent="0.2">
      <c r="A971" s="15">
        <v>6.6000000000000003E-2</v>
      </c>
      <c r="B971" s="34"/>
      <c r="C971" s="15"/>
      <c r="D971" s="16"/>
      <c r="E971" s="35"/>
      <c r="F971" s="16"/>
    </row>
    <row r="972" spans="1:6" x14ac:dyDescent="0.2">
      <c r="A972" s="15">
        <v>0.19</v>
      </c>
      <c r="B972" s="34"/>
      <c r="C972" s="15"/>
      <c r="D972" s="16"/>
      <c r="E972" s="35"/>
      <c r="F972" s="16"/>
    </row>
    <row r="973" spans="1:6" x14ac:dyDescent="0.2">
      <c r="A973" s="15">
        <v>0.4</v>
      </c>
      <c r="B973" s="34"/>
      <c r="C973" s="15"/>
      <c r="D973" s="16"/>
      <c r="E973" s="35"/>
      <c r="F973" s="16"/>
    </row>
    <row r="974" spans="1:6" x14ac:dyDescent="0.2">
      <c r="A974" s="15">
        <v>5.8999999999999997E-2</v>
      </c>
      <c r="B974" s="34"/>
      <c r="C974" s="15"/>
      <c r="D974" s="16"/>
      <c r="E974" s="35"/>
      <c r="F974" s="16"/>
    </row>
    <row r="975" spans="1:6" x14ac:dyDescent="0.2">
      <c r="A975" s="15">
        <v>0.91300000000000003</v>
      </c>
      <c r="B975" s="34"/>
      <c r="C975" s="15"/>
      <c r="D975" s="16"/>
      <c r="E975" s="35"/>
      <c r="F975" s="16"/>
    </row>
    <row r="976" spans="1:6" x14ac:dyDescent="0.2">
      <c r="A976" s="15">
        <v>7.2999999999999995E-2</v>
      </c>
      <c r="B976" s="34"/>
      <c r="C976" s="15"/>
      <c r="D976" s="16"/>
      <c r="E976" s="35"/>
      <c r="F976" s="16"/>
    </row>
    <row r="977" spans="1:6" x14ac:dyDescent="0.2">
      <c r="A977" s="15">
        <v>6.4000000000000001E-2</v>
      </c>
      <c r="B977" s="34"/>
      <c r="C977" s="15"/>
      <c r="D977" s="16"/>
      <c r="E977" s="35"/>
      <c r="F977" s="16"/>
    </row>
    <row r="978" spans="1:6" x14ac:dyDescent="0.2">
      <c r="A978" s="15">
        <v>2.266</v>
      </c>
      <c r="B978" s="34"/>
      <c r="C978" s="15"/>
      <c r="D978" s="16"/>
      <c r="E978" s="35"/>
      <c r="F978" s="16"/>
    </row>
    <row r="979" spans="1:6" x14ac:dyDescent="0.2">
      <c r="A979" s="15">
        <v>5.8999999999999997E-2</v>
      </c>
      <c r="B979" s="34"/>
      <c r="C979" s="15"/>
      <c r="D979" s="16"/>
      <c r="E979" s="35"/>
      <c r="F979" s="16"/>
    </row>
    <row r="980" spans="1:6" x14ac:dyDescent="0.2">
      <c r="A980" s="15">
        <v>2.9000000000000001E-2</v>
      </c>
      <c r="B980" s="34"/>
      <c r="C980" s="15"/>
      <c r="D980" s="16"/>
      <c r="E980" s="35"/>
      <c r="F980" s="16"/>
    </row>
    <row r="981" spans="1:6" x14ac:dyDescent="0.2">
      <c r="A981" s="15">
        <v>9.2889999999999997</v>
      </c>
      <c r="B981" s="34"/>
      <c r="C981" s="15"/>
      <c r="D981" s="16"/>
      <c r="E981" s="35"/>
      <c r="F981" s="16"/>
    </row>
    <row r="982" spans="1:6" x14ac:dyDescent="0.2">
      <c r="A982" s="15">
        <v>4.3159999999999998</v>
      </c>
      <c r="B982" s="34"/>
      <c r="C982" s="15"/>
      <c r="D982" s="16"/>
      <c r="E982" s="35"/>
      <c r="F982" s="16"/>
    </row>
    <row r="983" spans="1:6" x14ac:dyDescent="0.2">
      <c r="A983" s="15">
        <v>8.7999999999999995E-2</v>
      </c>
      <c r="B983" s="34"/>
      <c r="C983" s="15"/>
      <c r="D983" s="16"/>
      <c r="E983" s="35"/>
      <c r="F983" s="16"/>
    </row>
    <row r="984" spans="1:6" x14ac:dyDescent="0.2">
      <c r="A984" s="15">
        <v>0.252</v>
      </c>
      <c r="B984" s="34"/>
      <c r="C984" s="15"/>
      <c r="D984" s="16"/>
      <c r="E984" s="35"/>
      <c r="F984" s="16"/>
    </row>
    <row r="985" spans="1:6" x14ac:dyDescent="0.2">
      <c r="A985" s="15">
        <v>0.69099999999999995</v>
      </c>
      <c r="B985" s="34"/>
      <c r="C985" s="15"/>
      <c r="D985" s="16"/>
      <c r="E985" s="35"/>
      <c r="F985" s="16"/>
    </row>
    <row r="986" spans="1:6" x14ac:dyDescent="0.2">
      <c r="A986" s="15">
        <v>0.191</v>
      </c>
      <c r="B986" s="34"/>
      <c r="C986" s="15"/>
      <c r="D986" s="16"/>
      <c r="E986" s="35"/>
      <c r="F986" s="16"/>
    </row>
    <row r="987" spans="1:6" x14ac:dyDescent="0.2">
      <c r="A987" s="15">
        <v>1.8380000000000001</v>
      </c>
      <c r="B987" s="34"/>
      <c r="C987" s="15"/>
      <c r="D987" s="16"/>
      <c r="E987" s="35"/>
      <c r="F987" s="16"/>
    </row>
    <row r="988" spans="1:6" x14ac:dyDescent="0.2">
      <c r="A988" s="15">
        <v>0.215</v>
      </c>
      <c r="B988" s="34"/>
      <c r="C988" s="15"/>
      <c r="D988" s="16"/>
      <c r="E988" s="35"/>
      <c r="F988" s="16"/>
    </row>
    <row r="989" spans="1:6" x14ac:dyDescent="0.2">
      <c r="A989" s="15">
        <v>1.042</v>
      </c>
      <c r="B989" s="34"/>
      <c r="C989" s="15"/>
      <c r="D989" s="16"/>
      <c r="E989" s="35"/>
      <c r="F989" s="16"/>
    </row>
    <row r="990" spans="1:6" x14ac:dyDescent="0.2">
      <c r="A990" s="15">
        <v>0.91300000000000003</v>
      </c>
      <c r="B990" s="34"/>
      <c r="C990" s="15"/>
      <c r="D990" s="16"/>
      <c r="E990" s="35"/>
      <c r="F990" s="16"/>
    </row>
    <row r="991" spans="1:6" x14ac:dyDescent="0.2">
      <c r="A991" s="15">
        <v>1.927</v>
      </c>
      <c r="B991" s="34"/>
      <c r="C991" s="15"/>
      <c r="D991" s="16"/>
      <c r="E991" s="35"/>
      <c r="F991" s="16"/>
    </row>
    <row r="992" spans="1:6" x14ac:dyDescent="0.2">
      <c r="A992" s="15">
        <v>0.52900000000000003</v>
      </c>
      <c r="B992" s="34"/>
      <c r="C992" s="15"/>
      <c r="D992" s="16"/>
      <c r="E992" s="35"/>
      <c r="F992" s="16"/>
    </row>
    <row r="993" spans="1:6" x14ac:dyDescent="0.2">
      <c r="A993" s="15">
        <v>0.49099999999999999</v>
      </c>
      <c r="B993" s="34"/>
      <c r="C993" s="15"/>
      <c r="D993" s="16"/>
      <c r="E993" s="35"/>
      <c r="F993" s="16"/>
    </row>
    <row r="994" spans="1:6" x14ac:dyDescent="0.2">
      <c r="A994" s="15">
        <v>2.6030000000000002</v>
      </c>
      <c r="B994" s="34"/>
      <c r="C994" s="15"/>
      <c r="D994" s="16"/>
      <c r="E994" s="35"/>
      <c r="F994" s="16"/>
    </row>
    <row r="995" spans="1:6" x14ac:dyDescent="0.2">
      <c r="A995" s="15">
        <v>0.125</v>
      </c>
      <c r="B995" s="34"/>
      <c r="C995" s="15"/>
      <c r="D995" s="16"/>
      <c r="E995" s="35"/>
      <c r="F995" s="16"/>
    </row>
    <row r="996" spans="1:6" x14ac:dyDescent="0.2">
      <c r="A996" s="15">
        <v>0.17599999999999999</v>
      </c>
      <c r="B996" s="34"/>
      <c r="C996" s="15"/>
      <c r="D996" s="16"/>
      <c r="E996" s="35"/>
      <c r="F996" s="16"/>
    </row>
    <row r="997" spans="1:6" x14ac:dyDescent="0.2">
      <c r="A997" s="15">
        <v>0.16300000000000001</v>
      </c>
      <c r="B997" s="34"/>
      <c r="C997" s="15"/>
      <c r="D997" s="16"/>
      <c r="E997" s="35"/>
      <c r="F997" s="16"/>
    </row>
    <row r="998" spans="1:6" x14ac:dyDescent="0.2">
      <c r="A998" s="15">
        <v>8.7999999999999995E-2</v>
      </c>
      <c r="B998" s="34"/>
      <c r="C998" s="15"/>
      <c r="D998" s="16"/>
      <c r="E998" s="35"/>
      <c r="F998" s="16"/>
    </row>
    <row r="999" spans="1:6" x14ac:dyDescent="0.2">
      <c r="A999" s="15">
        <v>2.343</v>
      </c>
      <c r="B999" s="34"/>
      <c r="C999" s="15"/>
      <c r="D999" s="16"/>
      <c r="E999" s="35"/>
      <c r="F999" s="16"/>
    </row>
    <row r="1000" spans="1:6" x14ac:dyDescent="0.2">
      <c r="A1000" s="15">
        <v>4.5579999999999998</v>
      </c>
      <c r="B1000" s="34"/>
      <c r="C1000" s="15"/>
      <c r="D1000" s="16"/>
      <c r="E1000" s="35"/>
      <c r="F1000" s="16"/>
    </row>
    <row r="1001" spans="1:6" x14ac:dyDescent="0.2">
      <c r="A1001" s="15">
        <v>5.8999999999999997E-2</v>
      </c>
      <c r="B1001" s="34"/>
      <c r="C1001" s="15"/>
      <c r="D1001" s="16"/>
      <c r="E1001" s="35"/>
      <c r="F1001" s="16"/>
    </row>
    <row r="1002" spans="1:6" x14ac:dyDescent="0.2">
      <c r="A1002" s="15">
        <v>0.10299999999999999</v>
      </c>
      <c r="B1002" s="34"/>
      <c r="C1002" s="15"/>
      <c r="D1002" s="16"/>
      <c r="E1002" s="35"/>
      <c r="F1002" s="16"/>
    </row>
    <row r="1003" spans="1:6" x14ac:dyDescent="0.2">
      <c r="A1003" s="15">
        <v>1.238</v>
      </c>
      <c r="B1003" s="34"/>
      <c r="C1003" s="15"/>
      <c r="D1003" s="16"/>
      <c r="E1003" s="35"/>
      <c r="F1003" s="16"/>
    </row>
    <row r="1004" spans="1:6" x14ac:dyDescent="0.2">
      <c r="A1004" s="15">
        <v>0.14799999999999999</v>
      </c>
      <c r="B1004" s="34"/>
      <c r="C1004" s="15"/>
      <c r="D1004" s="16"/>
      <c r="E1004" s="35"/>
      <c r="F1004" s="16"/>
    </row>
    <row r="1005" spans="1:6" x14ac:dyDescent="0.2">
      <c r="A1005" s="15">
        <v>0.45700000000000002</v>
      </c>
      <c r="B1005" s="34"/>
      <c r="C1005" s="15"/>
      <c r="D1005" s="16"/>
      <c r="E1005" s="35"/>
      <c r="F1005" s="16"/>
    </row>
    <row r="1006" spans="1:6" x14ac:dyDescent="0.2">
      <c r="A1006" s="15">
        <v>1.4370000000000001</v>
      </c>
      <c r="B1006" s="34"/>
      <c r="C1006" s="15"/>
      <c r="D1006" s="16"/>
      <c r="E1006" s="35"/>
      <c r="F1006" s="16"/>
    </row>
    <row r="1007" spans="1:6" x14ac:dyDescent="0.2">
      <c r="A1007" s="15">
        <v>0.23499999999999999</v>
      </c>
      <c r="B1007" s="34"/>
      <c r="C1007" s="15"/>
      <c r="D1007" s="16"/>
      <c r="E1007" s="35"/>
      <c r="F1007" s="16"/>
    </row>
    <row r="1008" spans="1:6" x14ac:dyDescent="0.2">
      <c r="A1008" s="15">
        <v>1.81</v>
      </c>
      <c r="B1008" s="34"/>
      <c r="C1008" s="15"/>
      <c r="D1008" s="16"/>
      <c r="E1008" s="35"/>
      <c r="F1008" s="16"/>
    </row>
    <row r="1009" spans="1:6" x14ac:dyDescent="0.2">
      <c r="A1009" s="15">
        <v>8.2000000000000003E-2</v>
      </c>
      <c r="B1009" s="34"/>
      <c r="C1009" s="15"/>
      <c r="D1009" s="16"/>
      <c r="E1009" s="35"/>
      <c r="F1009" s="16"/>
    </row>
    <row r="1010" spans="1:6" x14ac:dyDescent="0.2">
      <c r="A1010" s="15">
        <v>4.4429999999999996</v>
      </c>
      <c r="B1010" s="34"/>
      <c r="C1010" s="15"/>
      <c r="D1010" s="16"/>
      <c r="E1010" s="35"/>
      <c r="F1010" s="16"/>
    </row>
    <row r="1011" spans="1:6" x14ac:dyDescent="0.2">
      <c r="A1011" s="15">
        <v>5.0119999999999996</v>
      </c>
      <c r="B1011" s="34"/>
      <c r="C1011" s="15"/>
      <c r="D1011" s="16"/>
      <c r="E1011" s="35"/>
      <c r="F1011" s="16"/>
    </row>
    <row r="1012" spans="1:6" x14ac:dyDescent="0.2">
      <c r="A1012" s="15">
        <v>0.45200000000000001</v>
      </c>
      <c r="B1012" s="34"/>
      <c r="C1012" s="15"/>
      <c r="D1012" s="16"/>
      <c r="E1012" s="35"/>
      <c r="F1012" s="16"/>
    </row>
    <row r="1013" spans="1:6" x14ac:dyDescent="0.2">
      <c r="A1013" s="15">
        <v>8.7999999999999995E-2</v>
      </c>
      <c r="B1013" s="34"/>
      <c r="C1013" s="15"/>
      <c r="D1013" s="16"/>
      <c r="E1013" s="35"/>
      <c r="F1013" s="16"/>
    </row>
    <row r="1014" spans="1:6" x14ac:dyDescent="0.2">
      <c r="A1014" s="15">
        <v>1.016</v>
      </c>
      <c r="B1014" s="34"/>
      <c r="C1014" s="15"/>
      <c r="D1014" s="16"/>
      <c r="E1014" s="35"/>
      <c r="F1014" s="16"/>
    </row>
    <row r="1015" spans="1:6" x14ac:dyDescent="0.2">
      <c r="A1015" s="15">
        <v>1.01</v>
      </c>
      <c r="B1015" s="34"/>
      <c r="C1015" s="15"/>
      <c r="D1015" s="16"/>
      <c r="E1015" s="35"/>
      <c r="F1015" s="16"/>
    </row>
    <row r="1016" spans="1:6" x14ac:dyDescent="0.2">
      <c r="A1016" s="15">
        <v>0.24199999999999999</v>
      </c>
      <c r="B1016" s="34"/>
      <c r="C1016" s="15"/>
      <c r="D1016" s="16"/>
      <c r="E1016" s="35"/>
      <c r="F1016" s="16"/>
    </row>
    <row r="1017" spans="1:6" x14ac:dyDescent="0.2">
      <c r="A1017" s="15">
        <v>0.17599999999999999</v>
      </c>
      <c r="B1017" s="34"/>
      <c r="C1017" s="15"/>
      <c r="D1017" s="16"/>
      <c r="E1017" s="35"/>
      <c r="F1017" s="16"/>
    </row>
    <row r="1018" spans="1:6" x14ac:dyDescent="0.2">
      <c r="A1018" s="15">
        <v>5.649</v>
      </c>
      <c r="B1018" s="34"/>
      <c r="C1018" s="15"/>
      <c r="D1018" s="16"/>
      <c r="E1018" s="35"/>
      <c r="F1018" s="16"/>
    </row>
    <row r="1019" spans="1:6" x14ac:dyDescent="0.2">
      <c r="A1019" s="15">
        <v>2.7250000000000001</v>
      </c>
      <c r="B1019" s="34"/>
      <c r="C1019" s="15"/>
      <c r="D1019" s="16"/>
      <c r="E1019" s="35"/>
      <c r="F1019" s="16"/>
    </row>
    <row r="1020" spans="1:6" x14ac:dyDescent="0.2">
      <c r="A1020" s="15">
        <v>0.63700000000000001</v>
      </c>
      <c r="B1020" s="34"/>
      <c r="C1020" s="15"/>
      <c r="D1020" s="16"/>
      <c r="E1020" s="35"/>
      <c r="F1020" s="16"/>
    </row>
    <row r="1021" spans="1:6" x14ac:dyDescent="0.2">
      <c r="A1021" s="15">
        <v>0.125</v>
      </c>
      <c r="B1021" s="34"/>
      <c r="C1021" s="15"/>
      <c r="D1021" s="16"/>
      <c r="E1021" s="35"/>
      <c r="F1021" s="16"/>
    </row>
    <row r="1022" spans="1:6" x14ac:dyDescent="0.2">
      <c r="A1022" s="15">
        <v>0.126</v>
      </c>
      <c r="B1022" s="34"/>
      <c r="C1022" s="15"/>
      <c r="D1022" s="16"/>
      <c r="E1022" s="35"/>
      <c r="F1022" s="16"/>
    </row>
    <row r="1023" spans="1:6" x14ac:dyDescent="0.2">
      <c r="A1023" s="15">
        <v>0.41299999999999998</v>
      </c>
      <c r="B1023" s="34"/>
      <c r="C1023" s="15"/>
      <c r="D1023" s="16"/>
      <c r="E1023" s="35"/>
      <c r="F1023" s="16"/>
    </row>
    <row r="1024" spans="1:6" x14ac:dyDescent="0.2">
      <c r="A1024" s="15">
        <v>0.44900000000000001</v>
      </c>
      <c r="B1024" s="34"/>
      <c r="C1024" s="15"/>
      <c r="D1024" s="16"/>
      <c r="E1024" s="35"/>
      <c r="F1024" s="16"/>
    </row>
    <row r="1025" spans="1:6" x14ac:dyDescent="0.2">
      <c r="A1025" s="15">
        <v>1.016</v>
      </c>
      <c r="B1025" s="34"/>
      <c r="C1025" s="15"/>
      <c r="D1025" s="16"/>
      <c r="E1025" s="35"/>
      <c r="F1025" s="16"/>
    </row>
    <row r="1026" spans="1:6" x14ac:dyDescent="0.2">
      <c r="A1026" s="15">
        <v>0.125</v>
      </c>
      <c r="B1026" s="34"/>
      <c r="C1026" s="15"/>
      <c r="D1026" s="16"/>
      <c r="E1026" s="35"/>
      <c r="F1026" s="16"/>
    </row>
    <row r="1027" spans="1:6" x14ac:dyDescent="0.2">
      <c r="A1027" s="15">
        <v>0.76200000000000001</v>
      </c>
      <c r="B1027" s="34"/>
      <c r="C1027" s="15"/>
      <c r="D1027" s="16"/>
      <c r="E1027" s="35"/>
      <c r="F1027" s="16"/>
    </row>
    <row r="1028" spans="1:6" x14ac:dyDescent="0.2">
      <c r="A1028" s="15">
        <v>2.391</v>
      </c>
      <c r="B1028" s="34"/>
      <c r="C1028" s="15"/>
      <c r="D1028" s="16"/>
      <c r="E1028" s="35"/>
      <c r="F1028" s="16"/>
    </row>
    <row r="1029" spans="1:6" x14ac:dyDescent="0.2">
      <c r="A1029" s="15">
        <v>0.20899999999999999</v>
      </c>
      <c r="B1029" s="34"/>
      <c r="C1029" s="15"/>
      <c r="D1029" s="16"/>
      <c r="E1029" s="35"/>
      <c r="F1029" s="16"/>
    </row>
    <row r="1030" spans="1:6" x14ac:dyDescent="0.2">
      <c r="A1030" s="15">
        <v>0.39500000000000002</v>
      </c>
      <c r="B1030" s="34"/>
      <c r="C1030" s="15"/>
      <c r="D1030" s="16"/>
      <c r="E1030" s="35"/>
      <c r="F1030" s="16"/>
    </row>
    <row r="1031" spans="1:6" x14ac:dyDescent="0.2">
      <c r="A1031" s="15">
        <v>6.3E-2</v>
      </c>
      <c r="B1031" s="34"/>
      <c r="C1031" s="15"/>
      <c r="D1031" s="16"/>
      <c r="E1031" s="35"/>
      <c r="F1031" s="16"/>
    </row>
    <row r="1032" spans="1:6" x14ac:dyDescent="0.2">
      <c r="A1032" s="15">
        <v>4.2750000000000004</v>
      </c>
      <c r="B1032" s="34"/>
      <c r="C1032" s="15"/>
      <c r="D1032" s="16"/>
      <c r="E1032" s="35"/>
      <c r="F1032" s="16"/>
    </row>
    <row r="1033" spans="1:6" x14ac:dyDescent="0.2">
      <c r="A1033" s="15">
        <v>0.17599999999999999</v>
      </c>
      <c r="B1033" s="34"/>
      <c r="C1033" s="15"/>
      <c r="D1033" s="16"/>
      <c r="E1033" s="35"/>
      <c r="F1033" s="16"/>
    </row>
    <row r="1034" spans="1:6" x14ac:dyDescent="0.2">
      <c r="A1034" s="15">
        <v>1.84</v>
      </c>
      <c r="B1034" s="34"/>
      <c r="C1034" s="15"/>
      <c r="D1034" s="16"/>
      <c r="E1034" s="35"/>
      <c r="F1034" s="16"/>
    </row>
    <row r="1035" spans="1:6" x14ac:dyDescent="0.2">
      <c r="A1035" s="15">
        <v>0.96399999999999997</v>
      </c>
      <c r="B1035" s="34"/>
      <c r="C1035" s="15"/>
      <c r="D1035" s="16"/>
      <c r="E1035" s="35"/>
      <c r="F1035" s="16"/>
    </row>
    <row r="1036" spans="1:6" x14ac:dyDescent="0.2">
      <c r="A1036" s="15">
        <v>0.16200000000000001</v>
      </c>
      <c r="B1036" s="34"/>
      <c r="C1036" s="15"/>
      <c r="D1036" s="16"/>
      <c r="E1036" s="35"/>
      <c r="F1036" s="16"/>
    </row>
    <row r="1037" spans="1:6" x14ac:dyDescent="0.2">
      <c r="A1037" s="15">
        <v>0.17100000000000001</v>
      </c>
      <c r="B1037" s="34"/>
      <c r="C1037" s="15"/>
      <c r="D1037" s="16"/>
      <c r="E1037" s="35"/>
      <c r="F1037" s="16"/>
    </row>
    <row r="1038" spans="1:6" x14ac:dyDescent="0.2">
      <c r="A1038" s="15">
        <v>10.16</v>
      </c>
      <c r="B1038" s="34"/>
      <c r="C1038" s="15"/>
      <c r="D1038" s="16"/>
      <c r="E1038" s="35"/>
      <c r="F1038" s="16"/>
    </row>
    <row r="1039" spans="1:6" x14ac:dyDescent="0.2">
      <c r="A1039" s="15">
        <v>0.83699999999999997</v>
      </c>
      <c r="B1039" s="34"/>
      <c r="C1039" s="15"/>
      <c r="D1039" s="16"/>
      <c r="E1039" s="35"/>
      <c r="F1039" s="16"/>
    </row>
    <row r="1040" spans="1:6" x14ac:dyDescent="0.2">
      <c r="A1040" s="15">
        <v>6.4000000000000001E-2</v>
      </c>
      <c r="B1040" s="34"/>
      <c r="C1040" s="15"/>
      <c r="D1040" s="16"/>
      <c r="E1040" s="35"/>
      <c r="F1040" s="16"/>
    </row>
    <row r="1041" spans="1:6" x14ac:dyDescent="0.2">
      <c r="A1041" s="15">
        <v>5.5E-2</v>
      </c>
      <c r="B1041" s="34"/>
      <c r="C1041" s="15"/>
      <c r="D1041" s="16"/>
      <c r="E1041" s="35"/>
      <c r="F1041" s="16"/>
    </row>
    <row r="1042" spans="1:6" x14ac:dyDescent="0.2">
      <c r="A1042" s="15">
        <v>5.8999999999999997E-2</v>
      </c>
      <c r="B1042" s="34"/>
      <c r="C1042" s="15"/>
      <c r="D1042" s="16"/>
      <c r="E1042" s="35"/>
      <c r="F1042" s="16"/>
    </row>
    <row r="1043" spans="1:6" x14ac:dyDescent="0.2">
      <c r="A1043" s="15">
        <v>7.2999999999999995E-2</v>
      </c>
      <c r="B1043" s="34"/>
      <c r="C1043" s="15"/>
      <c r="D1043" s="16"/>
      <c r="E1043" s="35"/>
      <c r="F1043" s="16"/>
    </row>
    <row r="1044" spans="1:6" x14ac:dyDescent="0.2">
      <c r="A1044" s="15">
        <v>1.3660000000000001</v>
      </c>
      <c r="B1044" s="34"/>
      <c r="C1044" s="15"/>
      <c r="D1044" s="16"/>
      <c r="E1044" s="35"/>
      <c r="F1044" s="16"/>
    </row>
    <row r="1045" spans="1:6" x14ac:dyDescent="0.2">
      <c r="A1045" s="15">
        <v>3.4729999999999999</v>
      </c>
      <c r="B1045" s="34"/>
      <c r="C1045" s="15"/>
      <c r="D1045" s="16"/>
      <c r="E1045" s="35"/>
      <c r="F1045" s="16"/>
    </row>
    <row r="1046" spans="1:6" x14ac:dyDescent="0.2">
      <c r="A1046" s="15">
        <v>0.126</v>
      </c>
      <c r="B1046" s="34"/>
      <c r="C1046" s="15"/>
      <c r="D1046" s="16"/>
      <c r="E1046" s="35"/>
      <c r="F1046" s="16"/>
    </row>
    <row r="1047" spans="1:6" x14ac:dyDescent="0.2">
      <c r="A1047" s="15">
        <v>0.13400000000000001</v>
      </c>
      <c r="B1047" s="34"/>
      <c r="C1047" s="15"/>
      <c r="D1047" s="16"/>
      <c r="E1047" s="35"/>
      <c r="F1047" s="16"/>
    </row>
    <row r="1048" spans="1:6" x14ac:dyDescent="0.2">
      <c r="A1048" s="15">
        <v>6.4000000000000001E-2</v>
      </c>
      <c r="B1048" s="34"/>
      <c r="C1048" s="15"/>
      <c r="D1048" s="16"/>
      <c r="E1048" s="35"/>
      <c r="F1048" s="16"/>
    </row>
    <row r="1049" spans="1:6" x14ac:dyDescent="0.2">
      <c r="A1049" s="15">
        <v>0.24299999999999999</v>
      </c>
      <c r="B1049" s="34"/>
      <c r="C1049" s="15"/>
      <c r="D1049" s="16"/>
      <c r="E1049" s="35"/>
      <c r="F1049" s="16"/>
    </row>
    <row r="1050" spans="1:6" x14ac:dyDescent="0.2">
      <c r="A1050" s="15">
        <v>0.25600000000000001</v>
      </c>
      <c r="B1050" s="34"/>
      <c r="C1050" s="15"/>
      <c r="D1050" s="16"/>
      <c r="E1050" s="35"/>
      <c r="F1050" s="16"/>
    </row>
    <row r="1051" spans="1:6" x14ac:dyDescent="0.2">
      <c r="A1051" s="15">
        <v>0.126</v>
      </c>
      <c r="B1051" s="34"/>
      <c r="C1051" s="15"/>
      <c r="D1051" s="16"/>
      <c r="E1051" s="35"/>
      <c r="F1051" s="16"/>
    </row>
    <row r="1052" spans="1:6" x14ac:dyDescent="0.2">
      <c r="A1052" s="15">
        <v>0.64300000000000002</v>
      </c>
      <c r="B1052" s="34"/>
      <c r="C1052" s="15"/>
      <c r="D1052" s="16"/>
      <c r="E1052" s="35"/>
      <c r="F1052" s="16"/>
    </row>
    <row r="1053" spans="1:6" x14ac:dyDescent="0.2">
      <c r="A1053" s="15">
        <v>0.19</v>
      </c>
      <c r="B1053" s="34"/>
      <c r="C1053" s="15"/>
      <c r="D1053" s="16"/>
      <c r="E1053" s="35"/>
      <c r="F1053" s="16"/>
    </row>
    <row r="1054" spans="1:6" x14ac:dyDescent="0.2">
      <c r="A1054" s="15">
        <v>0.38700000000000001</v>
      </c>
      <c r="B1054" s="34"/>
      <c r="C1054" s="15"/>
      <c r="D1054" s="16"/>
      <c r="E1054" s="35"/>
      <c r="F1054" s="16"/>
    </row>
    <row r="1055" spans="1:6" x14ac:dyDescent="0.2">
      <c r="A1055" s="15">
        <v>0.58599999999999997</v>
      </c>
      <c r="B1055" s="34"/>
      <c r="C1055" s="15"/>
      <c r="D1055" s="16"/>
      <c r="E1055" s="35"/>
      <c r="F1055" s="16"/>
    </row>
    <row r="1056" spans="1:6" x14ac:dyDescent="0.2">
      <c r="A1056" s="15">
        <v>0.184</v>
      </c>
      <c r="B1056" s="34"/>
      <c r="C1056" s="15"/>
      <c r="D1056" s="16"/>
      <c r="E1056" s="35"/>
      <c r="F1056" s="16"/>
    </row>
    <row r="1057" spans="1:6" x14ac:dyDescent="0.2">
      <c r="A1057" s="15">
        <v>2.4569999999999999</v>
      </c>
      <c r="B1057" s="34"/>
      <c r="C1057" s="15"/>
      <c r="D1057" s="16"/>
      <c r="E1057" s="35"/>
      <c r="F1057" s="16"/>
    </row>
    <row r="1058" spans="1:6" x14ac:dyDescent="0.2">
      <c r="A1058" s="15">
        <v>0.112</v>
      </c>
      <c r="B1058" s="34"/>
      <c r="C1058" s="15"/>
      <c r="D1058" s="16"/>
      <c r="E1058" s="35"/>
      <c r="F1058" s="16"/>
    </row>
    <row r="1059" spans="1:6" x14ac:dyDescent="0.2">
      <c r="A1059" s="15">
        <v>4.9939999999999998</v>
      </c>
      <c r="B1059" s="34"/>
      <c r="C1059" s="15"/>
      <c r="D1059" s="16"/>
      <c r="E1059" s="35"/>
      <c r="F1059" s="16"/>
    </row>
    <row r="1060" spans="1:6" x14ac:dyDescent="0.2">
      <c r="A1060" s="15">
        <v>0.36799999999999999</v>
      </c>
      <c r="B1060" s="34"/>
      <c r="C1060" s="15"/>
      <c r="D1060" s="16"/>
      <c r="E1060" s="35"/>
      <c r="F1060" s="16"/>
    </row>
    <row r="1061" spans="1:6" x14ac:dyDescent="0.2">
      <c r="A1061" s="15">
        <v>0.55200000000000005</v>
      </c>
      <c r="B1061" s="34"/>
      <c r="C1061" s="15"/>
      <c r="D1061" s="16"/>
      <c r="E1061" s="35"/>
      <c r="F1061" s="16"/>
    </row>
    <row r="1062" spans="1:6" x14ac:dyDescent="0.2">
      <c r="A1062" s="15">
        <v>7.9000000000000001E-2</v>
      </c>
      <c r="B1062" s="34"/>
      <c r="C1062" s="15"/>
      <c r="D1062" s="16"/>
      <c r="E1062" s="35"/>
      <c r="F1062" s="16"/>
    </row>
    <row r="1063" spans="1:6" x14ac:dyDescent="0.2">
      <c r="A1063" s="15">
        <v>0.217</v>
      </c>
      <c r="B1063" s="34"/>
      <c r="C1063" s="15"/>
      <c r="D1063" s="16"/>
      <c r="E1063" s="35"/>
      <c r="F1063" s="16"/>
    </row>
    <row r="1064" spans="1:6" x14ac:dyDescent="0.2">
      <c r="A1064" s="15">
        <v>0.10299999999999999</v>
      </c>
      <c r="B1064" s="34"/>
      <c r="C1064" s="15"/>
      <c r="D1064" s="16"/>
      <c r="E1064" s="35"/>
      <c r="F1064" s="16"/>
    </row>
    <row r="1065" spans="1:6" x14ac:dyDescent="0.2">
      <c r="A1065" s="15">
        <v>3.423</v>
      </c>
      <c r="B1065" s="34"/>
      <c r="C1065" s="15"/>
      <c r="D1065" s="16"/>
      <c r="E1065" s="35"/>
      <c r="F1065" s="16"/>
    </row>
    <row r="1066" spans="1:6" x14ac:dyDescent="0.2">
      <c r="A1066" s="15">
        <v>1.8</v>
      </c>
      <c r="B1066" s="34"/>
      <c r="C1066" s="15"/>
      <c r="D1066" s="16"/>
      <c r="E1066" s="35"/>
      <c r="F1066" s="16"/>
    </row>
    <row r="1067" spans="1:6" x14ac:dyDescent="0.2">
      <c r="A1067" s="15">
        <v>0.252</v>
      </c>
      <c r="B1067" s="34"/>
      <c r="C1067" s="15"/>
      <c r="D1067" s="16"/>
      <c r="E1067" s="35"/>
      <c r="F1067" s="16"/>
    </row>
    <row r="1068" spans="1:6" x14ac:dyDescent="0.2">
      <c r="A1068" s="15">
        <v>1.3680000000000001</v>
      </c>
      <c r="B1068" s="34"/>
      <c r="C1068" s="15"/>
      <c r="D1068" s="16"/>
      <c r="E1068" s="35"/>
      <c r="F1068" s="16"/>
    </row>
    <row r="1069" spans="1:6" x14ac:dyDescent="0.2">
      <c r="A1069" s="15">
        <v>0.4</v>
      </c>
      <c r="B1069" s="34"/>
      <c r="C1069" s="15"/>
      <c r="D1069" s="16"/>
      <c r="E1069" s="35"/>
      <c r="F1069" s="16"/>
    </row>
    <row r="1070" spans="1:6" x14ac:dyDescent="0.2">
      <c r="A1070" s="15">
        <v>0.152</v>
      </c>
      <c r="B1070" s="34"/>
      <c r="C1070" s="15"/>
      <c r="D1070" s="16"/>
      <c r="E1070" s="35"/>
      <c r="F1070" s="16"/>
    </row>
    <row r="1071" spans="1:6" x14ac:dyDescent="0.2">
      <c r="A1071" s="15">
        <v>0.19800000000000001</v>
      </c>
      <c r="B1071" s="34"/>
      <c r="C1071" s="15"/>
      <c r="D1071" s="16"/>
      <c r="E1071" s="35"/>
      <c r="F1071" s="16"/>
    </row>
    <row r="1072" spans="1:6" x14ac:dyDescent="0.2">
      <c r="A1072" s="15">
        <v>1.016</v>
      </c>
      <c r="B1072" s="34"/>
      <c r="C1072" s="15"/>
      <c r="D1072" s="16"/>
      <c r="E1072" s="35"/>
      <c r="F1072" s="16"/>
    </row>
    <row r="1073" spans="1:6" x14ac:dyDescent="0.2">
      <c r="A1073" s="15">
        <v>9.6000000000000002E-2</v>
      </c>
      <c r="B1073" s="34"/>
      <c r="C1073" s="15"/>
      <c r="D1073" s="16"/>
      <c r="E1073" s="35"/>
      <c r="F1073" s="16"/>
    </row>
    <row r="1074" spans="1:6" x14ac:dyDescent="0.2">
      <c r="A1074" s="15">
        <v>0.19800000000000001</v>
      </c>
      <c r="B1074" s="34"/>
      <c r="C1074" s="15"/>
      <c r="D1074" s="16"/>
      <c r="E1074" s="35"/>
      <c r="F1074" s="16"/>
    </row>
    <row r="1075" spans="1:6" x14ac:dyDescent="0.2">
      <c r="A1075" s="15">
        <v>0.27500000000000002</v>
      </c>
      <c r="B1075" s="34"/>
      <c r="C1075" s="15"/>
      <c r="D1075" s="16"/>
      <c r="E1075" s="35"/>
      <c r="F1075" s="16"/>
    </row>
    <row r="1076" spans="1:6" x14ac:dyDescent="0.2">
      <c r="A1076" s="15">
        <v>9.6000000000000002E-2</v>
      </c>
      <c r="B1076" s="34"/>
      <c r="C1076" s="15"/>
      <c r="D1076" s="16"/>
      <c r="E1076" s="35"/>
      <c r="F1076" s="16"/>
    </row>
    <row r="1077" spans="1:6" x14ac:dyDescent="0.2">
      <c r="A1077" s="15">
        <v>0.10299999999999999</v>
      </c>
      <c r="B1077" s="34"/>
      <c r="C1077" s="15"/>
      <c r="D1077" s="16"/>
      <c r="E1077" s="35"/>
      <c r="F1077" s="16"/>
    </row>
    <row r="1078" spans="1:6" x14ac:dyDescent="0.2">
      <c r="A1078" s="15">
        <v>0.22</v>
      </c>
      <c r="B1078" s="34"/>
      <c r="C1078" s="15"/>
      <c r="D1078" s="16"/>
      <c r="E1078" s="35"/>
      <c r="F1078" s="16"/>
    </row>
    <row r="1079" spans="1:6" x14ac:dyDescent="0.2">
      <c r="A1079" s="15">
        <v>0.20899999999999999</v>
      </c>
      <c r="B1079" s="34"/>
      <c r="C1079" s="15"/>
      <c r="D1079" s="16"/>
      <c r="E1079" s="35"/>
      <c r="F1079" s="16"/>
    </row>
    <row r="1080" spans="1:6" x14ac:dyDescent="0.2">
      <c r="A1080" s="15">
        <v>2.6739999999999999</v>
      </c>
      <c r="B1080" s="34"/>
      <c r="C1080" s="15"/>
      <c r="D1080" s="16"/>
      <c r="E1080" s="35"/>
      <c r="F1080" s="16"/>
    </row>
    <row r="1081" spans="1:6" x14ac:dyDescent="0.2">
      <c r="A1081" s="15">
        <v>0.17399999999999999</v>
      </c>
      <c r="B1081" s="34"/>
      <c r="C1081" s="15"/>
      <c r="D1081" s="16"/>
      <c r="E1081" s="35"/>
      <c r="F1081" s="16"/>
    </row>
    <row r="1082" spans="1:6" x14ac:dyDescent="0.2">
      <c r="A1082" s="15">
        <v>0.16300000000000001</v>
      </c>
      <c r="B1082" s="34"/>
      <c r="C1082" s="15"/>
      <c r="D1082" s="16"/>
      <c r="E1082" s="35"/>
      <c r="F1082" s="16"/>
    </row>
    <row r="1083" spans="1:6" x14ac:dyDescent="0.2">
      <c r="A1083" s="15">
        <v>0.246</v>
      </c>
      <c r="B1083" s="34"/>
      <c r="C1083" s="15"/>
      <c r="D1083" s="16"/>
      <c r="E1083" s="35"/>
      <c r="F1083" s="16"/>
    </row>
    <row r="1084" spans="1:6" x14ac:dyDescent="0.2">
      <c r="A1084" s="15">
        <v>2.2240000000000002</v>
      </c>
      <c r="B1084" s="34"/>
      <c r="C1084" s="15"/>
      <c r="D1084" s="16"/>
      <c r="E1084" s="35"/>
      <c r="F1084" s="16"/>
    </row>
    <row r="1085" spans="1:6" x14ac:dyDescent="0.2">
      <c r="A1085" s="15">
        <v>0.17399999999999999</v>
      </c>
      <c r="B1085" s="34"/>
      <c r="C1085" s="15"/>
      <c r="D1085" s="16"/>
      <c r="E1085" s="35"/>
      <c r="F1085" s="16"/>
    </row>
    <row r="1086" spans="1:6" x14ac:dyDescent="0.2">
      <c r="A1086" s="15">
        <v>0.252</v>
      </c>
      <c r="B1086" s="34"/>
      <c r="C1086" s="15"/>
      <c r="D1086" s="16"/>
      <c r="E1086" s="35"/>
      <c r="F1086" s="16"/>
    </row>
    <row r="1087" spans="1:6" x14ac:dyDescent="0.2">
      <c r="A1087" s="15">
        <v>0.152</v>
      </c>
      <c r="B1087" s="34"/>
      <c r="C1087" s="15"/>
      <c r="D1087" s="16"/>
      <c r="E1087" s="35"/>
      <c r="F1087" s="16"/>
    </row>
    <row r="1088" spans="1:6" x14ac:dyDescent="0.2">
      <c r="A1088" s="15">
        <v>0.17599999999999999</v>
      </c>
      <c r="B1088" s="34"/>
      <c r="C1088" s="15"/>
      <c r="D1088" s="16"/>
      <c r="E1088" s="35"/>
      <c r="F1088" s="16"/>
    </row>
    <row r="1089" spans="1:6" x14ac:dyDescent="0.2">
      <c r="A1089" s="15">
        <v>0.152</v>
      </c>
      <c r="B1089" s="34"/>
      <c r="C1089" s="15"/>
      <c r="D1089" s="16"/>
      <c r="E1089" s="35"/>
      <c r="F1089" s="16"/>
    </row>
    <row r="1090" spans="1:6" x14ac:dyDescent="0.2">
      <c r="A1090" s="15">
        <v>0.10299999999999999</v>
      </c>
      <c r="B1090" s="34"/>
      <c r="C1090" s="15"/>
      <c r="D1090" s="16"/>
      <c r="E1090" s="35"/>
      <c r="F1090" s="16"/>
    </row>
    <row r="1091" spans="1:6" x14ac:dyDescent="0.2">
      <c r="A1091" s="15">
        <v>0.19</v>
      </c>
      <c r="B1091" s="34"/>
      <c r="C1091" s="15"/>
      <c r="D1091" s="16"/>
      <c r="E1091" s="35"/>
      <c r="F1091" s="16"/>
    </row>
    <row r="1092" spans="1:6" x14ac:dyDescent="0.2">
      <c r="A1092" s="15">
        <v>1.885</v>
      </c>
      <c r="B1092" s="34"/>
      <c r="C1092" s="15"/>
      <c r="D1092" s="16"/>
      <c r="E1092" s="35"/>
      <c r="F1092" s="16"/>
    </row>
    <row r="1093" spans="1:6" x14ac:dyDescent="0.2">
      <c r="A1093" s="15">
        <v>2.6349999999999998</v>
      </c>
      <c r="B1093" s="34"/>
      <c r="C1093" s="15"/>
      <c r="D1093" s="16"/>
      <c r="E1093" s="35"/>
      <c r="F1093" s="16"/>
    </row>
    <row r="1094" spans="1:6" x14ac:dyDescent="0.2">
      <c r="A1094" s="15">
        <v>2.7240000000000002</v>
      </c>
      <c r="B1094" s="34"/>
      <c r="C1094" s="15"/>
      <c r="D1094" s="16"/>
      <c r="E1094" s="35"/>
      <c r="F1094" s="16"/>
    </row>
    <row r="1095" spans="1:6" x14ac:dyDescent="0.2">
      <c r="A1095" s="15">
        <v>0.2</v>
      </c>
      <c r="B1095" s="34"/>
      <c r="C1095" s="15"/>
      <c r="D1095" s="16"/>
      <c r="E1095" s="35"/>
      <c r="F1095" s="16"/>
    </row>
    <row r="1096" spans="1:6" x14ac:dyDescent="0.2">
      <c r="A1096" s="15">
        <v>5.2709999999999999</v>
      </c>
      <c r="B1096" s="34"/>
      <c r="C1096" s="15"/>
      <c r="D1096" s="16"/>
      <c r="E1096" s="35"/>
      <c r="F1096" s="16"/>
    </row>
    <row r="1097" spans="1:6" x14ac:dyDescent="0.2">
      <c r="A1097" s="15">
        <v>1.1259999999999999</v>
      </c>
      <c r="B1097" s="34"/>
      <c r="C1097" s="15"/>
      <c r="D1097" s="16"/>
      <c r="E1097" s="35"/>
      <c r="F1097" s="16"/>
    </row>
    <row r="1098" spans="1:6" x14ac:dyDescent="0.2">
      <c r="A1098" s="15">
        <v>0.107</v>
      </c>
      <c r="B1098" s="34"/>
      <c r="C1098" s="15"/>
      <c r="D1098" s="16"/>
      <c r="E1098" s="35"/>
      <c r="F1098" s="16"/>
    </row>
    <row r="1099" spans="1:6" x14ac:dyDescent="0.2">
      <c r="A1099" s="15">
        <v>0.61299999999999999</v>
      </c>
      <c r="B1099" s="34"/>
      <c r="C1099" s="15"/>
      <c r="D1099" s="16"/>
      <c r="E1099" s="35"/>
      <c r="F1099" s="16"/>
    </row>
    <row r="1100" spans="1:6" x14ac:dyDescent="0.2">
      <c r="A1100" s="15">
        <v>4.2839999999999998</v>
      </c>
      <c r="B1100" s="34"/>
      <c r="C1100" s="15"/>
      <c r="D1100" s="16"/>
      <c r="E1100" s="35"/>
      <c r="F1100" s="16"/>
    </row>
    <row r="1101" spans="1:6" x14ac:dyDescent="0.2">
      <c r="A1101" s="15">
        <v>1.0149999999999999</v>
      </c>
      <c r="B1101" s="34"/>
      <c r="C1101" s="15"/>
      <c r="D1101" s="16"/>
      <c r="E1101" s="35"/>
      <c r="F1101" s="16"/>
    </row>
    <row r="1102" spans="1:6" x14ac:dyDescent="0.2">
      <c r="A1102" s="15">
        <v>0.28399999999999997</v>
      </c>
      <c r="B1102" s="34"/>
      <c r="C1102" s="15"/>
      <c r="D1102" s="16"/>
      <c r="E1102" s="35"/>
      <c r="F1102" s="16"/>
    </row>
    <row r="1103" spans="1:6" x14ac:dyDescent="0.2">
      <c r="A1103" s="15">
        <v>9.9000000000000005E-2</v>
      </c>
      <c r="B1103" s="34"/>
      <c r="C1103" s="15"/>
      <c r="D1103" s="16"/>
      <c r="E1103" s="35"/>
      <c r="F1103" s="16"/>
    </row>
    <row r="1104" spans="1:6" x14ac:dyDescent="0.2">
      <c r="A1104" s="15">
        <v>1.351</v>
      </c>
      <c r="B1104" s="34"/>
      <c r="C1104" s="15"/>
      <c r="D1104" s="16"/>
      <c r="E1104" s="35"/>
      <c r="F1104" s="16"/>
    </row>
    <row r="1105" spans="1:6" x14ac:dyDescent="0.2">
      <c r="A1105" s="15">
        <v>0.71099999999999997</v>
      </c>
      <c r="B1105" s="34"/>
      <c r="C1105" s="15"/>
      <c r="D1105" s="16"/>
      <c r="E1105" s="35"/>
      <c r="F1105" s="16"/>
    </row>
    <row r="1106" spans="1:6" x14ac:dyDescent="0.2">
      <c r="A1106" s="15">
        <v>4.1050000000000004</v>
      </c>
      <c r="B1106" s="34"/>
      <c r="C1106" s="15"/>
      <c r="D1106" s="16"/>
      <c r="E1106" s="35"/>
      <c r="F1106" s="16"/>
    </row>
    <row r="1107" spans="1:6" x14ac:dyDescent="0.2">
      <c r="A1107" s="15">
        <v>0.51</v>
      </c>
      <c r="B1107" s="34"/>
      <c r="C1107" s="15"/>
      <c r="D1107" s="16"/>
      <c r="E1107" s="35"/>
      <c r="F1107" s="16"/>
    </row>
    <row r="1108" spans="1:6" x14ac:dyDescent="0.2">
      <c r="A1108" s="15">
        <v>2.2450000000000001</v>
      </c>
      <c r="B1108" s="34"/>
      <c r="C1108" s="15"/>
      <c r="D1108" s="16"/>
      <c r="E1108" s="35"/>
      <c r="F1108" s="16"/>
    </row>
    <row r="1109" spans="1:6" x14ac:dyDescent="0.2">
      <c r="A1109" s="15">
        <v>6.6609999999999996</v>
      </c>
      <c r="B1109" s="34"/>
      <c r="C1109" s="15"/>
      <c r="D1109" s="16"/>
      <c r="E1109" s="35"/>
      <c r="F1109" s="16"/>
    </row>
    <row r="1110" spans="1:6" x14ac:dyDescent="0.2">
      <c r="A1110" s="15">
        <v>0.25800000000000001</v>
      </c>
      <c r="B1110" s="34"/>
      <c r="C1110" s="15"/>
      <c r="D1110" s="16"/>
      <c r="E1110" s="35"/>
      <c r="F1110" s="16"/>
    </row>
    <row r="1111" spans="1:6" x14ac:dyDescent="0.2">
      <c r="A1111" s="15">
        <v>2.758</v>
      </c>
      <c r="B1111" s="34"/>
      <c r="C1111" s="15"/>
      <c r="D1111" s="16"/>
      <c r="E1111" s="35"/>
      <c r="F1111" s="16"/>
    </row>
    <row r="1112" spans="1:6" x14ac:dyDescent="0.2">
      <c r="A1112" s="15">
        <v>0.42799999999999999</v>
      </c>
      <c r="B1112" s="34"/>
      <c r="C1112" s="15"/>
      <c r="D1112" s="16"/>
      <c r="E1112" s="35"/>
      <c r="F1112" s="16"/>
    </row>
    <row r="1113" spans="1:6" x14ac:dyDescent="0.2">
      <c r="A1113" s="15">
        <v>0.70199999999999996</v>
      </c>
      <c r="B1113" s="34"/>
      <c r="C1113" s="15"/>
      <c r="D1113" s="16"/>
      <c r="E1113" s="35"/>
      <c r="F1113" s="16"/>
    </row>
    <row r="1114" spans="1:6" x14ac:dyDescent="0.2">
      <c r="A1114" s="15">
        <v>0.151</v>
      </c>
      <c r="B1114" s="34"/>
      <c r="C1114" s="15"/>
      <c r="D1114" s="16"/>
      <c r="E1114" s="35"/>
      <c r="F1114" s="16"/>
    </row>
    <row r="1115" spans="1:6" x14ac:dyDescent="0.2">
      <c r="A1115" s="15">
        <v>2.38</v>
      </c>
      <c r="B1115" s="34"/>
      <c r="C1115" s="15"/>
      <c r="D1115" s="16"/>
      <c r="E1115" s="35"/>
      <c r="F1115" s="16"/>
    </row>
    <row r="1116" spans="1:6" x14ac:dyDescent="0.2">
      <c r="A1116" s="15">
        <v>0.44</v>
      </c>
      <c r="B1116" s="34"/>
      <c r="C1116" s="15"/>
      <c r="D1116" s="16"/>
      <c r="E1116" s="35"/>
      <c r="F1116" s="16"/>
    </row>
    <row r="1117" spans="1:6" x14ac:dyDescent="0.2">
      <c r="A1117" s="15">
        <v>0.13600000000000001</v>
      </c>
      <c r="B1117" s="34"/>
      <c r="C1117" s="15"/>
      <c r="D1117" s="16"/>
      <c r="E1117" s="35"/>
      <c r="F1117" s="16"/>
    </row>
    <row r="1118" spans="1:6" x14ac:dyDescent="0.2">
      <c r="A1118" s="15">
        <v>7.4379999999999997</v>
      </c>
      <c r="B1118" s="34"/>
      <c r="C1118" s="15"/>
      <c r="D1118" s="16"/>
      <c r="E1118" s="35"/>
      <c r="F1118" s="16"/>
    </row>
    <row r="1119" spans="1:6" x14ac:dyDescent="0.2">
      <c r="A1119" s="15">
        <v>4.2089999999999996</v>
      </c>
      <c r="B1119" s="34"/>
      <c r="C1119" s="15"/>
      <c r="D1119" s="16"/>
      <c r="E1119" s="35"/>
      <c r="F1119" s="16"/>
    </row>
    <row r="1120" spans="1:6" x14ac:dyDescent="0.2">
      <c r="A1120" s="15">
        <v>2.105</v>
      </c>
      <c r="B1120" s="34"/>
      <c r="C1120" s="15"/>
      <c r="D1120" s="16"/>
      <c r="E1120" s="35"/>
      <c r="F1120" s="16"/>
    </row>
    <row r="1121" spans="1:6" x14ac:dyDescent="0.2">
      <c r="A1121" s="15">
        <v>0.38600000000000001</v>
      </c>
      <c r="B1121" s="34"/>
      <c r="C1121" s="15"/>
      <c r="D1121" s="16"/>
      <c r="E1121" s="35"/>
      <c r="F1121" s="16"/>
    </row>
    <row r="1122" spans="1:6" x14ac:dyDescent="0.2">
      <c r="A1122" s="15">
        <v>1.161</v>
      </c>
      <c r="B1122" s="34"/>
      <c r="C1122" s="15"/>
      <c r="D1122" s="16"/>
      <c r="E1122" s="35"/>
      <c r="F1122" s="16"/>
    </row>
    <row r="1123" spans="1:6" x14ac:dyDescent="0.2">
      <c r="A1123" s="15">
        <v>0.23499999999999999</v>
      </c>
      <c r="B1123" s="34"/>
      <c r="C1123" s="15"/>
      <c r="D1123" s="16"/>
      <c r="E1123" s="35"/>
      <c r="F1123" s="16"/>
    </row>
    <row r="1124" spans="1:6" x14ac:dyDescent="0.2">
      <c r="A1124" s="15">
        <v>1.224</v>
      </c>
      <c r="B1124" s="34"/>
      <c r="C1124" s="15"/>
      <c r="D1124" s="16"/>
      <c r="E1124" s="35"/>
      <c r="F1124" s="16"/>
    </row>
    <row r="1125" spans="1:6" x14ac:dyDescent="0.2">
      <c r="A1125" s="15">
        <v>1.849</v>
      </c>
      <c r="B1125" s="34"/>
      <c r="C1125" s="15"/>
      <c r="D1125" s="16"/>
      <c r="E1125" s="35"/>
      <c r="F1125" s="16"/>
    </row>
    <row r="1126" spans="1:6" x14ac:dyDescent="0.2">
      <c r="A1126" s="15">
        <v>5.9580000000000002</v>
      </c>
      <c r="B1126" s="34"/>
      <c r="C1126" s="15"/>
      <c r="D1126" s="16"/>
      <c r="E1126" s="35"/>
      <c r="F1126" s="16"/>
    </row>
    <row r="1127" spans="1:6" x14ac:dyDescent="0.2">
      <c r="A1127" s="15">
        <v>3.4929999999999999</v>
      </c>
      <c r="B1127" s="34"/>
      <c r="C1127" s="15"/>
      <c r="D1127" s="16"/>
      <c r="E1127" s="35"/>
      <c r="F1127" s="16"/>
    </row>
    <row r="1128" spans="1:6" x14ac:dyDescent="0.2">
      <c r="A1128" s="15">
        <v>0.36699999999999999</v>
      </c>
      <c r="B1128" s="34"/>
      <c r="C1128" s="15"/>
      <c r="D1128" s="16"/>
      <c r="E1128" s="35"/>
      <c r="F1128" s="16"/>
    </row>
    <row r="1129" spans="1:6" x14ac:dyDescent="0.2">
      <c r="A1129" s="15">
        <v>0.65900000000000003</v>
      </c>
      <c r="B1129" s="34"/>
      <c r="C1129" s="15"/>
      <c r="D1129" s="16"/>
      <c r="E1129" s="35"/>
      <c r="F1129" s="16"/>
    </row>
    <row r="1130" spans="1:6" x14ac:dyDescent="0.2">
      <c r="A1130" s="15">
        <v>0.11799999999999999</v>
      </c>
      <c r="B1130" s="34"/>
      <c r="C1130" s="15"/>
      <c r="D1130" s="16"/>
      <c r="E1130" s="35"/>
      <c r="F1130" s="16"/>
    </row>
    <row r="1131" spans="1:6" x14ac:dyDescent="0.2">
      <c r="A1131" s="15">
        <v>5.6000000000000001E-2</v>
      </c>
      <c r="B1131" s="34"/>
      <c r="C1131" s="15"/>
      <c r="D1131" s="16"/>
      <c r="E1131" s="35"/>
      <c r="F1131" s="16"/>
    </row>
    <row r="1132" spans="1:6" x14ac:dyDescent="0.2">
      <c r="A1132" s="15">
        <v>3.8919999999999999</v>
      </c>
      <c r="B1132" s="34"/>
      <c r="C1132" s="15"/>
      <c r="D1132" s="16"/>
      <c r="E1132" s="35"/>
      <c r="F1132" s="16"/>
    </row>
    <row r="1133" spans="1:6" x14ac:dyDescent="0.2">
      <c r="A1133" s="15">
        <v>4.5449999999999999</v>
      </c>
      <c r="B1133" s="34"/>
      <c r="C1133" s="15"/>
      <c r="D1133" s="16"/>
      <c r="E1133" s="35"/>
      <c r="F1133" s="16"/>
    </row>
    <row r="1134" spans="1:6" x14ac:dyDescent="0.2">
      <c r="A1134" s="15">
        <v>8.8999999999999996E-2</v>
      </c>
      <c r="B1134" s="34"/>
      <c r="C1134" s="15"/>
      <c r="D1134" s="16"/>
      <c r="E1134" s="35"/>
      <c r="F1134" s="16"/>
    </row>
    <row r="1135" spans="1:6" x14ac:dyDescent="0.2">
      <c r="A1135" s="15">
        <v>8.2000000000000003E-2</v>
      </c>
      <c r="B1135" s="34"/>
      <c r="C1135" s="15"/>
      <c r="D1135" s="16"/>
      <c r="E1135" s="35"/>
      <c r="F1135" s="16"/>
    </row>
    <row r="1136" spans="1:6" x14ac:dyDescent="0.2">
      <c r="A1136" s="15">
        <v>7.1950000000000003</v>
      </c>
      <c r="B1136" s="34"/>
      <c r="C1136" s="15"/>
      <c r="D1136" s="16"/>
      <c r="E1136" s="35"/>
      <c r="F1136" s="16"/>
    </row>
    <row r="1137" spans="1:6" x14ac:dyDescent="0.2">
      <c r="A1137" s="15">
        <v>2.3570000000000002</v>
      </c>
      <c r="B1137" s="34"/>
      <c r="C1137" s="15"/>
      <c r="D1137" s="16"/>
      <c r="E1137" s="35"/>
      <c r="F1137" s="16"/>
    </row>
    <row r="1138" spans="1:6" x14ac:dyDescent="0.2">
      <c r="A1138" s="15">
        <v>0.23400000000000001</v>
      </c>
      <c r="B1138" s="34"/>
      <c r="C1138" s="15"/>
      <c r="D1138" s="16"/>
      <c r="E1138" s="35"/>
      <c r="F1138" s="16"/>
    </row>
    <row r="1139" spans="1:6" x14ac:dyDescent="0.2">
      <c r="A1139" s="15">
        <v>0.47</v>
      </c>
      <c r="B1139" s="34"/>
      <c r="C1139" s="15"/>
      <c r="D1139" s="16"/>
      <c r="E1139" s="35"/>
      <c r="F1139" s="16"/>
    </row>
    <row r="1140" spans="1:6" x14ac:dyDescent="0.2">
      <c r="A1140" s="15">
        <v>1.4930000000000001</v>
      </c>
      <c r="B1140" s="34"/>
      <c r="C1140" s="15"/>
      <c r="D1140" s="16"/>
      <c r="E1140" s="35"/>
      <c r="F1140" s="16"/>
    </row>
    <row r="1141" spans="1:6" x14ac:dyDescent="0.2">
      <c r="A1141" s="15">
        <v>1.887</v>
      </c>
      <c r="B1141" s="34"/>
      <c r="C1141" s="15"/>
      <c r="D1141" s="16"/>
      <c r="E1141" s="35"/>
      <c r="F1141" s="16"/>
    </row>
    <row r="1142" spans="1:6" x14ac:dyDescent="0.2">
      <c r="A1142" s="15">
        <v>1.2450000000000001</v>
      </c>
      <c r="B1142" s="34"/>
      <c r="C1142" s="15"/>
      <c r="D1142" s="16"/>
      <c r="E1142" s="35"/>
      <c r="F1142" s="16"/>
    </row>
    <row r="1143" spans="1:6" x14ac:dyDescent="0.2">
      <c r="A1143" s="15">
        <v>0.113</v>
      </c>
      <c r="B1143" s="34"/>
      <c r="C1143" s="15"/>
      <c r="D1143" s="16"/>
      <c r="E1143" s="35"/>
      <c r="F1143" s="16"/>
    </row>
    <row r="1144" spans="1:6" x14ac:dyDescent="0.2">
      <c r="A1144" s="15">
        <v>1.1020000000000001</v>
      </c>
      <c r="B1144" s="34"/>
      <c r="C1144" s="15"/>
      <c r="D1144" s="16"/>
      <c r="E1144" s="35"/>
      <c r="F1144" s="16"/>
    </row>
    <row r="1145" spans="1:6" x14ac:dyDescent="0.2">
      <c r="A1145" s="15">
        <v>0.249</v>
      </c>
      <c r="B1145" s="34"/>
      <c r="C1145" s="15"/>
      <c r="D1145" s="16"/>
      <c r="E1145" s="35"/>
      <c r="F1145" s="16"/>
    </row>
    <row r="1146" spans="1:6" x14ac:dyDescent="0.2">
      <c r="A1146" s="15">
        <v>0.99299999999999999</v>
      </c>
      <c r="B1146" s="34"/>
      <c r="C1146" s="15"/>
      <c r="D1146" s="16"/>
      <c r="E1146" s="35"/>
      <c r="F1146" s="16"/>
    </row>
    <row r="1147" spans="1:6" x14ac:dyDescent="0.2">
      <c r="A1147" s="15">
        <v>0.751</v>
      </c>
      <c r="B1147" s="34"/>
      <c r="C1147" s="15"/>
      <c r="D1147" s="16"/>
      <c r="E1147" s="35"/>
      <c r="F1147" s="16"/>
    </row>
    <row r="1148" spans="1:6" x14ac:dyDescent="0.2">
      <c r="A1148" s="15">
        <v>4.2969999999999997</v>
      </c>
      <c r="B1148" s="34"/>
      <c r="C1148" s="15"/>
      <c r="D1148" s="16"/>
      <c r="E1148" s="35"/>
      <c r="F1148" s="16"/>
    </row>
    <row r="1149" spans="1:6" x14ac:dyDescent="0.2">
      <c r="A1149" s="15">
        <v>1.157</v>
      </c>
      <c r="B1149" s="34"/>
      <c r="C1149" s="15"/>
      <c r="D1149" s="16"/>
      <c r="E1149" s="35"/>
      <c r="F1149" s="16"/>
    </row>
    <row r="1150" spans="1:6" x14ac:dyDescent="0.2">
      <c r="A1150" s="15">
        <v>5.2999999999999999E-2</v>
      </c>
      <c r="B1150" s="34"/>
      <c r="C1150" s="15"/>
      <c r="D1150" s="16"/>
      <c r="E1150" s="35"/>
      <c r="F1150" s="16"/>
    </row>
    <row r="1151" spans="1:6" x14ac:dyDescent="0.2">
      <c r="A1151" s="15">
        <v>5.5E-2</v>
      </c>
      <c r="B1151" s="34"/>
      <c r="C1151" s="15"/>
      <c r="D1151" s="16"/>
      <c r="E1151" s="35"/>
      <c r="F1151" s="16"/>
    </row>
    <row r="1152" spans="1:6" x14ac:dyDescent="0.2">
      <c r="A1152" s="15">
        <v>3.3000000000000002E-2</v>
      </c>
      <c r="B1152" s="34"/>
      <c r="C1152" s="15"/>
      <c r="D1152" s="16"/>
      <c r="E1152" s="35"/>
      <c r="F1152" s="16"/>
    </row>
    <row r="1153" spans="1:6" x14ac:dyDescent="0.2">
      <c r="A1153" s="15">
        <v>11.074</v>
      </c>
      <c r="B1153" s="34"/>
      <c r="C1153" s="15"/>
      <c r="D1153" s="16"/>
      <c r="E1153" s="35"/>
      <c r="F1153" s="16"/>
    </row>
    <row r="1154" spans="1:6" x14ac:dyDescent="0.2">
      <c r="A1154" s="15">
        <v>0.23300000000000001</v>
      </c>
      <c r="B1154" s="34"/>
      <c r="C1154" s="15"/>
      <c r="D1154" s="16"/>
      <c r="E1154" s="35"/>
      <c r="F1154" s="16"/>
    </row>
    <row r="1155" spans="1:6" x14ac:dyDescent="0.2">
      <c r="A1155" s="15">
        <v>8.6999999999999994E-2</v>
      </c>
      <c r="B1155" s="34"/>
      <c r="C1155" s="15"/>
      <c r="D1155" s="16"/>
      <c r="E1155" s="35"/>
      <c r="F1155" s="16"/>
    </row>
    <row r="1156" spans="1:6" x14ac:dyDescent="0.2">
      <c r="A1156" s="15">
        <v>8.6999999999999994E-2</v>
      </c>
      <c r="B1156" s="34"/>
      <c r="C1156" s="15"/>
      <c r="D1156" s="16"/>
      <c r="E1156" s="35"/>
      <c r="F1156" s="16"/>
    </row>
    <row r="1157" spans="1:6" x14ac:dyDescent="0.2">
      <c r="A1157" s="15">
        <v>0.498</v>
      </c>
      <c r="B1157" s="34"/>
      <c r="C1157" s="15"/>
      <c r="D1157" s="16"/>
      <c r="E1157" s="35"/>
      <c r="F1157" s="16"/>
    </row>
    <row r="1158" spans="1:6" x14ac:dyDescent="0.2">
      <c r="A1158" s="15">
        <v>4.6790000000000003</v>
      </c>
      <c r="B1158" s="34"/>
      <c r="C1158" s="15"/>
      <c r="D1158" s="16"/>
      <c r="E1158" s="35"/>
      <c r="F1158" s="16"/>
    </row>
    <row r="1159" spans="1:6" x14ac:dyDescent="0.2">
      <c r="A1159" s="15">
        <v>0.252</v>
      </c>
      <c r="B1159" s="34"/>
      <c r="C1159" s="15"/>
      <c r="D1159" s="16"/>
      <c r="E1159" s="35"/>
      <c r="F1159" s="16"/>
    </row>
    <row r="1160" spans="1:6" x14ac:dyDescent="0.2">
      <c r="A1160" s="15">
        <v>0.10299999999999999</v>
      </c>
      <c r="B1160" s="34"/>
      <c r="C1160" s="15"/>
      <c r="D1160" s="16"/>
      <c r="E1160" s="35"/>
      <c r="F1160" s="16"/>
    </row>
    <row r="1161" spans="1:6" x14ac:dyDescent="0.2">
      <c r="A1161" s="15">
        <v>0.41099999999999998</v>
      </c>
      <c r="B1161" s="34"/>
      <c r="C1161" s="15"/>
      <c r="D1161" s="16"/>
      <c r="E1161" s="35"/>
      <c r="F1161" s="16"/>
    </row>
    <row r="1162" spans="1:6" x14ac:dyDescent="0.2">
      <c r="A1162" s="15">
        <v>0.39900000000000002</v>
      </c>
      <c r="B1162" s="34"/>
      <c r="C1162" s="15"/>
      <c r="D1162" s="16"/>
      <c r="E1162" s="35"/>
      <c r="F1162" s="16"/>
    </row>
    <row r="1163" spans="1:6" x14ac:dyDescent="0.2">
      <c r="A1163" s="15">
        <v>0.23400000000000001</v>
      </c>
      <c r="B1163" s="34"/>
      <c r="C1163" s="15"/>
      <c r="D1163" s="16"/>
      <c r="E1163" s="35"/>
      <c r="F1163" s="16"/>
    </row>
    <row r="1164" spans="1:6" x14ac:dyDescent="0.2">
      <c r="A1164" s="15">
        <v>0.122</v>
      </c>
      <c r="B1164" s="34"/>
      <c r="C1164" s="15"/>
      <c r="D1164" s="16"/>
      <c r="E1164" s="35"/>
      <c r="F1164" s="16"/>
    </row>
    <row r="1165" spans="1:6" x14ac:dyDescent="0.2">
      <c r="A1165" s="15">
        <v>0.191</v>
      </c>
      <c r="B1165" s="34"/>
      <c r="C1165" s="15"/>
      <c r="D1165" s="16"/>
      <c r="E1165" s="35"/>
      <c r="F1165" s="16"/>
    </row>
    <row r="1166" spans="1:6" x14ac:dyDescent="0.2">
      <c r="A1166" s="15">
        <v>0.86099999999999999</v>
      </c>
      <c r="B1166" s="34"/>
      <c r="C1166" s="15"/>
      <c r="D1166" s="16"/>
      <c r="E1166" s="35"/>
      <c r="F1166" s="16"/>
    </row>
    <row r="1167" spans="1:6" x14ac:dyDescent="0.2">
      <c r="A1167" s="15">
        <v>0.04</v>
      </c>
      <c r="B1167" s="34"/>
      <c r="C1167" s="15"/>
      <c r="D1167" s="16"/>
      <c r="E1167" s="35"/>
      <c r="F1167" s="16"/>
    </row>
    <row r="1168" spans="1:6" x14ac:dyDescent="0.2">
      <c r="A1168" s="15">
        <v>7.9000000000000001E-2</v>
      </c>
      <c r="B1168" s="34"/>
      <c r="C1168" s="15"/>
      <c r="D1168" s="16"/>
      <c r="E1168" s="35"/>
      <c r="F1168" s="16"/>
    </row>
    <row r="1169" spans="1:6" x14ac:dyDescent="0.2">
      <c r="A1169" s="15">
        <v>1.772</v>
      </c>
      <c r="B1169" s="34"/>
      <c r="C1169" s="15"/>
      <c r="D1169" s="16"/>
      <c r="E1169" s="35"/>
      <c r="F1169" s="16"/>
    </row>
    <row r="1170" spans="1:6" x14ac:dyDescent="0.2">
      <c r="A1170" s="15">
        <v>0.98399999999999999</v>
      </c>
      <c r="B1170" s="34"/>
      <c r="C1170" s="15"/>
      <c r="D1170" s="16"/>
      <c r="E1170" s="35"/>
      <c r="F1170" s="16"/>
    </row>
    <row r="1171" spans="1:6" x14ac:dyDescent="0.2">
      <c r="A1171" s="15">
        <v>4.0110000000000001</v>
      </c>
      <c r="B1171" s="34"/>
      <c r="C1171" s="15"/>
      <c r="D1171" s="16"/>
      <c r="E1171" s="35"/>
      <c r="F1171" s="16"/>
    </row>
    <row r="1172" spans="1:6" x14ac:dyDescent="0.2">
      <c r="A1172" s="15">
        <v>0.28899999999999998</v>
      </c>
      <c r="B1172" s="34"/>
      <c r="C1172" s="15"/>
      <c r="D1172" s="16"/>
      <c r="E1172" s="35"/>
      <c r="F1172" s="16"/>
    </row>
    <row r="1173" spans="1:6" x14ac:dyDescent="0.2">
      <c r="A1173" s="15">
        <v>1.103</v>
      </c>
      <c r="B1173" s="34"/>
      <c r="C1173" s="15"/>
      <c r="D1173" s="16"/>
      <c r="E1173" s="35"/>
      <c r="F1173" s="16"/>
    </row>
    <row r="1174" spans="1:6" x14ac:dyDescent="0.2">
      <c r="A1174" s="15">
        <v>1.403</v>
      </c>
      <c r="B1174" s="34"/>
      <c r="C1174" s="15"/>
      <c r="D1174" s="16"/>
      <c r="E1174" s="35"/>
      <c r="F1174" s="16"/>
    </row>
    <row r="1175" spans="1:6" x14ac:dyDescent="0.2">
      <c r="A1175" s="15">
        <v>0.125</v>
      </c>
      <c r="B1175" s="34"/>
      <c r="C1175" s="15"/>
      <c r="D1175" s="16"/>
      <c r="E1175" s="35"/>
      <c r="F1175" s="16"/>
    </row>
    <row r="1176" spans="1:6" x14ac:dyDescent="0.2">
      <c r="A1176" s="15">
        <v>2.6459999999999999</v>
      </c>
      <c r="B1176" s="34"/>
      <c r="C1176" s="15"/>
      <c r="D1176" s="16"/>
      <c r="E1176" s="35"/>
      <c r="F1176" s="16"/>
    </row>
    <row r="1177" spans="1:6" x14ac:dyDescent="0.2">
      <c r="A1177" s="15">
        <v>0.30499999999999999</v>
      </c>
      <c r="B1177" s="34"/>
      <c r="C1177" s="15"/>
      <c r="D1177" s="16"/>
      <c r="E1177" s="35"/>
      <c r="F1177" s="16"/>
    </row>
    <row r="1178" spans="1:6" x14ac:dyDescent="0.2">
      <c r="A1178" s="15">
        <v>2.6349999999999998</v>
      </c>
      <c r="B1178" s="34"/>
      <c r="C1178" s="15"/>
      <c r="D1178" s="16"/>
      <c r="E1178" s="35"/>
      <c r="F1178" s="16"/>
    </row>
    <row r="1179" spans="1:6" x14ac:dyDescent="0.2">
      <c r="A1179" s="15">
        <v>0.79</v>
      </c>
      <c r="B1179" s="34"/>
      <c r="C1179" s="15"/>
      <c r="D1179" s="16"/>
      <c r="E1179" s="35"/>
      <c r="F1179" s="16"/>
    </row>
    <row r="1180" spans="1:6" x14ac:dyDescent="0.2">
      <c r="A1180" s="15">
        <v>9.6000000000000002E-2</v>
      </c>
      <c r="B1180" s="34"/>
      <c r="C1180" s="15"/>
      <c r="D1180" s="16"/>
      <c r="E1180" s="35"/>
      <c r="F1180" s="16"/>
    </row>
    <row r="1181" spans="1:6" x14ac:dyDescent="0.2">
      <c r="A1181" s="15">
        <v>0.52900000000000003</v>
      </c>
      <c r="B1181" s="34"/>
      <c r="C1181" s="15"/>
      <c r="D1181" s="16"/>
      <c r="E1181" s="35"/>
      <c r="F1181" s="16"/>
    </row>
    <row r="1182" spans="1:6" x14ac:dyDescent="0.2">
      <c r="A1182" s="15">
        <v>0.27400000000000002</v>
      </c>
      <c r="B1182" s="34"/>
      <c r="C1182" s="15"/>
      <c r="D1182" s="16"/>
      <c r="E1182" s="35"/>
      <c r="F1182" s="16"/>
    </row>
    <row r="1183" spans="1:6" x14ac:dyDescent="0.2">
      <c r="A1183" s="15">
        <v>0.27500000000000002</v>
      </c>
      <c r="B1183" s="34"/>
      <c r="C1183" s="15"/>
      <c r="D1183" s="16"/>
      <c r="E1183" s="35"/>
      <c r="F1183" s="16"/>
    </row>
    <row r="1184" spans="1:6" x14ac:dyDescent="0.2">
      <c r="A1184" s="15">
        <v>0.28899999999999998</v>
      </c>
      <c r="B1184" s="34"/>
      <c r="C1184" s="15"/>
      <c r="D1184" s="16"/>
      <c r="E1184" s="35"/>
      <c r="F1184" s="16"/>
    </row>
    <row r="1185" spans="1:6" x14ac:dyDescent="0.2">
      <c r="A1185" s="15">
        <v>0.56100000000000005</v>
      </c>
      <c r="B1185" s="34"/>
      <c r="C1185" s="15"/>
      <c r="D1185" s="16"/>
      <c r="E1185" s="35"/>
      <c r="F1185" s="16"/>
    </row>
    <row r="1186" spans="1:6" x14ac:dyDescent="0.2">
      <c r="A1186" s="15">
        <v>0.41399999999999998</v>
      </c>
      <c r="B1186" s="34"/>
      <c r="C1186" s="15"/>
      <c r="D1186" s="16"/>
      <c r="E1186" s="35"/>
      <c r="F1186" s="16"/>
    </row>
    <row r="1187" spans="1:6" x14ac:dyDescent="0.2">
      <c r="A1187" s="15">
        <v>0.13900000000000001</v>
      </c>
      <c r="B1187" s="34"/>
      <c r="C1187" s="15"/>
      <c r="D1187" s="16"/>
      <c r="E1187" s="35"/>
      <c r="F1187" s="16"/>
    </row>
    <row r="1188" spans="1:6" x14ac:dyDescent="0.2">
      <c r="A1188" s="15">
        <v>1.423</v>
      </c>
      <c r="B1188" s="34"/>
      <c r="C1188" s="15"/>
      <c r="D1188" s="16"/>
      <c r="E1188" s="35"/>
      <c r="F1188" s="16"/>
    </row>
    <row r="1189" spans="1:6" x14ac:dyDescent="0.2">
      <c r="A1189" s="15">
        <v>1.181</v>
      </c>
      <c r="B1189" s="34"/>
      <c r="C1189" s="15"/>
      <c r="D1189" s="16"/>
      <c r="E1189" s="35"/>
      <c r="F1189" s="16"/>
    </row>
    <row r="1190" spans="1:6" x14ac:dyDescent="0.2">
      <c r="A1190" s="15">
        <v>0.10299999999999999</v>
      </c>
      <c r="B1190" s="34"/>
      <c r="C1190" s="15"/>
      <c r="D1190" s="16"/>
      <c r="E1190" s="35"/>
      <c r="F1190" s="16"/>
    </row>
    <row r="1191" spans="1:6" x14ac:dyDescent="0.2">
      <c r="A1191" s="15">
        <v>0.106</v>
      </c>
      <c r="B1191" s="34"/>
      <c r="C1191" s="15"/>
      <c r="D1191" s="16"/>
      <c r="E1191" s="35"/>
      <c r="F1191" s="16"/>
    </row>
    <row r="1192" spans="1:6" x14ac:dyDescent="0.2">
      <c r="A1192" s="15">
        <v>0.36699999999999999</v>
      </c>
      <c r="B1192" s="34"/>
      <c r="C1192" s="15"/>
      <c r="D1192" s="16"/>
      <c r="E1192" s="35"/>
      <c r="F1192" s="16"/>
    </row>
    <row r="1193" spans="1:6" x14ac:dyDescent="0.2">
      <c r="A1193" s="15">
        <v>0.85199999999999998</v>
      </c>
      <c r="B1193" s="34"/>
      <c r="C1193" s="15"/>
      <c r="D1193" s="16"/>
      <c r="E1193" s="35"/>
      <c r="F1193" s="16"/>
    </row>
    <row r="1194" spans="1:6" x14ac:dyDescent="0.2">
      <c r="A1194" s="15">
        <v>2.819</v>
      </c>
      <c r="B1194" s="34"/>
      <c r="C1194" s="15"/>
      <c r="D1194" s="16"/>
      <c r="E1194" s="35"/>
      <c r="F1194" s="16"/>
    </row>
    <row r="1195" spans="1:6" x14ac:dyDescent="0.2">
      <c r="A1195" s="15">
        <v>3.1469999999999998</v>
      </c>
      <c r="B1195" s="34"/>
      <c r="C1195" s="15"/>
      <c r="D1195" s="16"/>
      <c r="E1195" s="35"/>
      <c r="F1195" s="16"/>
    </row>
    <row r="1196" spans="1:6" x14ac:dyDescent="0.2">
      <c r="A1196" s="15">
        <v>1.032</v>
      </c>
      <c r="B1196" s="34"/>
      <c r="C1196" s="15"/>
      <c r="D1196" s="16"/>
      <c r="E1196" s="35"/>
      <c r="F1196" s="16"/>
    </row>
    <row r="1197" spans="1:6" x14ac:dyDescent="0.2">
      <c r="A1197" s="15">
        <v>0.25800000000000001</v>
      </c>
      <c r="B1197" s="34"/>
      <c r="C1197" s="15"/>
      <c r="D1197" s="16"/>
      <c r="E1197" s="35"/>
      <c r="F1197" s="16"/>
    </row>
    <row r="1198" spans="1:6" x14ac:dyDescent="0.2">
      <c r="A1198" s="15">
        <v>0.78900000000000003</v>
      </c>
      <c r="B1198" s="34"/>
      <c r="C1198" s="15"/>
      <c r="D1198" s="16"/>
      <c r="E1198" s="35"/>
      <c r="F1198" s="16"/>
    </row>
    <row r="1199" spans="1:6" x14ac:dyDescent="0.2">
      <c r="A1199" s="15">
        <v>1.92</v>
      </c>
      <c r="B1199" s="34"/>
      <c r="C1199" s="15"/>
      <c r="D1199" s="16"/>
      <c r="E1199" s="35"/>
      <c r="F1199" s="16"/>
    </row>
    <row r="1200" spans="1:6" x14ac:dyDescent="0.2">
      <c r="A1200" s="15">
        <v>0.28899999999999998</v>
      </c>
      <c r="B1200" s="34"/>
      <c r="C1200" s="15"/>
      <c r="D1200" s="16"/>
      <c r="E1200" s="35"/>
      <c r="F1200" s="16"/>
    </row>
    <row r="1201" spans="1:6" x14ac:dyDescent="0.2">
      <c r="A1201" s="15">
        <v>0.17399999999999999</v>
      </c>
      <c r="B1201" s="34"/>
      <c r="C1201" s="15"/>
      <c r="D1201" s="16"/>
      <c r="E1201" s="35"/>
      <c r="F1201" s="16"/>
    </row>
    <row r="1202" spans="1:6" x14ac:dyDescent="0.2">
      <c r="A1202" s="15">
        <v>0.04</v>
      </c>
      <c r="B1202" s="34"/>
      <c r="C1202" s="15"/>
      <c r="D1202" s="16"/>
      <c r="E1202" s="35"/>
      <c r="F1202" s="16"/>
    </row>
    <row r="1203" spans="1:6" x14ac:dyDescent="0.2">
      <c r="A1203" s="15">
        <v>1.157</v>
      </c>
      <c r="B1203" s="34"/>
      <c r="C1203" s="15"/>
      <c r="D1203" s="16"/>
      <c r="E1203" s="35"/>
      <c r="F1203" s="16"/>
    </row>
    <row r="1204" spans="1:6" x14ac:dyDescent="0.2">
      <c r="A1204" s="15">
        <v>0.183</v>
      </c>
      <c r="B1204" s="34"/>
      <c r="C1204" s="15"/>
      <c r="D1204" s="16"/>
      <c r="E1204" s="35"/>
      <c r="F1204" s="16"/>
    </row>
    <row r="1205" spans="1:6" x14ac:dyDescent="0.2">
      <c r="A1205" s="15">
        <v>7.9000000000000001E-2</v>
      </c>
      <c r="B1205" s="34"/>
      <c r="C1205" s="15"/>
      <c r="D1205" s="16"/>
      <c r="E1205" s="35"/>
      <c r="F1205" s="16"/>
    </row>
    <row r="1206" spans="1:6" x14ac:dyDescent="0.2">
      <c r="A1206" s="15">
        <v>8.8999999999999996E-2</v>
      </c>
      <c r="B1206" s="34"/>
      <c r="C1206" s="15"/>
      <c r="D1206" s="16"/>
      <c r="E1206" s="35"/>
      <c r="F1206" s="16"/>
    </row>
    <row r="1207" spans="1:6" x14ac:dyDescent="0.2">
      <c r="A1207" s="15">
        <v>0.16300000000000001</v>
      </c>
      <c r="B1207" s="34"/>
      <c r="C1207" s="15"/>
      <c r="D1207" s="16"/>
      <c r="E1207" s="35"/>
      <c r="F1207" s="16"/>
    </row>
    <row r="1208" spans="1:6" x14ac:dyDescent="0.2">
      <c r="A1208" s="15">
        <v>0.13400000000000001</v>
      </c>
      <c r="B1208" s="34"/>
      <c r="C1208" s="15"/>
      <c r="D1208" s="16"/>
      <c r="E1208" s="35"/>
      <c r="F1208" s="16"/>
    </row>
    <row r="1209" spans="1:6" x14ac:dyDescent="0.2">
      <c r="A1209" s="15">
        <v>0.17599999999999999</v>
      </c>
      <c r="B1209" s="34"/>
      <c r="C1209" s="15"/>
      <c r="D1209" s="16"/>
      <c r="E1209" s="35"/>
      <c r="F1209" s="16"/>
    </row>
    <row r="1210" spans="1:6" x14ac:dyDescent="0.2">
      <c r="A1210" s="15">
        <v>0.71099999999999997</v>
      </c>
      <c r="B1210" s="34"/>
      <c r="C1210" s="15"/>
      <c r="D1210" s="16"/>
      <c r="E1210" s="35"/>
      <c r="F1210" s="16"/>
    </row>
    <row r="1211" spans="1:6" x14ac:dyDescent="0.2">
      <c r="A1211" s="15">
        <v>0.106</v>
      </c>
      <c r="B1211" s="34"/>
      <c r="C1211" s="15"/>
      <c r="D1211" s="16"/>
      <c r="E1211" s="35"/>
      <c r="F1211" s="16"/>
    </row>
    <row r="1212" spans="1:6" x14ac:dyDescent="0.2">
      <c r="A1212" s="15">
        <v>1.27</v>
      </c>
      <c r="B1212" s="34"/>
      <c r="C1212" s="15"/>
      <c r="D1212" s="16"/>
      <c r="E1212" s="35"/>
      <c r="F1212" s="16"/>
    </row>
    <row r="1213" spans="1:6" x14ac:dyDescent="0.2">
      <c r="A1213" s="15">
        <v>0.995</v>
      </c>
      <c r="B1213" s="34"/>
      <c r="C1213" s="15"/>
      <c r="D1213" s="16"/>
      <c r="E1213" s="35"/>
      <c r="F1213" s="16"/>
    </row>
    <row r="1214" spans="1:6" x14ac:dyDescent="0.2">
      <c r="A1214" s="15">
        <v>0.125</v>
      </c>
      <c r="B1214" s="34"/>
      <c r="C1214" s="15"/>
      <c r="D1214" s="16"/>
      <c r="E1214" s="35"/>
      <c r="F1214" s="16"/>
    </row>
    <row r="1215" spans="1:6" x14ac:dyDescent="0.2">
      <c r="A1215" s="15">
        <v>0.16300000000000001</v>
      </c>
      <c r="B1215" s="34"/>
      <c r="C1215" s="15"/>
      <c r="D1215" s="16"/>
      <c r="E1215" s="35"/>
      <c r="F1215" s="16"/>
    </row>
    <row r="1216" spans="1:6" x14ac:dyDescent="0.2">
      <c r="A1216" s="15">
        <v>1.2769999999999999</v>
      </c>
      <c r="B1216" s="34"/>
      <c r="C1216" s="15"/>
      <c r="D1216" s="16"/>
      <c r="E1216" s="35"/>
      <c r="F1216" s="16"/>
    </row>
    <row r="1217" spans="1:6" x14ac:dyDescent="0.2">
      <c r="A1217" s="15">
        <v>3.3809999999999998</v>
      </c>
      <c r="B1217" s="34"/>
      <c r="C1217" s="15"/>
      <c r="D1217" s="16"/>
      <c r="E1217" s="35"/>
      <c r="F1217" s="16"/>
    </row>
    <row r="1218" spans="1:6" x14ac:dyDescent="0.2">
      <c r="A1218" s="15">
        <v>1</v>
      </c>
      <c r="B1218" s="34"/>
      <c r="C1218" s="15"/>
      <c r="D1218" s="16"/>
      <c r="E1218" s="35"/>
      <c r="F1218" s="16"/>
    </row>
    <row r="1219" spans="1:6" x14ac:dyDescent="0.2">
      <c r="A1219" s="15">
        <v>0.60199999999999998</v>
      </c>
      <c r="B1219" s="34"/>
      <c r="C1219" s="15"/>
      <c r="D1219" s="16"/>
      <c r="E1219" s="35"/>
      <c r="F1219" s="16"/>
    </row>
    <row r="1220" spans="1:6" x14ac:dyDescent="0.2">
      <c r="A1220" s="15">
        <v>1.843</v>
      </c>
      <c r="B1220" s="34"/>
      <c r="C1220" s="15"/>
      <c r="D1220" s="16"/>
      <c r="E1220" s="35"/>
      <c r="F1220" s="16"/>
    </row>
    <row r="1221" spans="1:6" x14ac:dyDescent="0.2">
      <c r="A1221" s="15">
        <v>0.65200000000000002</v>
      </c>
      <c r="B1221" s="34"/>
      <c r="C1221" s="15"/>
      <c r="D1221" s="16"/>
      <c r="E1221" s="35"/>
      <c r="F1221" s="16"/>
    </row>
    <row r="1222" spans="1:6" x14ac:dyDescent="0.2">
      <c r="A1222" s="15">
        <v>3.0009999999999999</v>
      </c>
      <c r="B1222" s="34"/>
      <c r="C1222" s="15"/>
      <c r="D1222" s="16"/>
      <c r="E1222" s="35"/>
      <c r="F1222" s="16"/>
    </row>
    <row r="1223" spans="1:6" x14ac:dyDescent="0.2">
      <c r="A1223" s="15">
        <v>0.71799999999999997</v>
      </c>
      <c r="B1223" s="34"/>
      <c r="C1223" s="15"/>
      <c r="D1223" s="16"/>
      <c r="E1223" s="35"/>
      <c r="F1223" s="16"/>
    </row>
    <row r="1224" spans="1:6" x14ac:dyDescent="0.2">
      <c r="A1224" s="15">
        <v>2.3029999999999999</v>
      </c>
      <c r="B1224" s="34"/>
      <c r="C1224" s="15"/>
      <c r="D1224" s="16"/>
      <c r="E1224" s="35"/>
      <c r="F1224" s="16"/>
    </row>
    <row r="1225" spans="1:6" x14ac:dyDescent="0.2">
      <c r="A1225" s="15">
        <v>5.1520000000000001</v>
      </c>
      <c r="B1225" s="34"/>
      <c r="C1225" s="15"/>
      <c r="D1225" s="16"/>
      <c r="E1225" s="35"/>
      <c r="F1225" s="16"/>
    </row>
    <row r="1226" spans="1:6" x14ac:dyDescent="0.2">
      <c r="A1226" s="15">
        <v>2.2240000000000002</v>
      </c>
      <c r="B1226" s="34"/>
      <c r="C1226" s="15"/>
      <c r="D1226" s="16"/>
      <c r="E1226" s="35"/>
      <c r="F1226" s="16"/>
    </row>
    <row r="1227" spans="1:6" x14ac:dyDescent="0.2">
      <c r="A1227" s="15">
        <v>1.377</v>
      </c>
      <c r="B1227" s="34"/>
      <c r="C1227" s="15"/>
      <c r="D1227" s="16"/>
      <c r="E1227" s="35"/>
      <c r="F1227" s="16"/>
    </row>
    <row r="1228" spans="1:6" x14ac:dyDescent="0.2">
      <c r="A1228" s="15">
        <v>6.9000000000000006E-2</v>
      </c>
      <c r="B1228" s="34"/>
      <c r="C1228" s="15"/>
      <c r="D1228" s="16"/>
      <c r="E1228" s="35"/>
      <c r="F1228" s="16"/>
    </row>
    <row r="1229" spans="1:6" x14ac:dyDescent="0.2">
      <c r="A1229" s="15">
        <v>0.65600000000000003</v>
      </c>
      <c r="B1229" s="34"/>
      <c r="C1229" s="15"/>
      <c r="D1229" s="16"/>
      <c r="E1229" s="35"/>
      <c r="F1229" s="16"/>
    </row>
    <row r="1230" spans="1:6" x14ac:dyDescent="0.2">
      <c r="A1230" s="15">
        <v>0.29899999999999999</v>
      </c>
      <c r="B1230" s="34"/>
      <c r="C1230" s="15"/>
      <c r="D1230" s="16"/>
      <c r="E1230" s="35"/>
      <c r="F1230" s="16"/>
    </row>
    <row r="1231" spans="1:6" x14ac:dyDescent="0.2">
      <c r="A1231" s="15">
        <v>0.28699999999999998</v>
      </c>
      <c r="B1231" s="34"/>
      <c r="C1231" s="15"/>
      <c r="D1231" s="16"/>
      <c r="E1231" s="35"/>
      <c r="F1231" s="16"/>
    </row>
    <row r="1232" spans="1:6" x14ac:dyDescent="0.2">
      <c r="A1232" s="15">
        <v>0.29099999999999998</v>
      </c>
      <c r="B1232" s="34"/>
      <c r="C1232" s="15"/>
      <c r="D1232" s="16"/>
      <c r="E1232" s="35"/>
      <c r="F1232" s="16"/>
    </row>
    <row r="1233" spans="1:6" x14ac:dyDescent="0.2">
      <c r="A1233" s="15">
        <v>3.6999999999999998E-2</v>
      </c>
      <c r="B1233" s="34"/>
      <c r="C1233" s="15"/>
      <c r="D1233" s="16"/>
      <c r="E1233" s="35"/>
      <c r="F1233" s="16"/>
    </row>
    <row r="1234" spans="1:6" x14ac:dyDescent="0.2">
      <c r="A1234" s="15">
        <v>0.104</v>
      </c>
      <c r="B1234" s="34"/>
      <c r="C1234" s="15"/>
      <c r="D1234" s="16"/>
      <c r="E1234" s="35"/>
      <c r="F1234" s="16"/>
    </row>
    <row r="1235" spans="1:6" x14ac:dyDescent="0.2">
      <c r="A1235" s="15">
        <v>0.122</v>
      </c>
      <c r="B1235" s="34"/>
      <c r="C1235" s="15"/>
      <c r="D1235" s="16"/>
      <c r="E1235" s="35"/>
      <c r="F1235" s="16"/>
    </row>
    <row r="1236" spans="1:6" x14ac:dyDescent="0.2">
      <c r="A1236" s="15">
        <v>0.27600000000000002</v>
      </c>
      <c r="B1236" s="34"/>
      <c r="C1236" s="15"/>
      <c r="D1236" s="16"/>
      <c r="E1236" s="35"/>
      <c r="F1236" s="16"/>
    </row>
    <row r="1237" spans="1:6" x14ac:dyDescent="0.2">
      <c r="A1237" s="15">
        <v>0.68799999999999994</v>
      </c>
      <c r="B1237" s="34"/>
      <c r="C1237" s="15"/>
      <c r="D1237" s="16"/>
      <c r="E1237" s="35"/>
      <c r="F1237" s="16"/>
    </row>
    <row r="1238" spans="1:6" x14ac:dyDescent="0.2">
      <c r="A1238" s="15">
        <v>0.72899999999999998</v>
      </c>
      <c r="B1238" s="34"/>
      <c r="C1238" s="15"/>
      <c r="D1238" s="16"/>
      <c r="E1238" s="35"/>
      <c r="F1238" s="16"/>
    </row>
    <row r="1239" spans="1:6" x14ac:dyDescent="0.2">
      <c r="A1239" s="15">
        <v>0.79100000000000004</v>
      </c>
      <c r="B1239" s="34"/>
      <c r="C1239" s="15"/>
      <c r="D1239" s="16"/>
      <c r="E1239" s="35"/>
      <c r="F1239" s="16"/>
    </row>
    <row r="1240" spans="1:6" x14ac:dyDescent="0.2">
      <c r="A1240" s="15">
        <v>4.1000000000000002E-2</v>
      </c>
      <c r="B1240" s="34"/>
      <c r="C1240" s="15"/>
      <c r="D1240" s="16"/>
      <c r="E1240" s="35"/>
      <c r="F1240" s="16"/>
    </row>
    <row r="1241" spans="1:6" x14ac:dyDescent="0.2">
      <c r="A1241" s="15">
        <v>0.35399999999999998</v>
      </c>
      <c r="B1241" s="34"/>
      <c r="C1241" s="15"/>
      <c r="D1241" s="16"/>
      <c r="E1241" s="35"/>
      <c r="F1241" s="16"/>
    </row>
    <row r="1242" spans="1:6" x14ac:dyDescent="0.2">
      <c r="A1242" s="15">
        <v>0.154</v>
      </c>
      <c r="B1242" s="34"/>
      <c r="C1242" s="15"/>
      <c r="D1242" s="16"/>
      <c r="E1242" s="35"/>
      <c r="F1242" s="16"/>
    </row>
    <row r="1243" spans="1:6" x14ac:dyDescent="0.2">
      <c r="A1243" s="15">
        <v>0.26300000000000001</v>
      </c>
      <c r="B1243" s="34"/>
      <c r="C1243" s="15"/>
      <c r="D1243" s="16"/>
      <c r="E1243" s="35"/>
      <c r="F1243" s="16"/>
    </row>
    <row r="1244" spans="1:6" x14ac:dyDescent="0.2">
      <c r="A1244" s="15">
        <v>2.9430000000000001</v>
      </c>
      <c r="B1244" s="34"/>
      <c r="C1244" s="15"/>
      <c r="D1244" s="16"/>
      <c r="E1244" s="35"/>
      <c r="F1244" s="16"/>
    </row>
    <row r="1245" spans="1:6" x14ac:dyDescent="0.2">
      <c r="A1245" s="15">
        <v>0.187</v>
      </c>
      <c r="B1245" s="34"/>
      <c r="C1245" s="15"/>
      <c r="D1245" s="16"/>
      <c r="E1245" s="35"/>
      <c r="F1245" s="16"/>
    </row>
    <row r="1246" spans="1:6" x14ac:dyDescent="0.2">
      <c r="A1246" s="15">
        <v>4.8000000000000001E-2</v>
      </c>
      <c r="B1246" s="34"/>
      <c r="C1246" s="15"/>
      <c r="D1246" s="16"/>
      <c r="E1246" s="35"/>
      <c r="F1246" s="16"/>
    </row>
    <row r="1247" spans="1:6" x14ac:dyDescent="0.2">
      <c r="A1247" s="15">
        <v>0.58799999999999997</v>
      </c>
      <c r="B1247" s="34"/>
      <c r="C1247" s="15"/>
      <c r="D1247" s="16"/>
      <c r="E1247" s="35"/>
      <c r="F1247" s="16"/>
    </row>
    <row r="1248" spans="1:6" x14ac:dyDescent="0.2">
      <c r="A1248" s="15">
        <v>9.6000000000000002E-2</v>
      </c>
      <c r="B1248" s="34"/>
      <c r="C1248" s="15"/>
      <c r="D1248" s="16"/>
      <c r="E1248" s="35"/>
      <c r="F1248" s="16"/>
    </row>
    <row r="1249" spans="1:6" x14ac:dyDescent="0.2">
      <c r="A1249" s="15">
        <v>0.38200000000000001</v>
      </c>
      <c r="B1249" s="34"/>
      <c r="C1249" s="15"/>
      <c r="D1249" s="16"/>
      <c r="E1249" s="35"/>
      <c r="F1249" s="16"/>
    </row>
    <row r="1250" spans="1:6" x14ac:dyDescent="0.2">
      <c r="A1250" s="15">
        <v>4.6740000000000004</v>
      </c>
      <c r="B1250" s="34"/>
      <c r="C1250" s="15"/>
      <c r="D1250" s="16"/>
      <c r="E1250" s="35"/>
      <c r="F1250" s="16"/>
    </row>
    <row r="1251" spans="1:6" x14ac:dyDescent="0.2">
      <c r="A1251" s="15">
        <v>0.54200000000000004</v>
      </c>
      <c r="B1251" s="34"/>
      <c r="C1251" s="15"/>
      <c r="D1251" s="16"/>
      <c r="E1251" s="35"/>
      <c r="F1251" s="16"/>
    </row>
    <row r="1252" spans="1:6" x14ac:dyDescent="0.2">
      <c r="A1252" s="15">
        <v>0.316</v>
      </c>
      <c r="B1252" s="34"/>
      <c r="C1252" s="15"/>
      <c r="D1252" s="16"/>
      <c r="E1252" s="35"/>
      <c r="F1252" s="16"/>
    </row>
    <row r="1253" spans="1:6" x14ac:dyDescent="0.2">
      <c r="A1253" s="15">
        <v>0.65900000000000003</v>
      </c>
      <c r="B1253" s="34"/>
      <c r="C1253" s="15"/>
      <c r="D1253" s="16"/>
      <c r="E1253" s="35"/>
      <c r="F1253" s="16"/>
    </row>
    <row r="1254" spans="1:6" x14ac:dyDescent="0.2">
      <c r="A1254" s="15">
        <v>0.19800000000000001</v>
      </c>
      <c r="B1254" s="34"/>
      <c r="C1254" s="15"/>
      <c r="D1254" s="16"/>
      <c r="E1254" s="35"/>
      <c r="F1254" s="16"/>
    </row>
    <row r="1255" spans="1:6" x14ac:dyDescent="0.2">
      <c r="A1255" s="15">
        <v>0.79400000000000004</v>
      </c>
      <c r="B1255" s="34"/>
      <c r="C1255" s="15"/>
      <c r="D1255" s="16"/>
      <c r="E1255" s="35"/>
      <c r="F1255" s="16"/>
    </row>
    <row r="1256" spans="1:6" x14ac:dyDescent="0.2">
      <c r="A1256" s="15">
        <v>0.29099999999999998</v>
      </c>
      <c r="B1256" s="34"/>
      <c r="C1256" s="15"/>
      <c r="D1256" s="16"/>
      <c r="E1256" s="35"/>
      <c r="F1256" s="16"/>
    </row>
    <row r="1257" spans="1:6" x14ac:dyDescent="0.2">
      <c r="A1257" s="15">
        <v>0.192</v>
      </c>
      <c r="B1257" s="34"/>
      <c r="C1257" s="15"/>
      <c r="D1257" s="16"/>
      <c r="E1257" s="35"/>
      <c r="F1257" s="16"/>
    </row>
    <row r="1258" spans="1:6" x14ac:dyDescent="0.2">
      <c r="A1258" s="15">
        <v>8.4000000000000005E-2</v>
      </c>
      <c r="B1258" s="34"/>
      <c r="C1258" s="15"/>
      <c r="D1258" s="16"/>
      <c r="E1258" s="35"/>
      <c r="F1258" s="16"/>
    </row>
    <row r="1259" spans="1:6" x14ac:dyDescent="0.2">
      <c r="A1259" s="15">
        <v>6.5880000000000001</v>
      </c>
      <c r="B1259" s="34"/>
      <c r="C1259" s="15"/>
      <c r="D1259" s="16"/>
      <c r="E1259" s="35"/>
      <c r="F1259" s="16"/>
    </row>
    <row r="1260" spans="1:6" x14ac:dyDescent="0.2">
      <c r="A1260" s="15">
        <v>13.348000000000001</v>
      </c>
      <c r="B1260" s="34"/>
      <c r="C1260" s="15"/>
      <c r="D1260" s="16"/>
      <c r="E1260" s="35"/>
      <c r="F1260" s="16"/>
    </row>
    <row r="1261" spans="1:6" x14ac:dyDescent="0.2">
      <c r="A1261" s="15">
        <v>2.3889999999999998</v>
      </c>
      <c r="B1261" s="34"/>
      <c r="C1261" s="15"/>
      <c r="D1261" s="16"/>
      <c r="E1261" s="35"/>
      <c r="F1261" s="16"/>
    </row>
    <row r="1262" spans="1:6" x14ac:dyDescent="0.2">
      <c r="A1262" s="15">
        <v>1.849</v>
      </c>
      <c r="B1262" s="34"/>
      <c r="C1262" s="15"/>
      <c r="D1262" s="16"/>
      <c r="E1262" s="35"/>
      <c r="F1262" s="16"/>
    </row>
    <row r="1263" spans="1:6" x14ac:dyDescent="0.2">
      <c r="A1263" s="15">
        <v>0.79</v>
      </c>
      <c r="B1263" s="34"/>
      <c r="C1263" s="15"/>
      <c r="D1263" s="16"/>
      <c r="E1263" s="35"/>
      <c r="F1263" s="16"/>
    </row>
    <row r="1264" spans="1:6" x14ac:dyDescent="0.2">
      <c r="A1264" s="15">
        <v>4.7859999999999996</v>
      </c>
      <c r="B1264" s="34"/>
      <c r="C1264" s="15"/>
      <c r="D1264" s="16"/>
      <c r="E1264" s="35"/>
      <c r="F1264" s="16"/>
    </row>
    <row r="1265" spans="1:6" x14ac:dyDescent="0.2">
      <c r="A1265" s="15">
        <v>0.245</v>
      </c>
      <c r="B1265" s="34"/>
      <c r="C1265" s="15"/>
      <c r="D1265" s="16"/>
      <c r="E1265" s="35"/>
      <c r="F1265" s="16"/>
    </row>
    <row r="1266" spans="1:6" x14ac:dyDescent="0.2">
      <c r="A1266" s="15">
        <v>6.7750000000000004</v>
      </c>
      <c r="B1266" s="34"/>
      <c r="C1266" s="15"/>
      <c r="D1266" s="16"/>
      <c r="E1266" s="35"/>
      <c r="F1266" s="16"/>
    </row>
    <row r="1267" spans="1:6" x14ac:dyDescent="0.2">
      <c r="A1267" s="15">
        <v>5.2430000000000003</v>
      </c>
      <c r="B1267" s="34"/>
      <c r="C1267" s="15"/>
      <c r="D1267" s="16"/>
      <c r="E1267" s="35"/>
      <c r="F1267" s="16"/>
    </row>
    <row r="1268" spans="1:6" x14ac:dyDescent="0.2">
      <c r="A1268" s="15">
        <v>1.6930000000000001</v>
      </c>
      <c r="B1268" s="34"/>
      <c r="C1268" s="15"/>
      <c r="D1268" s="16"/>
      <c r="E1268" s="35"/>
      <c r="F1268" s="16"/>
    </row>
    <row r="1269" spans="1:6" x14ac:dyDescent="0.2">
      <c r="A1269" s="15">
        <v>1.2929999999999999</v>
      </c>
      <c r="B1269" s="34"/>
      <c r="C1269" s="15"/>
      <c r="D1269" s="16"/>
      <c r="E1269" s="35"/>
      <c r="F1269" s="16"/>
    </row>
    <row r="1270" spans="1:6" x14ac:dyDescent="0.2">
      <c r="A1270" s="15">
        <v>6.4000000000000001E-2</v>
      </c>
      <c r="B1270" s="34"/>
      <c r="C1270" s="15"/>
      <c r="D1270" s="16"/>
      <c r="E1270" s="35"/>
      <c r="F1270" s="16"/>
    </row>
    <row r="1271" spans="1:6" x14ac:dyDescent="0.2">
      <c r="A1271" s="15">
        <v>4.5140000000000002</v>
      </c>
      <c r="B1271" s="34"/>
      <c r="C1271" s="15"/>
      <c r="D1271" s="16"/>
      <c r="E1271" s="35"/>
      <c r="F1271" s="16"/>
    </row>
    <row r="1272" spans="1:6" x14ac:dyDescent="0.2">
      <c r="A1272" s="15">
        <v>0.83699999999999997</v>
      </c>
      <c r="B1272" s="34"/>
      <c r="C1272" s="15"/>
      <c r="D1272" s="16"/>
      <c r="E1272" s="35"/>
      <c r="F1272" s="16"/>
    </row>
    <row r="1273" spans="1:6" x14ac:dyDescent="0.2">
      <c r="A1273" s="15">
        <v>0.64600000000000002</v>
      </c>
      <c r="B1273" s="34"/>
      <c r="C1273" s="15"/>
      <c r="D1273" s="16"/>
      <c r="E1273" s="35"/>
      <c r="F1273" s="16"/>
    </row>
    <row r="1274" spans="1:6" x14ac:dyDescent="0.2">
      <c r="A1274" s="15">
        <v>0.30399999999999999</v>
      </c>
      <c r="B1274" s="34"/>
      <c r="C1274" s="15"/>
      <c r="D1274" s="16"/>
      <c r="E1274" s="35"/>
      <c r="F1274" s="16"/>
    </row>
    <row r="1275" spans="1:6" x14ac:dyDescent="0.2">
      <c r="A1275" s="15">
        <v>7.1999999999999995E-2</v>
      </c>
      <c r="B1275" s="34"/>
      <c r="C1275" s="15"/>
      <c r="D1275" s="16"/>
      <c r="E1275" s="35"/>
      <c r="F1275" s="16"/>
    </row>
    <row r="1276" spans="1:6" x14ac:dyDescent="0.2">
      <c r="A1276" s="15">
        <v>2.3380000000000001</v>
      </c>
      <c r="B1276" s="34"/>
      <c r="C1276" s="15"/>
      <c r="D1276" s="16"/>
      <c r="E1276" s="35"/>
      <c r="F1276" s="16"/>
    </row>
    <row r="1277" spans="1:6" x14ac:dyDescent="0.2">
      <c r="A1277" s="15">
        <v>1.63</v>
      </c>
      <c r="B1277" s="34"/>
      <c r="C1277" s="15"/>
      <c r="D1277" s="16"/>
      <c r="E1277" s="35"/>
      <c r="F1277" s="16"/>
    </row>
    <row r="1278" spans="1:6" x14ac:dyDescent="0.2">
      <c r="A1278" s="15">
        <v>1.32</v>
      </c>
      <c r="B1278" s="34"/>
      <c r="C1278" s="15"/>
      <c r="D1278" s="16"/>
      <c r="E1278" s="35"/>
      <c r="F1278" s="16"/>
    </row>
    <row r="1279" spans="1:6" x14ac:dyDescent="0.2">
      <c r="A1279" s="15">
        <v>0.21299999999999999</v>
      </c>
      <c r="B1279" s="34"/>
      <c r="C1279" s="15"/>
      <c r="D1279" s="16"/>
      <c r="E1279" s="35"/>
      <c r="F1279" s="16"/>
    </row>
    <row r="1280" spans="1:6" x14ac:dyDescent="0.2">
      <c r="A1280" s="15">
        <v>0.76900000000000002</v>
      </c>
      <c r="B1280" s="34"/>
      <c r="C1280" s="15"/>
      <c r="D1280" s="16"/>
      <c r="E1280" s="35"/>
      <c r="F1280" s="16"/>
    </row>
    <row r="1281" spans="1:6" x14ac:dyDescent="0.2">
      <c r="A1281" s="15">
        <v>4.7E-2</v>
      </c>
      <c r="B1281" s="34"/>
      <c r="C1281" s="15"/>
      <c r="D1281" s="16"/>
      <c r="E1281" s="35"/>
      <c r="F1281" s="16"/>
    </row>
    <row r="1282" spans="1:6" x14ac:dyDescent="0.2">
      <c r="A1282" s="15">
        <v>0.20599999999999999</v>
      </c>
      <c r="B1282" s="34"/>
      <c r="C1282" s="15"/>
      <c r="D1282" s="16"/>
      <c r="E1282" s="35"/>
      <c r="F1282" s="16"/>
    </row>
    <row r="1283" spans="1:6" x14ac:dyDescent="0.2">
      <c r="A1283" s="15">
        <v>0.8</v>
      </c>
      <c r="B1283" s="34"/>
      <c r="C1283" s="15"/>
      <c r="D1283" s="16"/>
      <c r="E1283" s="35"/>
      <c r="F1283" s="16"/>
    </row>
    <row r="1284" spans="1:6" x14ac:dyDescent="0.2">
      <c r="A1284" s="15">
        <v>7.0000000000000007E-2</v>
      </c>
      <c r="B1284" s="34"/>
      <c r="C1284" s="15"/>
      <c r="D1284" s="16"/>
      <c r="E1284" s="35"/>
      <c r="F1284" s="16"/>
    </row>
    <row r="1285" spans="1:6" x14ac:dyDescent="0.2">
      <c r="A1285" s="15">
        <v>0.11600000000000001</v>
      </c>
      <c r="B1285" s="34"/>
      <c r="C1285" s="15"/>
      <c r="D1285" s="16"/>
      <c r="E1285" s="35"/>
      <c r="F1285" s="16"/>
    </row>
    <row r="1286" spans="1:6" x14ac:dyDescent="0.2">
      <c r="A1286" s="15">
        <v>1.256</v>
      </c>
      <c r="B1286" s="34"/>
      <c r="C1286" s="15"/>
      <c r="D1286" s="16"/>
      <c r="E1286" s="35"/>
      <c r="F1286" s="16"/>
    </row>
    <row r="1287" spans="1:6" x14ac:dyDescent="0.2">
      <c r="A1287" s="15">
        <v>0.318</v>
      </c>
      <c r="B1287" s="34"/>
      <c r="C1287" s="15"/>
      <c r="D1287" s="16"/>
      <c r="E1287" s="35"/>
      <c r="F1287" s="16"/>
    </row>
    <row r="1288" spans="1:6" x14ac:dyDescent="0.2">
      <c r="A1288" s="15">
        <v>7.2169999999999996</v>
      </c>
      <c r="B1288" s="34"/>
      <c r="C1288" s="15"/>
      <c r="D1288" s="16"/>
      <c r="E1288" s="35"/>
      <c r="F1288" s="16"/>
    </row>
    <row r="1289" spans="1:6" x14ac:dyDescent="0.2">
      <c r="A1289" s="15">
        <v>0.752</v>
      </c>
      <c r="B1289" s="34"/>
      <c r="C1289" s="15"/>
      <c r="D1289" s="16"/>
      <c r="E1289" s="35"/>
      <c r="F1289" s="16"/>
    </row>
    <row r="1290" spans="1:6" x14ac:dyDescent="0.2">
      <c r="A1290" s="15">
        <v>0.126</v>
      </c>
      <c r="B1290" s="34"/>
      <c r="C1290" s="15"/>
      <c r="D1290" s="16"/>
      <c r="E1290" s="35"/>
      <c r="F1290" s="16"/>
    </row>
    <row r="1291" spans="1:6" x14ac:dyDescent="0.2">
      <c r="A1291" s="15">
        <v>1.734</v>
      </c>
      <c r="B1291" s="34"/>
      <c r="C1291" s="15"/>
      <c r="D1291" s="16"/>
      <c r="E1291" s="35"/>
      <c r="F1291" s="16"/>
    </row>
    <row r="1292" spans="1:6" x14ac:dyDescent="0.2">
      <c r="A1292" s="15">
        <v>5.0999999999999997E-2</v>
      </c>
      <c r="B1292" s="34"/>
      <c r="C1292" s="15"/>
      <c r="D1292" s="16"/>
      <c r="E1292" s="35"/>
      <c r="F1292" s="16"/>
    </row>
    <row r="1293" spans="1:6" x14ac:dyDescent="0.2">
      <c r="A1293" s="15">
        <v>0.54100000000000004</v>
      </c>
      <c r="B1293" s="34"/>
      <c r="C1293" s="15"/>
      <c r="D1293" s="16"/>
      <c r="E1293" s="35"/>
      <c r="F1293" s="16"/>
    </row>
    <row r="1294" spans="1:6" x14ac:dyDescent="0.2">
      <c r="A1294" s="15">
        <v>1.522</v>
      </c>
      <c r="B1294" s="34"/>
      <c r="C1294" s="15"/>
      <c r="D1294" s="16"/>
      <c r="E1294" s="35"/>
      <c r="F1294" s="16"/>
    </row>
    <row r="1295" spans="1:6" x14ac:dyDescent="0.2">
      <c r="A1295" s="15">
        <v>2.56</v>
      </c>
      <c r="B1295" s="34"/>
      <c r="C1295" s="15"/>
      <c r="D1295" s="16"/>
      <c r="E1295" s="35"/>
      <c r="F1295" s="16"/>
    </row>
    <row r="1296" spans="1:6" x14ac:dyDescent="0.2">
      <c r="A1296" s="15">
        <v>1.1599999999999999</v>
      </c>
      <c r="B1296" s="34"/>
      <c r="C1296" s="15"/>
      <c r="D1296" s="16"/>
      <c r="E1296" s="35"/>
      <c r="F1296" s="16"/>
    </row>
    <row r="1297" spans="1:6" x14ac:dyDescent="0.2">
      <c r="A1297" s="15">
        <v>6.3E-2</v>
      </c>
      <c r="B1297" s="34"/>
      <c r="C1297" s="15"/>
      <c r="D1297" s="16"/>
      <c r="E1297" s="35"/>
      <c r="F1297" s="16"/>
    </row>
    <row r="1298" spans="1:6" x14ac:dyDescent="0.2">
      <c r="A1298" s="15">
        <v>0.114</v>
      </c>
      <c r="B1298" s="34"/>
      <c r="C1298" s="15"/>
      <c r="D1298" s="16"/>
      <c r="E1298" s="35"/>
      <c r="F1298" s="16"/>
    </row>
    <row r="1299" spans="1:6" x14ac:dyDescent="0.2">
      <c r="A1299" s="15">
        <v>7.9000000000000001E-2</v>
      </c>
      <c r="B1299" s="34"/>
      <c r="C1299" s="15"/>
      <c r="D1299" s="16"/>
      <c r="E1299" s="35"/>
      <c r="F1299" s="16"/>
    </row>
    <row r="1300" spans="1:6" x14ac:dyDescent="0.2">
      <c r="A1300" s="15">
        <v>0.184</v>
      </c>
      <c r="B1300" s="34"/>
      <c r="C1300" s="15"/>
      <c r="D1300" s="16"/>
      <c r="E1300" s="35"/>
      <c r="F1300" s="16"/>
    </row>
    <row r="1301" spans="1:6" x14ac:dyDescent="0.2">
      <c r="A1301" s="15">
        <v>0.79</v>
      </c>
      <c r="B1301" s="34"/>
      <c r="C1301" s="15"/>
      <c r="D1301" s="16"/>
      <c r="E1301" s="35"/>
      <c r="F1301" s="16"/>
    </row>
    <row r="1302" spans="1:6" x14ac:dyDescent="0.2">
      <c r="A1302" s="15">
        <v>7.2999999999999995E-2</v>
      </c>
      <c r="B1302" s="34"/>
      <c r="C1302" s="15"/>
      <c r="D1302" s="16"/>
      <c r="E1302" s="35"/>
      <c r="F1302" s="16"/>
    </row>
    <row r="1303" spans="1:6" x14ac:dyDescent="0.2">
      <c r="A1303" s="15">
        <v>0.126</v>
      </c>
      <c r="B1303" s="34"/>
      <c r="C1303" s="15"/>
      <c r="D1303" s="16"/>
      <c r="E1303" s="35"/>
      <c r="F1303" s="16"/>
    </row>
    <row r="1304" spans="1:6" x14ac:dyDescent="0.2">
      <c r="A1304" s="15">
        <v>0.19800000000000001</v>
      </c>
      <c r="B1304" s="34"/>
      <c r="C1304" s="15"/>
      <c r="D1304" s="16"/>
      <c r="E1304" s="35"/>
      <c r="F1304" s="16"/>
    </row>
    <row r="1305" spans="1:6" x14ac:dyDescent="0.2">
      <c r="A1305" s="15">
        <v>0.30299999999999999</v>
      </c>
      <c r="B1305" s="34"/>
      <c r="C1305" s="15"/>
      <c r="D1305" s="16"/>
      <c r="E1305" s="35"/>
      <c r="F1305" s="16"/>
    </row>
    <row r="1306" spans="1:6" x14ac:dyDescent="0.2">
      <c r="A1306" s="15">
        <v>0.45200000000000001</v>
      </c>
      <c r="B1306" s="34"/>
      <c r="C1306" s="15"/>
      <c r="D1306" s="16"/>
      <c r="E1306" s="35"/>
      <c r="F1306" s="16"/>
    </row>
    <row r="1307" spans="1:6" x14ac:dyDescent="0.2">
      <c r="A1307" s="15">
        <v>0.25900000000000001</v>
      </c>
      <c r="B1307" s="34"/>
      <c r="C1307" s="15"/>
      <c r="D1307" s="16"/>
      <c r="E1307" s="35"/>
      <c r="F1307" s="16"/>
    </row>
    <row r="1308" spans="1:6" x14ac:dyDescent="0.2">
      <c r="A1308" s="15">
        <v>1.7490000000000001</v>
      </c>
      <c r="B1308" s="34"/>
      <c r="C1308" s="15"/>
      <c r="D1308" s="16"/>
      <c r="E1308" s="35"/>
      <c r="F1308" s="16"/>
    </row>
    <row r="1309" spans="1:6" x14ac:dyDescent="0.2">
      <c r="A1309" s="15">
        <v>0.40200000000000002</v>
      </c>
      <c r="B1309" s="34"/>
      <c r="C1309" s="15"/>
      <c r="D1309" s="16"/>
      <c r="E1309" s="35"/>
      <c r="F1309" s="16"/>
    </row>
    <row r="1310" spans="1:6" x14ac:dyDescent="0.2">
      <c r="A1310" s="15">
        <v>1.423</v>
      </c>
      <c r="B1310" s="34"/>
      <c r="C1310" s="15"/>
      <c r="D1310" s="16"/>
      <c r="E1310" s="35"/>
      <c r="F1310" s="16"/>
    </row>
    <row r="1311" spans="1:6" x14ac:dyDescent="0.2">
      <c r="A1311" s="15">
        <v>5.9059999999999997</v>
      </c>
      <c r="B1311" s="34"/>
      <c r="C1311" s="15"/>
      <c r="D1311" s="16"/>
      <c r="E1311" s="35"/>
      <c r="F1311" s="16"/>
    </row>
    <row r="1312" spans="1:6" x14ac:dyDescent="0.2">
      <c r="A1312" s="15">
        <v>0.51200000000000001</v>
      </c>
      <c r="B1312" s="34"/>
      <c r="C1312" s="15"/>
      <c r="D1312" s="16"/>
      <c r="E1312" s="35"/>
      <c r="F1312" s="16"/>
    </row>
    <row r="1313" spans="1:6" x14ac:dyDescent="0.2">
      <c r="A1313" s="15">
        <v>0.316</v>
      </c>
      <c r="B1313" s="34"/>
      <c r="C1313" s="15"/>
      <c r="D1313" s="16"/>
      <c r="E1313" s="35"/>
      <c r="F1313" s="16"/>
    </row>
    <row r="1314" spans="1:6" x14ac:dyDescent="0.2">
      <c r="A1314" s="15">
        <v>1.462</v>
      </c>
      <c r="B1314" s="34"/>
      <c r="C1314" s="15"/>
      <c r="D1314" s="16"/>
      <c r="E1314" s="35"/>
      <c r="F1314" s="16"/>
    </row>
    <row r="1315" spans="1:6" x14ac:dyDescent="0.2">
      <c r="A1315" s="15">
        <v>0.376</v>
      </c>
      <c r="B1315" s="34"/>
      <c r="C1315" s="15"/>
      <c r="D1315" s="16"/>
      <c r="E1315" s="35"/>
      <c r="F1315" s="16"/>
    </row>
    <row r="1316" spans="1:6" x14ac:dyDescent="0.2">
      <c r="A1316" s="15">
        <v>4.1849999999999996</v>
      </c>
      <c r="B1316" s="34"/>
      <c r="C1316" s="15"/>
      <c r="D1316" s="16"/>
      <c r="E1316" s="35"/>
      <c r="F1316" s="16"/>
    </row>
    <row r="1317" spans="1:6" x14ac:dyDescent="0.2">
      <c r="A1317" s="15">
        <v>2.9580000000000002</v>
      </c>
      <c r="B1317" s="34"/>
      <c r="C1317" s="15"/>
      <c r="D1317" s="16"/>
      <c r="E1317" s="35"/>
      <c r="F1317" s="16"/>
    </row>
    <row r="1318" spans="1:6" x14ac:dyDescent="0.2">
      <c r="A1318" s="15">
        <v>8.5999999999999993E-2</v>
      </c>
      <c r="B1318" s="34"/>
      <c r="C1318" s="15"/>
      <c r="D1318" s="16"/>
      <c r="E1318" s="35"/>
      <c r="F1318" s="16"/>
    </row>
    <row r="1319" spans="1:6" x14ac:dyDescent="0.2">
      <c r="A1319" s="15">
        <v>1.5920000000000001</v>
      </c>
      <c r="B1319" s="34"/>
      <c r="C1319" s="15"/>
      <c r="D1319" s="16"/>
      <c r="E1319" s="35"/>
      <c r="F1319" s="16"/>
    </row>
    <row r="1320" spans="1:6" x14ac:dyDescent="0.2">
      <c r="A1320" s="15">
        <v>0.251</v>
      </c>
      <c r="B1320" s="34"/>
      <c r="C1320" s="15"/>
      <c r="D1320" s="16"/>
      <c r="E1320" s="35"/>
      <c r="F1320" s="16"/>
    </row>
    <row r="1321" spans="1:6" x14ac:dyDescent="0.2">
      <c r="A1321" s="15">
        <v>0.68899999999999995</v>
      </c>
      <c r="B1321" s="34"/>
      <c r="C1321" s="15"/>
      <c r="D1321" s="16"/>
      <c r="E1321" s="35"/>
      <c r="F1321" s="16"/>
    </row>
    <row r="1322" spans="1:6" x14ac:dyDescent="0.2">
      <c r="A1322" s="15">
        <v>6.024</v>
      </c>
      <c r="B1322" s="34"/>
      <c r="C1322" s="15"/>
      <c r="D1322" s="16"/>
      <c r="E1322" s="35"/>
      <c r="F1322" s="16"/>
    </row>
    <row r="1323" spans="1:6" x14ac:dyDescent="0.2">
      <c r="A1323" s="15">
        <v>5.0110000000000001</v>
      </c>
      <c r="B1323" s="34"/>
      <c r="C1323" s="15"/>
      <c r="D1323" s="16"/>
      <c r="E1323" s="35"/>
      <c r="F1323" s="16"/>
    </row>
    <row r="1324" spans="1:6" x14ac:dyDescent="0.2">
      <c r="A1324" s="15">
        <v>1.2969999999999999</v>
      </c>
      <c r="B1324" s="34"/>
      <c r="C1324" s="15"/>
      <c r="D1324" s="16"/>
      <c r="E1324" s="35"/>
      <c r="F1324" s="16"/>
    </row>
    <row r="1325" spans="1:6" x14ac:dyDescent="0.2">
      <c r="A1325" s="15">
        <v>0.49099999999999999</v>
      </c>
      <c r="B1325" s="34"/>
      <c r="C1325" s="15"/>
      <c r="D1325" s="16"/>
      <c r="E1325" s="35"/>
      <c r="F1325" s="16"/>
    </row>
    <row r="1326" spans="1:6" x14ac:dyDescent="0.2">
      <c r="A1326" s="15">
        <v>7.2999999999999995E-2</v>
      </c>
      <c r="B1326" s="34"/>
      <c r="C1326" s="15"/>
      <c r="D1326" s="16"/>
      <c r="E1326" s="35"/>
      <c r="F1326" s="16"/>
    </row>
    <row r="1327" spans="1:6" x14ac:dyDescent="0.2">
      <c r="A1327" s="15">
        <v>0.129</v>
      </c>
      <c r="B1327" s="34"/>
      <c r="C1327" s="15"/>
      <c r="D1327" s="16"/>
      <c r="E1327" s="35"/>
      <c r="F1327" s="16"/>
    </row>
    <row r="1328" spans="1:6" x14ac:dyDescent="0.2">
      <c r="A1328" s="15">
        <v>0.38700000000000001</v>
      </c>
      <c r="B1328" s="34"/>
      <c r="C1328" s="15"/>
      <c r="D1328" s="16"/>
      <c r="E1328" s="35"/>
      <c r="F1328" s="16"/>
    </row>
    <row r="1329" spans="1:6" x14ac:dyDescent="0.2">
      <c r="A1329" s="15">
        <v>1.601</v>
      </c>
      <c r="B1329" s="34"/>
      <c r="C1329" s="15"/>
      <c r="D1329" s="16"/>
      <c r="E1329" s="35"/>
      <c r="F1329" s="16"/>
    </row>
    <row r="1330" spans="1:6" x14ac:dyDescent="0.2">
      <c r="A1330" s="15">
        <v>0.379</v>
      </c>
      <c r="B1330" s="34"/>
      <c r="C1330" s="15"/>
      <c r="D1330" s="16"/>
      <c r="E1330" s="35"/>
      <c r="F1330" s="16"/>
    </row>
    <row r="1331" spans="1:6" x14ac:dyDescent="0.2">
      <c r="A1331" s="15">
        <v>0.56100000000000005</v>
      </c>
      <c r="B1331" s="34"/>
      <c r="C1331" s="15"/>
      <c r="D1331" s="16"/>
      <c r="E1331" s="35"/>
      <c r="F1331" s="16"/>
    </row>
    <row r="1332" spans="1:6" x14ac:dyDescent="0.2">
      <c r="A1332" s="15">
        <v>5.2999999999999999E-2</v>
      </c>
      <c r="B1332" s="34"/>
      <c r="C1332" s="15"/>
      <c r="D1332" s="16"/>
      <c r="E1332" s="35"/>
      <c r="F1332" s="16"/>
    </row>
    <row r="1333" spans="1:6" x14ac:dyDescent="0.2">
      <c r="A1333" s="15">
        <v>0.4</v>
      </c>
      <c r="B1333" s="34"/>
      <c r="C1333" s="15"/>
      <c r="D1333" s="16"/>
      <c r="E1333" s="35"/>
      <c r="F1333" s="16"/>
    </row>
    <row r="1334" spans="1:6" x14ac:dyDescent="0.2">
      <c r="A1334" s="15">
        <v>0.22800000000000001</v>
      </c>
      <c r="B1334" s="34"/>
      <c r="C1334" s="15"/>
      <c r="D1334" s="16"/>
      <c r="E1334" s="35"/>
      <c r="F1334" s="16"/>
    </row>
    <row r="1335" spans="1:6" x14ac:dyDescent="0.2">
      <c r="A1335" s="15">
        <v>0.30299999999999999</v>
      </c>
      <c r="B1335" s="34"/>
      <c r="C1335" s="15"/>
      <c r="D1335" s="16"/>
      <c r="E1335" s="35"/>
      <c r="F1335" s="16"/>
    </row>
    <row r="1336" spans="1:6" x14ac:dyDescent="0.2">
      <c r="A1336" s="15">
        <v>0.13400000000000001</v>
      </c>
      <c r="B1336" s="34"/>
      <c r="C1336" s="15"/>
      <c r="D1336" s="16"/>
      <c r="E1336" s="35"/>
      <c r="F1336" s="16"/>
    </row>
    <row r="1337" spans="1:6" x14ac:dyDescent="0.2">
      <c r="A1337" s="15">
        <v>0.219</v>
      </c>
      <c r="B1337" s="34"/>
      <c r="C1337" s="15"/>
      <c r="D1337" s="16"/>
      <c r="E1337" s="35"/>
      <c r="F1337" s="16"/>
    </row>
    <row r="1338" spans="1:6" x14ac:dyDescent="0.2">
      <c r="A1338" s="15">
        <v>0.38700000000000001</v>
      </c>
      <c r="B1338" s="34"/>
      <c r="C1338" s="15"/>
      <c r="D1338" s="16"/>
      <c r="E1338" s="35"/>
      <c r="F1338" s="16"/>
    </row>
    <row r="1339" spans="1:6" x14ac:dyDescent="0.2">
      <c r="A1339" s="15">
        <v>0.252</v>
      </c>
      <c r="B1339" s="34"/>
      <c r="C1339" s="15"/>
      <c r="D1339" s="16"/>
      <c r="E1339" s="35"/>
      <c r="F1339" s="16"/>
    </row>
    <row r="1340" spans="1:6" x14ac:dyDescent="0.2">
      <c r="A1340" s="15">
        <v>0.63200000000000001</v>
      </c>
      <c r="B1340" s="34"/>
      <c r="C1340" s="15"/>
      <c r="D1340" s="16"/>
      <c r="E1340" s="35"/>
      <c r="F1340" s="16"/>
    </row>
    <row r="1341" spans="1:6" x14ac:dyDescent="0.2">
      <c r="A1341" s="15">
        <v>0.20899999999999999</v>
      </c>
      <c r="B1341" s="34"/>
      <c r="C1341" s="15"/>
      <c r="D1341" s="16"/>
      <c r="E1341" s="35"/>
      <c r="F1341" s="16"/>
    </row>
    <row r="1342" spans="1:6" x14ac:dyDescent="0.2">
      <c r="A1342" s="15">
        <v>0.316</v>
      </c>
      <c r="B1342" s="34"/>
      <c r="C1342" s="15"/>
      <c r="D1342" s="16"/>
      <c r="E1342" s="35"/>
      <c r="F1342" s="16"/>
    </row>
    <row r="1343" spans="1:6" x14ac:dyDescent="0.2">
      <c r="A1343" s="15">
        <v>0.41399999999999998</v>
      </c>
      <c r="B1343" s="34"/>
      <c r="C1343" s="15"/>
      <c r="D1343" s="16"/>
      <c r="E1343" s="35"/>
      <c r="F1343" s="16"/>
    </row>
    <row r="1344" spans="1:6" x14ac:dyDescent="0.2">
      <c r="A1344" s="15">
        <v>0.107</v>
      </c>
      <c r="B1344" s="34"/>
      <c r="C1344" s="15"/>
      <c r="D1344" s="16"/>
      <c r="E1344" s="35"/>
      <c r="F1344" s="16"/>
    </row>
    <row r="1345" spans="1:6" x14ac:dyDescent="0.2">
      <c r="A1345" s="15">
        <v>0.191</v>
      </c>
      <c r="B1345" s="34"/>
      <c r="C1345" s="15"/>
      <c r="D1345" s="16"/>
      <c r="E1345" s="35"/>
      <c r="F1345" s="16"/>
    </row>
    <row r="1346" spans="1:6" x14ac:dyDescent="0.2">
      <c r="A1346" s="15">
        <v>1.462</v>
      </c>
      <c r="B1346" s="34"/>
      <c r="C1346" s="15"/>
      <c r="D1346" s="16"/>
      <c r="E1346" s="35"/>
      <c r="F1346" s="16"/>
    </row>
    <row r="1347" spans="1:6" x14ac:dyDescent="0.2">
      <c r="A1347" s="15">
        <v>0.98399999999999999</v>
      </c>
      <c r="B1347" s="34"/>
      <c r="C1347" s="15"/>
      <c r="D1347" s="16"/>
      <c r="E1347" s="35"/>
      <c r="F1347" s="16"/>
    </row>
    <row r="1348" spans="1:6" x14ac:dyDescent="0.2">
      <c r="A1348" s="15">
        <v>0.36499999999999999</v>
      </c>
      <c r="B1348" s="34"/>
      <c r="C1348" s="15"/>
      <c r="D1348" s="16"/>
      <c r="E1348" s="35"/>
      <c r="F1348" s="16"/>
    </row>
    <row r="1349" spans="1:6" x14ac:dyDescent="0.2">
      <c r="A1349" s="15">
        <v>0.496</v>
      </c>
      <c r="B1349" s="34"/>
      <c r="C1349" s="15"/>
      <c r="D1349" s="16"/>
      <c r="E1349" s="35"/>
      <c r="F1349" s="16"/>
    </row>
    <row r="1350" spans="1:6" x14ac:dyDescent="0.2">
      <c r="A1350" s="15">
        <v>0.35299999999999998</v>
      </c>
      <c r="B1350" s="34"/>
      <c r="C1350" s="15"/>
      <c r="D1350" s="16"/>
      <c r="E1350" s="35"/>
      <c r="F1350" s="16"/>
    </row>
    <row r="1351" spans="1:6" x14ac:dyDescent="0.2">
      <c r="A1351" s="15">
        <v>9.1280000000000001</v>
      </c>
      <c r="B1351" s="34"/>
      <c r="C1351" s="15"/>
      <c r="D1351" s="16"/>
      <c r="E1351" s="35"/>
      <c r="F1351" s="16"/>
    </row>
    <row r="1352" spans="1:6" x14ac:dyDescent="0.2">
      <c r="A1352" s="15">
        <v>0.33400000000000002</v>
      </c>
      <c r="B1352" s="34"/>
      <c r="C1352" s="15"/>
      <c r="D1352" s="16"/>
      <c r="E1352" s="35"/>
      <c r="F1352" s="16"/>
    </row>
    <row r="1353" spans="1:6" x14ac:dyDescent="0.2">
      <c r="A1353" s="15">
        <v>5.6180000000000003</v>
      </c>
      <c r="B1353" s="34"/>
      <c r="C1353" s="15"/>
      <c r="D1353" s="16"/>
      <c r="E1353" s="35"/>
      <c r="F1353" s="16"/>
    </row>
    <row r="1354" spans="1:6" x14ac:dyDescent="0.2">
      <c r="A1354" s="15">
        <v>3.3759999999999999</v>
      </c>
      <c r="B1354" s="34"/>
      <c r="C1354" s="15"/>
      <c r="D1354" s="16"/>
      <c r="E1354" s="35"/>
      <c r="F1354" s="16"/>
    </row>
    <row r="1355" spans="1:6" x14ac:dyDescent="0.2">
      <c r="A1355" s="15">
        <v>0.42399999999999999</v>
      </c>
      <c r="B1355" s="34"/>
      <c r="C1355" s="15"/>
      <c r="D1355" s="16"/>
      <c r="E1355" s="35"/>
      <c r="F1355" s="16"/>
    </row>
    <row r="1356" spans="1:6" x14ac:dyDescent="0.2">
      <c r="A1356" s="15">
        <v>0.153</v>
      </c>
      <c r="B1356" s="34"/>
      <c r="C1356" s="15"/>
      <c r="D1356" s="16"/>
      <c r="E1356" s="35"/>
      <c r="F1356" s="16"/>
    </row>
    <row r="1357" spans="1:6" x14ac:dyDescent="0.2">
      <c r="A1357" s="15">
        <v>0.09</v>
      </c>
      <c r="B1357" s="34"/>
      <c r="C1357" s="15"/>
      <c r="D1357" s="16"/>
      <c r="E1357" s="35"/>
      <c r="F1357" s="16"/>
    </row>
    <row r="1358" spans="1:6" x14ac:dyDescent="0.2">
      <c r="A1358" s="15">
        <v>0.112</v>
      </c>
      <c r="B1358" s="34"/>
      <c r="C1358" s="15"/>
      <c r="D1358" s="16"/>
      <c r="E1358" s="35"/>
      <c r="F1358" s="16"/>
    </row>
    <row r="1359" spans="1:6" x14ac:dyDescent="0.2">
      <c r="A1359" s="15">
        <v>3.2930000000000001</v>
      </c>
      <c r="B1359" s="34"/>
      <c r="C1359" s="15"/>
      <c r="D1359" s="16"/>
      <c r="E1359" s="35"/>
      <c r="F1359" s="16"/>
    </row>
    <row r="1360" spans="1:6" x14ac:dyDescent="0.2">
      <c r="A1360" s="15">
        <v>0.17599999999999999</v>
      </c>
      <c r="B1360" s="34"/>
      <c r="C1360" s="15"/>
      <c r="D1360" s="16"/>
      <c r="E1360" s="35"/>
      <c r="F1360" s="16"/>
    </row>
    <row r="1361" spans="1:6" x14ac:dyDescent="0.2">
      <c r="A1361" s="15">
        <v>0.20899999999999999</v>
      </c>
      <c r="B1361" s="34"/>
      <c r="C1361" s="15"/>
      <c r="D1361" s="16"/>
      <c r="E1361" s="35"/>
      <c r="F1361" s="16"/>
    </row>
    <row r="1362" spans="1:6" x14ac:dyDescent="0.2">
      <c r="A1362" s="15">
        <v>0.41399999999999998</v>
      </c>
      <c r="B1362" s="34"/>
      <c r="C1362" s="15"/>
      <c r="D1362" s="16"/>
      <c r="E1362" s="35"/>
      <c r="F1362" s="16"/>
    </row>
    <row r="1363" spans="1:6" x14ac:dyDescent="0.2">
      <c r="A1363" s="15">
        <v>1.3380000000000001</v>
      </c>
      <c r="B1363" s="34"/>
      <c r="C1363" s="15"/>
      <c r="D1363" s="16"/>
      <c r="E1363" s="35"/>
      <c r="F1363" s="16"/>
    </row>
    <row r="1364" spans="1:6" x14ac:dyDescent="0.2">
      <c r="A1364" s="15">
        <v>4.5599999999999996</v>
      </c>
      <c r="B1364" s="34"/>
      <c r="C1364" s="15"/>
      <c r="D1364" s="16"/>
      <c r="E1364" s="35"/>
      <c r="F1364" s="16"/>
    </row>
    <row r="1365" spans="1:6" x14ac:dyDescent="0.2">
      <c r="A1365" s="15">
        <v>1.98</v>
      </c>
      <c r="B1365" s="34"/>
      <c r="C1365" s="15"/>
      <c r="D1365" s="16"/>
      <c r="E1365" s="35"/>
      <c r="F1365" s="16"/>
    </row>
    <row r="1366" spans="1:6" x14ac:dyDescent="0.2">
      <c r="A1366" s="15">
        <v>2.516</v>
      </c>
      <c r="B1366" s="34"/>
      <c r="C1366" s="15"/>
      <c r="D1366" s="16"/>
      <c r="E1366" s="35"/>
      <c r="F1366" s="16"/>
    </row>
    <row r="1367" spans="1:6" x14ac:dyDescent="0.2">
      <c r="A1367" s="15">
        <v>1.7989999999999999</v>
      </c>
      <c r="B1367" s="34"/>
      <c r="C1367" s="15"/>
      <c r="D1367" s="16"/>
      <c r="E1367" s="35"/>
      <c r="F1367" s="16"/>
    </row>
    <row r="1368" spans="1:6" x14ac:dyDescent="0.2">
      <c r="A1368" s="15">
        <v>9.2439999999999998</v>
      </c>
      <c r="B1368" s="34"/>
      <c r="C1368" s="15"/>
      <c r="D1368" s="16"/>
      <c r="E1368" s="35"/>
      <c r="F1368" s="16"/>
    </row>
    <row r="1369" spans="1:6" x14ac:dyDescent="0.2">
      <c r="A1369" s="15">
        <v>5.3090000000000002</v>
      </c>
      <c r="B1369" s="34"/>
      <c r="C1369" s="15"/>
      <c r="D1369" s="16"/>
      <c r="E1369" s="35"/>
      <c r="F1369" s="16"/>
    </row>
    <row r="1370" spans="1:6" x14ac:dyDescent="0.2">
      <c r="A1370" s="15">
        <v>1.5089999999999999</v>
      </c>
      <c r="B1370" s="34"/>
      <c r="C1370" s="15"/>
      <c r="D1370" s="16"/>
      <c r="E1370" s="35"/>
      <c r="F1370" s="16"/>
    </row>
    <row r="1371" spans="1:6" x14ac:dyDescent="0.2">
      <c r="A1371" s="15">
        <v>0.151</v>
      </c>
      <c r="B1371" s="34"/>
      <c r="C1371" s="15"/>
      <c r="D1371" s="16"/>
      <c r="E1371" s="35"/>
      <c r="F1371" s="16"/>
    </row>
    <row r="1372" spans="1:6" x14ac:dyDescent="0.2">
      <c r="A1372" s="15">
        <v>4.3999999999999997E-2</v>
      </c>
      <c r="B1372" s="34"/>
      <c r="C1372" s="15"/>
      <c r="D1372" s="16"/>
      <c r="E1372" s="35"/>
      <c r="F1372" s="16"/>
    </row>
    <row r="1373" spans="1:6" x14ac:dyDescent="0.2">
      <c r="A1373" s="15">
        <v>8.2000000000000003E-2</v>
      </c>
      <c r="B1373" s="34"/>
      <c r="C1373" s="15"/>
      <c r="D1373" s="16"/>
      <c r="E1373" s="35"/>
      <c r="F1373" s="16"/>
    </row>
    <row r="1374" spans="1:6" x14ac:dyDescent="0.2">
      <c r="A1374" s="15">
        <v>0.193</v>
      </c>
      <c r="B1374" s="34"/>
      <c r="C1374" s="15"/>
      <c r="D1374" s="16"/>
      <c r="E1374" s="35"/>
      <c r="F1374" s="16"/>
    </row>
    <row r="1375" spans="1:6" x14ac:dyDescent="0.2">
      <c r="A1375" s="15">
        <v>7.9000000000000001E-2</v>
      </c>
      <c r="B1375" s="34"/>
      <c r="C1375" s="15"/>
      <c r="D1375" s="16"/>
      <c r="E1375" s="35"/>
      <c r="F1375" s="16"/>
    </row>
    <row r="1376" spans="1:6" x14ac:dyDescent="0.2">
      <c r="A1376" s="15">
        <v>0.11600000000000001</v>
      </c>
      <c r="B1376" s="34"/>
      <c r="C1376" s="15"/>
      <c r="D1376" s="16"/>
      <c r="E1376" s="35"/>
      <c r="F1376" s="16"/>
    </row>
    <row r="1377" spans="1:6" x14ac:dyDescent="0.2">
      <c r="A1377" s="15">
        <v>9.6000000000000002E-2</v>
      </c>
      <c r="B1377" s="34"/>
      <c r="C1377" s="15"/>
      <c r="D1377" s="16"/>
      <c r="E1377" s="35"/>
      <c r="F1377" s="16"/>
    </row>
    <row r="1378" spans="1:6" x14ac:dyDescent="0.2">
      <c r="A1378" s="15">
        <v>2.6850000000000001</v>
      </c>
      <c r="B1378" s="34"/>
      <c r="C1378" s="15"/>
      <c r="D1378" s="16"/>
      <c r="E1378" s="35"/>
      <c r="F1378" s="16"/>
    </row>
    <row r="1379" spans="1:6" x14ac:dyDescent="0.2">
      <c r="A1379" s="15">
        <v>0.56699999999999995</v>
      </c>
      <c r="B1379" s="34"/>
      <c r="C1379" s="15"/>
      <c r="D1379" s="16"/>
      <c r="E1379" s="35"/>
      <c r="F1379" s="16"/>
    </row>
    <row r="1380" spans="1:6" x14ac:dyDescent="0.2">
      <c r="A1380" s="15">
        <v>0.39500000000000002</v>
      </c>
      <c r="B1380" s="34"/>
      <c r="C1380" s="15"/>
      <c r="D1380" s="16"/>
      <c r="E1380" s="35"/>
      <c r="F1380" s="16"/>
    </row>
    <row r="1381" spans="1:6" x14ac:dyDescent="0.2">
      <c r="A1381" s="15">
        <v>0.503</v>
      </c>
      <c r="B1381" s="34"/>
      <c r="C1381" s="15"/>
      <c r="D1381" s="16"/>
      <c r="E1381" s="35"/>
      <c r="F1381" s="16"/>
    </row>
    <row r="1382" spans="1:6" x14ac:dyDescent="0.2">
      <c r="A1382" s="15">
        <v>0.82</v>
      </c>
      <c r="B1382" s="34"/>
      <c r="C1382" s="15"/>
      <c r="D1382" s="16"/>
      <c r="E1382" s="35"/>
      <c r="F1382" s="16"/>
    </row>
    <row r="1383" spans="1:6" x14ac:dyDescent="0.2">
      <c r="A1383" s="15">
        <v>2.3879999999999999</v>
      </c>
      <c r="B1383" s="34"/>
      <c r="C1383" s="15"/>
      <c r="D1383" s="16"/>
      <c r="E1383" s="35"/>
      <c r="F1383" s="16"/>
    </row>
    <row r="1384" spans="1:6" x14ac:dyDescent="0.2">
      <c r="A1384" s="15">
        <v>0.28899999999999998</v>
      </c>
      <c r="B1384" s="34"/>
      <c r="C1384" s="15"/>
      <c r="D1384" s="16"/>
      <c r="E1384" s="35"/>
      <c r="F1384" s="16"/>
    </row>
    <row r="1385" spans="1:6" x14ac:dyDescent="0.2">
      <c r="A1385" s="15">
        <v>0.45200000000000001</v>
      </c>
      <c r="B1385" s="34"/>
      <c r="C1385" s="15"/>
      <c r="D1385" s="16"/>
      <c r="E1385" s="35"/>
      <c r="F1385" s="16"/>
    </row>
    <row r="1386" spans="1:6" x14ac:dyDescent="0.2">
      <c r="A1386" s="15">
        <v>9.0510000000000002</v>
      </c>
      <c r="B1386" s="34"/>
      <c r="C1386" s="15"/>
      <c r="D1386" s="16"/>
      <c r="E1386" s="35"/>
      <c r="F1386" s="16"/>
    </row>
    <row r="1387" spans="1:6" x14ac:dyDescent="0.2">
      <c r="A1387" s="15">
        <v>0.22800000000000001</v>
      </c>
      <c r="B1387" s="34"/>
      <c r="C1387" s="15"/>
      <c r="D1387" s="16"/>
      <c r="E1387" s="35"/>
      <c r="F1387" s="16"/>
    </row>
    <row r="1388" spans="1:6" x14ac:dyDescent="0.2">
      <c r="A1388" s="15">
        <v>0.152</v>
      </c>
      <c r="B1388" s="34"/>
      <c r="C1388" s="15"/>
      <c r="D1388" s="16"/>
      <c r="E1388" s="35"/>
      <c r="F1388" s="16"/>
    </row>
    <row r="1389" spans="1:6" x14ac:dyDescent="0.2">
      <c r="A1389" s="15">
        <v>1.331</v>
      </c>
      <c r="B1389" s="34"/>
      <c r="C1389" s="15"/>
      <c r="D1389" s="16"/>
      <c r="E1389" s="35"/>
      <c r="F1389" s="16"/>
    </row>
    <row r="1390" spans="1:6" x14ac:dyDescent="0.2">
      <c r="A1390" s="15">
        <v>3.1179999999999999</v>
      </c>
      <c r="B1390" s="34"/>
      <c r="C1390" s="15"/>
      <c r="D1390" s="16"/>
      <c r="E1390" s="35"/>
      <c r="F1390" s="16"/>
    </row>
    <row r="1391" spans="1:6" x14ac:dyDescent="0.2">
      <c r="A1391" s="15">
        <v>4.6790000000000003</v>
      </c>
      <c r="B1391" s="34"/>
      <c r="C1391" s="15"/>
      <c r="D1391" s="16"/>
      <c r="E1391" s="35"/>
      <c r="F1391" s="16"/>
    </row>
    <row r="1392" spans="1:6" x14ac:dyDescent="0.2">
      <c r="A1392" s="15">
        <v>1.466</v>
      </c>
      <c r="B1392" s="34"/>
      <c r="C1392" s="15"/>
      <c r="D1392" s="16"/>
      <c r="E1392" s="35"/>
      <c r="F1392" s="16"/>
    </row>
    <row r="1393" spans="1:6" x14ac:dyDescent="0.2">
      <c r="A1393" s="15">
        <v>1.9179999999999999</v>
      </c>
      <c r="B1393" s="34"/>
      <c r="C1393" s="15"/>
      <c r="D1393" s="16"/>
      <c r="E1393" s="35"/>
      <c r="F1393" s="16"/>
    </row>
    <row r="1394" spans="1:6" x14ac:dyDescent="0.2">
      <c r="A1394" s="15">
        <v>0.185</v>
      </c>
      <c r="B1394" s="34"/>
      <c r="C1394" s="15"/>
      <c r="D1394" s="16"/>
      <c r="E1394" s="35"/>
      <c r="F1394" s="16"/>
    </row>
    <row r="1395" spans="1:6" x14ac:dyDescent="0.2">
      <c r="A1395" s="15">
        <v>0.16300000000000001</v>
      </c>
      <c r="B1395" s="34"/>
      <c r="C1395" s="15"/>
      <c r="D1395" s="16"/>
      <c r="E1395" s="35"/>
      <c r="F1395" s="16"/>
    </row>
    <row r="1396" spans="1:6" x14ac:dyDescent="0.2">
      <c r="A1396" s="15">
        <v>1.786</v>
      </c>
      <c r="B1396" s="34"/>
      <c r="C1396" s="15"/>
      <c r="D1396" s="16"/>
      <c r="E1396" s="35"/>
      <c r="F1396" s="16"/>
    </row>
    <row r="1397" spans="1:6" x14ac:dyDescent="0.2">
      <c r="A1397" s="15">
        <v>0.80800000000000005</v>
      </c>
      <c r="B1397" s="34"/>
      <c r="C1397" s="15"/>
      <c r="D1397" s="16"/>
      <c r="E1397" s="35"/>
      <c r="F1397" s="16"/>
    </row>
    <row r="1398" spans="1:6" x14ac:dyDescent="0.2">
      <c r="A1398" s="15">
        <v>0.156</v>
      </c>
      <c r="B1398" s="34"/>
      <c r="C1398" s="15"/>
      <c r="D1398" s="16"/>
      <c r="E1398" s="35"/>
      <c r="F1398" s="16"/>
    </row>
    <row r="1399" spans="1:6" x14ac:dyDescent="0.2">
      <c r="A1399" s="15">
        <v>4.8000000000000001E-2</v>
      </c>
      <c r="B1399" s="34"/>
      <c r="C1399" s="15"/>
      <c r="D1399" s="16"/>
      <c r="E1399" s="35"/>
      <c r="F1399" s="16"/>
    </row>
    <row r="1400" spans="1:6" x14ac:dyDescent="0.2">
      <c r="A1400" s="15">
        <v>2.1269999999999998</v>
      </c>
      <c r="B1400" s="34"/>
      <c r="C1400" s="15"/>
      <c r="D1400" s="16"/>
      <c r="E1400" s="35"/>
      <c r="F1400" s="16"/>
    </row>
    <row r="1401" spans="1:6" x14ac:dyDescent="0.2">
      <c r="A1401" s="15">
        <v>5.9059999999999997</v>
      </c>
      <c r="B1401" s="34"/>
      <c r="C1401" s="15"/>
      <c r="D1401" s="16"/>
      <c r="E1401" s="35"/>
      <c r="F1401" s="16"/>
    </row>
    <row r="1402" spans="1:6" x14ac:dyDescent="0.2">
      <c r="A1402" s="15">
        <v>6.0860000000000003</v>
      </c>
      <c r="B1402" s="34"/>
      <c r="C1402" s="15"/>
      <c r="D1402" s="16"/>
      <c r="E1402" s="35"/>
      <c r="F1402" s="16"/>
    </row>
    <row r="1403" spans="1:6" x14ac:dyDescent="0.2">
      <c r="A1403" s="15">
        <v>2.5960000000000001</v>
      </c>
      <c r="B1403" s="34"/>
      <c r="C1403" s="15"/>
      <c r="D1403" s="16"/>
      <c r="E1403" s="35"/>
      <c r="F1403" s="16"/>
    </row>
    <row r="1404" spans="1:6" x14ac:dyDescent="0.2">
      <c r="A1404" s="15">
        <v>0.108</v>
      </c>
      <c r="B1404" s="34"/>
      <c r="C1404" s="15"/>
      <c r="D1404" s="16"/>
      <c r="E1404" s="35"/>
      <c r="F1404" s="16"/>
    </row>
    <row r="1405" spans="1:6" x14ac:dyDescent="0.2">
      <c r="A1405" s="15">
        <v>0.371</v>
      </c>
      <c r="B1405" s="34"/>
      <c r="C1405" s="15"/>
      <c r="D1405" s="16"/>
      <c r="E1405" s="35"/>
      <c r="F1405" s="16"/>
    </row>
    <row r="1406" spans="1:6" x14ac:dyDescent="0.2">
      <c r="A1406" s="15">
        <v>2.3E-2</v>
      </c>
      <c r="B1406" s="34"/>
      <c r="C1406" s="15"/>
      <c r="D1406" s="16"/>
      <c r="E1406" s="35"/>
      <c r="F1406" s="16"/>
    </row>
    <row r="1407" spans="1:6" x14ac:dyDescent="0.2">
      <c r="A1407" s="15">
        <v>0.433</v>
      </c>
      <c r="B1407" s="34"/>
      <c r="C1407" s="15"/>
      <c r="D1407" s="16"/>
      <c r="E1407" s="35"/>
      <c r="F1407" s="16"/>
    </row>
    <row r="1408" spans="1:6" x14ac:dyDescent="0.2">
      <c r="A1408" s="15">
        <v>0.14299999999999999</v>
      </c>
      <c r="B1408" s="34"/>
      <c r="C1408" s="15"/>
      <c r="D1408" s="16"/>
      <c r="E1408" s="35"/>
      <c r="F1408" s="16"/>
    </row>
    <row r="1409" spans="1:6" x14ac:dyDescent="0.2">
      <c r="A1409" s="15">
        <v>2.2679999999999998</v>
      </c>
      <c r="B1409" s="34"/>
      <c r="C1409" s="15"/>
      <c r="D1409" s="16"/>
      <c r="E1409" s="35"/>
      <c r="F1409" s="16"/>
    </row>
    <row r="1410" spans="1:6" x14ac:dyDescent="0.2">
      <c r="A1410" s="15">
        <v>1.5980000000000001</v>
      </c>
      <c r="B1410" s="34"/>
      <c r="C1410" s="15"/>
      <c r="D1410" s="16"/>
      <c r="E1410" s="35"/>
      <c r="F1410" s="16"/>
    </row>
    <row r="1411" spans="1:6" x14ac:dyDescent="0.2">
      <c r="A1411" s="15">
        <v>3.7269999999999999</v>
      </c>
      <c r="B1411" s="34"/>
      <c r="C1411" s="15"/>
      <c r="D1411" s="16"/>
      <c r="E1411" s="35"/>
      <c r="F1411" s="16"/>
    </row>
    <row r="1412" spans="1:6" x14ac:dyDescent="0.2">
      <c r="A1412" s="15">
        <v>0.217</v>
      </c>
      <c r="B1412" s="34"/>
      <c r="C1412" s="15"/>
      <c r="D1412" s="16"/>
      <c r="E1412" s="35"/>
      <c r="F1412" s="16"/>
    </row>
    <row r="1413" spans="1:6" x14ac:dyDescent="0.2">
      <c r="A1413" s="15">
        <v>0.114</v>
      </c>
      <c r="B1413" s="34"/>
      <c r="C1413" s="15"/>
      <c r="D1413" s="16"/>
      <c r="E1413" s="35"/>
      <c r="F1413" s="16"/>
    </row>
    <row r="1414" spans="1:6" x14ac:dyDescent="0.2">
      <c r="A1414" s="15">
        <v>0.32</v>
      </c>
      <c r="B1414" s="34"/>
      <c r="C1414" s="15"/>
      <c r="D1414" s="16"/>
      <c r="E1414" s="35"/>
      <c r="F1414" s="16"/>
    </row>
    <row r="1415" spans="1:6" x14ac:dyDescent="0.2">
      <c r="A1415" s="15">
        <v>0.114</v>
      </c>
      <c r="B1415" s="34"/>
      <c r="C1415" s="15"/>
      <c r="D1415" s="16"/>
      <c r="E1415" s="35"/>
      <c r="F1415" s="16"/>
    </row>
    <row r="1416" spans="1:6" x14ac:dyDescent="0.2">
      <c r="A1416" s="15">
        <v>0.10299999999999999</v>
      </c>
      <c r="B1416" s="34"/>
      <c r="C1416" s="15"/>
      <c r="D1416" s="16"/>
      <c r="E1416" s="35"/>
      <c r="F1416" s="16"/>
    </row>
    <row r="1417" spans="1:6" x14ac:dyDescent="0.2">
      <c r="A1417" s="15">
        <v>0.20599999999999999</v>
      </c>
      <c r="B1417" s="34"/>
      <c r="C1417" s="15"/>
      <c r="D1417" s="16"/>
      <c r="E1417" s="35"/>
      <c r="F1417" s="16"/>
    </row>
    <row r="1418" spans="1:6" x14ac:dyDescent="0.2">
      <c r="A1418" s="15">
        <v>0.10299999999999999</v>
      </c>
      <c r="B1418" s="34"/>
      <c r="C1418" s="15"/>
      <c r="D1418" s="16"/>
      <c r="E1418" s="35"/>
      <c r="F1418" s="16"/>
    </row>
    <row r="1419" spans="1:6" x14ac:dyDescent="0.2">
      <c r="A1419" s="15">
        <v>0.432</v>
      </c>
      <c r="B1419" s="34"/>
      <c r="C1419" s="15"/>
      <c r="D1419" s="16"/>
      <c r="E1419" s="35"/>
      <c r="F1419" s="16"/>
    </row>
    <row r="1420" spans="1:6" x14ac:dyDescent="0.2">
      <c r="A1420" s="15">
        <v>0.433</v>
      </c>
      <c r="B1420" s="34"/>
      <c r="C1420" s="15"/>
      <c r="D1420" s="16"/>
      <c r="E1420" s="35"/>
      <c r="F1420" s="16"/>
    </row>
    <row r="1421" spans="1:6" x14ac:dyDescent="0.2">
      <c r="A1421" s="15">
        <v>0.25900000000000001</v>
      </c>
      <c r="B1421" s="34"/>
      <c r="C1421" s="15"/>
      <c r="D1421" s="16"/>
      <c r="E1421" s="35"/>
      <c r="F1421" s="16"/>
    </row>
    <row r="1422" spans="1:6" x14ac:dyDescent="0.2">
      <c r="A1422" s="15">
        <v>0.57499999999999996</v>
      </c>
      <c r="B1422" s="34"/>
      <c r="C1422" s="15"/>
      <c r="D1422" s="16"/>
      <c r="E1422" s="35"/>
      <c r="F1422" s="16"/>
    </row>
    <row r="1423" spans="1:6" x14ac:dyDescent="0.2">
      <c r="A1423" s="15">
        <v>3.242</v>
      </c>
      <c r="B1423" s="34"/>
      <c r="C1423" s="15"/>
      <c r="D1423" s="16"/>
      <c r="E1423" s="35"/>
      <c r="F1423" s="16"/>
    </row>
    <row r="1424" spans="1:6" x14ac:dyDescent="0.2">
      <c r="A1424" s="15">
        <v>3.3450000000000002</v>
      </c>
      <c r="B1424" s="34"/>
      <c r="C1424" s="15"/>
      <c r="D1424" s="16"/>
      <c r="E1424" s="35"/>
      <c r="F1424" s="16"/>
    </row>
    <row r="1425" spans="1:6" x14ac:dyDescent="0.2">
      <c r="A1425" s="15">
        <v>1.722</v>
      </c>
      <c r="B1425" s="34"/>
      <c r="C1425" s="15"/>
      <c r="D1425" s="16"/>
      <c r="E1425" s="35"/>
      <c r="F1425" s="16"/>
    </row>
    <row r="1426" spans="1:6" x14ac:dyDescent="0.2">
      <c r="A1426" s="15">
        <v>0.11700000000000001</v>
      </c>
      <c r="B1426" s="34"/>
      <c r="C1426" s="15"/>
      <c r="D1426" s="16"/>
      <c r="E1426" s="35"/>
      <c r="F1426" s="16"/>
    </row>
    <row r="1427" spans="1:6" x14ac:dyDescent="0.2">
      <c r="A1427" s="15">
        <v>3.1469999999999998</v>
      </c>
      <c r="B1427" s="34"/>
      <c r="C1427" s="15"/>
      <c r="D1427" s="16"/>
      <c r="E1427" s="35"/>
      <c r="F1427" s="16"/>
    </row>
    <row r="1428" spans="1:6" x14ac:dyDescent="0.2">
      <c r="A1428" s="15">
        <v>0.33400000000000002</v>
      </c>
      <c r="B1428" s="34"/>
      <c r="C1428" s="15"/>
      <c r="D1428" s="16"/>
      <c r="E1428" s="35"/>
      <c r="F1428" s="16"/>
    </row>
    <row r="1429" spans="1:6" x14ac:dyDescent="0.2">
      <c r="A1429" s="15">
        <v>0.126</v>
      </c>
      <c r="B1429" s="34"/>
      <c r="C1429" s="15"/>
      <c r="D1429" s="16"/>
      <c r="E1429" s="35"/>
      <c r="F1429" s="16"/>
    </row>
    <row r="1430" spans="1:6" x14ac:dyDescent="0.2">
      <c r="A1430" s="15">
        <v>0.14299999999999999</v>
      </c>
      <c r="B1430" s="34"/>
      <c r="C1430" s="15"/>
      <c r="D1430" s="16"/>
      <c r="E1430" s="35"/>
      <c r="F1430" s="16"/>
    </row>
    <row r="1431" spans="1:6" x14ac:dyDescent="0.2">
      <c r="A1431" s="15">
        <v>2.5329999999999999</v>
      </c>
      <c r="B1431" s="34"/>
      <c r="C1431" s="15"/>
      <c r="D1431" s="16"/>
      <c r="E1431" s="35"/>
      <c r="F1431" s="16"/>
    </row>
    <row r="1432" spans="1:6" x14ac:dyDescent="0.2">
      <c r="A1432" s="15">
        <v>1.98</v>
      </c>
      <c r="B1432" s="34"/>
      <c r="C1432" s="15"/>
      <c r="D1432" s="16"/>
      <c r="E1432" s="35"/>
      <c r="F1432" s="16"/>
    </row>
    <row r="1433" spans="1:6" x14ac:dyDescent="0.2">
      <c r="A1433" s="15">
        <v>0.879</v>
      </c>
      <c r="B1433" s="34"/>
      <c r="C1433" s="15"/>
      <c r="D1433" s="16"/>
      <c r="E1433" s="35"/>
      <c r="F1433" s="16"/>
    </row>
    <row r="1434" spans="1:6" x14ac:dyDescent="0.2">
      <c r="A1434" s="15">
        <v>7.2999999999999995E-2</v>
      </c>
      <c r="B1434" s="34"/>
      <c r="C1434" s="15"/>
      <c r="D1434" s="16"/>
      <c r="E1434" s="35"/>
      <c r="F1434" s="16"/>
    </row>
    <row r="1435" spans="1:6" x14ac:dyDescent="0.2">
      <c r="A1435" s="15">
        <v>0.35599999999999998</v>
      </c>
      <c r="B1435" s="34"/>
      <c r="C1435" s="15"/>
      <c r="D1435" s="16"/>
      <c r="E1435" s="35"/>
      <c r="F1435" s="16"/>
    </row>
    <row r="1436" spans="1:6" x14ac:dyDescent="0.2">
      <c r="A1436" s="15">
        <v>1.62</v>
      </c>
      <c r="B1436" s="34"/>
      <c r="C1436" s="15"/>
      <c r="D1436" s="16"/>
      <c r="E1436" s="35"/>
      <c r="F1436" s="16"/>
    </row>
    <row r="1437" spans="1:6" x14ac:dyDescent="0.2">
      <c r="A1437" s="15">
        <v>0.24199999999999999</v>
      </c>
      <c r="B1437" s="34"/>
      <c r="C1437" s="15"/>
      <c r="D1437" s="16"/>
      <c r="E1437" s="35"/>
      <c r="F1437" s="16"/>
    </row>
    <row r="1438" spans="1:6" x14ac:dyDescent="0.2">
      <c r="A1438" s="15">
        <v>0.20799999999999999</v>
      </c>
      <c r="B1438" s="34"/>
      <c r="C1438" s="15"/>
      <c r="D1438" s="16"/>
      <c r="E1438" s="35"/>
      <c r="F1438" s="16"/>
    </row>
    <row r="1439" spans="1:6" x14ac:dyDescent="0.2">
      <c r="A1439" s="15">
        <v>0.30099999999999999</v>
      </c>
      <c r="B1439" s="34"/>
      <c r="C1439" s="15"/>
      <c r="D1439" s="16"/>
      <c r="E1439" s="35"/>
      <c r="F1439" s="16"/>
    </row>
    <row r="1440" spans="1:6" x14ac:dyDescent="0.2">
      <c r="A1440" s="15">
        <v>0.29399999999999998</v>
      </c>
      <c r="B1440" s="34"/>
      <c r="C1440" s="15"/>
      <c r="D1440" s="16"/>
      <c r="E1440" s="35"/>
      <c r="F1440" s="16"/>
    </row>
    <row r="1441" spans="1:6" x14ac:dyDescent="0.2">
      <c r="A1441" s="15">
        <v>0.20699999999999999</v>
      </c>
      <c r="B1441" s="34"/>
      <c r="C1441" s="15"/>
      <c r="D1441" s="16"/>
      <c r="E1441" s="35"/>
      <c r="F1441" s="16"/>
    </row>
    <row r="1442" spans="1:6" x14ac:dyDescent="0.2">
      <c r="A1442" s="15">
        <v>0.253</v>
      </c>
      <c r="B1442" s="34"/>
      <c r="C1442" s="15"/>
      <c r="D1442" s="16"/>
      <c r="E1442" s="35"/>
      <c r="F1442" s="16"/>
    </row>
    <row r="1443" spans="1:6" x14ac:dyDescent="0.2">
      <c r="A1443" s="15">
        <v>0.19800000000000001</v>
      </c>
      <c r="B1443" s="34"/>
      <c r="C1443" s="15"/>
      <c r="D1443" s="16"/>
      <c r="E1443" s="35"/>
      <c r="F1443" s="16"/>
    </row>
    <row r="1444" spans="1:6" x14ac:dyDescent="0.2">
      <c r="A1444" s="15">
        <v>0.38600000000000001</v>
      </c>
      <c r="B1444" s="34"/>
      <c r="C1444" s="15"/>
      <c r="D1444" s="16"/>
      <c r="E1444" s="35"/>
      <c r="F1444" s="16"/>
    </row>
    <row r="1445" spans="1:6" x14ac:dyDescent="0.2">
      <c r="A1445" s="15">
        <v>0.58599999999999997</v>
      </c>
      <c r="B1445" s="34"/>
      <c r="C1445" s="15"/>
      <c r="D1445" s="16"/>
      <c r="E1445" s="35"/>
      <c r="F1445" s="16"/>
    </row>
    <row r="1446" spans="1:6" x14ac:dyDescent="0.2">
      <c r="A1446" s="15">
        <v>3.1920000000000002</v>
      </c>
      <c r="B1446" s="34"/>
      <c r="C1446" s="15"/>
      <c r="D1446" s="16"/>
      <c r="E1446" s="35"/>
      <c r="F1446" s="16"/>
    </row>
    <row r="1447" spans="1:6" x14ac:dyDescent="0.2">
      <c r="A1447" s="15">
        <v>1.35</v>
      </c>
      <c r="B1447" s="34"/>
      <c r="C1447" s="15"/>
      <c r="D1447" s="16"/>
      <c r="E1447" s="35"/>
      <c r="F1447" s="16"/>
    </row>
    <row r="1448" spans="1:6" x14ac:dyDescent="0.2">
      <c r="A1448" s="15">
        <v>0.219</v>
      </c>
      <c r="B1448" s="34"/>
      <c r="C1448" s="15"/>
      <c r="D1448" s="16"/>
      <c r="E1448" s="35"/>
      <c r="F1448" s="16"/>
    </row>
    <row r="1449" spans="1:6" x14ac:dyDescent="0.2">
      <c r="A1449" s="15">
        <v>7.9000000000000001E-2</v>
      </c>
      <c r="B1449" s="34"/>
      <c r="C1449" s="15"/>
      <c r="D1449" s="16"/>
      <c r="E1449" s="35"/>
      <c r="F1449" s="16"/>
    </row>
    <row r="1450" spans="1:6" x14ac:dyDescent="0.2">
      <c r="A1450" s="15">
        <v>0.65700000000000003</v>
      </c>
      <c r="B1450" s="34"/>
      <c r="C1450" s="15"/>
      <c r="D1450" s="16"/>
      <c r="E1450" s="35"/>
      <c r="F1450" s="16"/>
    </row>
    <row r="1451" spans="1:6" x14ac:dyDescent="0.2">
      <c r="A1451" s="15">
        <v>1.873</v>
      </c>
      <c r="B1451" s="34"/>
      <c r="C1451" s="15"/>
      <c r="D1451" s="16"/>
      <c r="E1451" s="35"/>
      <c r="F1451" s="16"/>
    </row>
    <row r="1452" spans="1:6" x14ac:dyDescent="0.2">
      <c r="A1452" s="15">
        <v>1.528</v>
      </c>
      <c r="B1452" s="34"/>
      <c r="C1452" s="15"/>
      <c r="D1452" s="16"/>
      <c r="E1452" s="35"/>
      <c r="F1452" s="16"/>
    </row>
    <row r="1453" spans="1:6" x14ac:dyDescent="0.2">
      <c r="A1453" s="15">
        <v>0.78700000000000003</v>
      </c>
      <c r="B1453" s="34"/>
      <c r="C1453" s="15"/>
      <c r="D1453" s="16"/>
      <c r="E1453" s="35"/>
      <c r="F1453" s="16"/>
    </row>
    <row r="1454" spans="1:6" x14ac:dyDescent="0.2">
      <c r="A1454" s="15">
        <v>0.624</v>
      </c>
      <c r="B1454" s="34"/>
      <c r="C1454" s="15"/>
      <c r="D1454" s="16"/>
      <c r="E1454" s="35"/>
      <c r="F1454" s="16"/>
    </row>
    <row r="1455" spans="1:6" x14ac:dyDescent="0.2">
      <c r="A1455" s="15">
        <v>0.114</v>
      </c>
      <c r="B1455" s="34"/>
      <c r="C1455" s="15"/>
      <c r="D1455" s="16"/>
      <c r="E1455" s="35"/>
      <c r="F1455" s="16"/>
    </row>
    <row r="1456" spans="1:6" x14ac:dyDescent="0.2">
      <c r="A1456" s="15">
        <v>0.20899999999999999</v>
      </c>
      <c r="B1456" s="34"/>
      <c r="C1456" s="15"/>
      <c r="D1456" s="16"/>
      <c r="E1456" s="35"/>
      <c r="F1456" s="16"/>
    </row>
    <row r="1457" spans="1:6" x14ac:dyDescent="0.2">
      <c r="A1457" s="15">
        <v>7.6999999999999999E-2</v>
      </c>
      <c r="B1457" s="34"/>
      <c r="C1457" s="15"/>
      <c r="D1457" s="16"/>
      <c r="E1457" s="35"/>
      <c r="F1457" s="16"/>
    </row>
    <row r="1458" spans="1:6" x14ac:dyDescent="0.2">
      <c r="A1458" s="15">
        <v>0.106</v>
      </c>
      <c r="B1458" s="34"/>
      <c r="C1458" s="15"/>
      <c r="D1458" s="16"/>
      <c r="E1458" s="35"/>
      <c r="F1458" s="16"/>
    </row>
    <row r="1459" spans="1:6" x14ac:dyDescent="0.2">
      <c r="A1459" s="15">
        <v>1.2669999999999999</v>
      </c>
      <c r="B1459" s="34"/>
      <c r="C1459" s="15"/>
      <c r="D1459" s="16"/>
      <c r="E1459" s="35"/>
      <c r="F1459" s="16"/>
    </row>
    <row r="1460" spans="1:6" x14ac:dyDescent="0.2">
      <c r="A1460" s="15">
        <v>7.4999999999999997E-2</v>
      </c>
      <c r="B1460" s="34"/>
      <c r="C1460" s="15"/>
      <c r="D1460" s="16"/>
      <c r="E1460" s="35"/>
      <c r="F1460" s="16"/>
    </row>
    <row r="1461" spans="1:6" x14ac:dyDescent="0.2">
      <c r="A1461" s="15">
        <v>1.1599999999999999</v>
      </c>
      <c r="B1461" s="34"/>
      <c r="C1461" s="15"/>
      <c r="D1461" s="16"/>
      <c r="E1461" s="35"/>
      <c r="F1461" s="16"/>
    </row>
    <row r="1462" spans="1:6" x14ac:dyDescent="0.2">
      <c r="A1462" s="15">
        <v>2.145</v>
      </c>
      <c r="B1462" s="34"/>
      <c r="C1462" s="15"/>
      <c r="D1462" s="16"/>
      <c r="E1462" s="35"/>
      <c r="F1462" s="16"/>
    </row>
    <row r="1463" spans="1:6" x14ac:dyDescent="0.2">
      <c r="A1463" s="15">
        <v>3.903</v>
      </c>
      <c r="B1463" s="34"/>
      <c r="C1463" s="15"/>
      <c r="D1463" s="16"/>
      <c r="E1463" s="35"/>
      <c r="F1463" s="16"/>
    </row>
    <row r="1464" spans="1:6" x14ac:dyDescent="0.2">
      <c r="A1464" s="15">
        <v>0.54</v>
      </c>
      <c r="B1464" s="34"/>
      <c r="C1464" s="15"/>
      <c r="D1464" s="16"/>
      <c r="E1464" s="35"/>
      <c r="F1464" s="16"/>
    </row>
    <row r="1465" spans="1:6" x14ac:dyDescent="0.2">
      <c r="A1465" s="15">
        <v>0.99199999999999999</v>
      </c>
      <c r="B1465" s="34"/>
      <c r="C1465" s="15"/>
      <c r="D1465" s="16"/>
      <c r="E1465" s="35"/>
      <c r="F1465" s="16"/>
    </row>
    <row r="1466" spans="1:6" x14ac:dyDescent="0.2">
      <c r="A1466" s="15">
        <v>0.316</v>
      </c>
      <c r="B1466" s="34"/>
      <c r="C1466" s="15"/>
      <c r="D1466" s="16"/>
      <c r="E1466" s="35"/>
      <c r="F1466" s="16"/>
    </row>
    <row r="1467" spans="1:6" x14ac:dyDescent="0.2">
      <c r="A1467" s="15">
        <v>3.2480000000000002</v>
      </c>
      <c r="B1467" s="34"/>
      <c r="C1467" s="15"/>
      <c r="D1467" s="16"/>
      <c r="E1467" s="35"/>
      <c r="F1467" s="16"/>
    </row>
    <row r="1468" spans="1:6" x14ac:dyDescent="0.2">
      <c r="A1468" s="15">
        <v>0.33400000000000002</v>
      </c>
      <c r="B1468" s="34"/>
      <c r="C1468" s="15"/>
      <c r="D1468" s="16"/>
      <c r="E1468" s="35"/>
      <c r="F1468" s="16"/>
    </row>
    <row r="1469" spans="1:6" x14ac:dyDescent="0.2">
      <c r="A1469" s="15">
        <v>0.217</v>
      </c>
      <c r="B1469" s="34"/>
      <c r="C1469" s="15"/>
      <c r="D1469" s="16"/>
      <c r="E1469" s="35"/>
      <c r="F1469" s="16"/>
    </row>
    <row r="1470" spans="1:6" x14ac:dyDescent="0.2">
      <c r="A1470" s="15">
        <v>0.26900000000000002</v>
      </c>
      <c r="B1470" s="34"/>
      <c r="C1470" s="15"/>
      <c r="D1470" s="16"/>
      <c r="E1470" s="35"/>
      <c r="F1470" s="16"/>
    </row>
    <row r="1471" spans="1:6" x14ac:dyDescent="0.2">
      <c r="A1471" s="15">
        <v>0.79</v>
      </c>
      <c r="B1471" s="34"/>
      <c r="C1471" s="15"/>
      <c r="D1471" s="16"/>
      <c r="E1471" s="35"/>
      <c r="F1471" s="16"/>
    </row>
    <row r="1472" spans="1:6" x14ac:dyDescent="0.2">
      <c r="A1472" s="15">
        <v>3.5659999999999998</v>
      </c>
      <c r="B1472" s="34"/>
      <c r="C1472" s="15"/>
      <c r="D1472" s="16"/>
      <c r="E1472" s="35"/>
      <c r="F1472" s="16"/>
    </row>
    <row r="1473" spans="1:6" x14ac:dyDescent="0.2">
      <c r="A1473" s="15">
        <v>2.2959999999999998</v>
      </c>
      <c r="B1473" s="34"/>
      <c r="C1473" s="15"/>
      <c r="D1473" s="16"/>
      <c r="E1473" s="35"/>
      <c r="F1473" s="16"/>
    </row>
    <row r="1474" spans="1:6" x14ac:dyDescent="0.2">
      <c r="A1474" s="15">
        <v>0.39200000000000002</v>
      </c>
      <c r="B1474" s="34"/>
      <c r="C1474" s="15"/>
      <c r="D1474" s="16"/>
      <c r="E1474" s="35"/>
      <c r="F1474" s="16"/>
    </row>
    <row r="1475" spans="1:6" x14ac:dyDescent="0.2">
      <c r="A1475" s="15">
        <v>7.4999999999999997E-2</v>
      </c>
      <c r="B1475" s="34"/>
      <c r="C1475" s="15"/>
      <c r="D1475" s="16"/>
      <c r="E1475" s="35"/>
      <c r="F1475" s="16"/>
    </row>
    <row r="1476" spans="1:6" x14ac:dyDescent="0.2">
      <c r="A1476" s="15">
        <v>1.022</v>
      </c>
      <c r="B1476" s="34"/>
      <c r="C1476" s="15"/>
      <c r="D1476" s="16"/>
      <c r="E1476" s="35"/>
      <c r="F1476" s="16"/>
    </row>
    <row r="1477" spans="1:6" x14ac:dyDescent="0.2">
      <c r="A1477" s="15">
        <v>4.8000000000000001E-2</v>
      </c>
      <c r="B1477" s="34"/>
      <c r="C1477" s="15"/>
      <c r="D1477" s="16"/>
      <c r="E1477" s="35"/>
      <c r="F1477" s="16"/>
    </row>
    <row r="1478" spans="1:6" x14ac:dyDescent="0.2">
      <c r="A1478" s="15">
        <v>0.13900000000000001</v>
      </c>
      <c r="B1478" s="34"/>
      <c r="C1478" s="15"/>
      <c r="D1478" s="16"/>
      <c r="E1478" s="35"/>
      <c r="F1478" s="16"/>
    </row>
    <row r="1479" spans="1:6" x14ac:dyDescent="0.2">
      <c r="A1479" s="15">
        <v>3.4420000000000002</v>
      </c>
      <c r="B1479" s="34"/>
      <c r="C1479" s="15"/>
      <c r="D1479" s="16"/>
      <c r="E1479" s="35"/>
      <c r="F1479" s="16"/>
    </row>
    <row r="1480" spans="1:6" x14ac:dyDescent="0.2">
      <c r="A1480" s="15">
        <v>0.90300000000000002</v>
      </c>
      <c r="B1480" s="34"/>
      <c r="C1480" s="15"/>
      <c r="D1480" s="16"/>
      <c r="E1480" s="35"/>
      <c r="F1480" s="16"/>
    </row>
    <row r="1481" spans="1:6" x14ac:dyDescent="0.2">
      <c r="A1481" s="15">
        <v>0.39200000000000002</v>
      </c>
      <c r="B1481" s="34"/>
      <c r="C1481" s="15"/>
      <c r="D1481" s="16"/>
      <c r="E1481" s="35"/>
      <c r="F1481" s="16"/>
    </row>
    <row r="1482" spans="1:6" x14ac:dyDescent="0.2">
      <c r="A1482" s="15">
        <v>2.4350000000000001</v>
      </c>
      <c r="B1482" s="34"/>
      <c r="C1482" s="15"/>
      <c r="D1482" s="16"/>
      <c r="E1482" s="35"/>
      <c r="F1482" s="16"/>
    </row>
    <row r="1483" spans="1:6" x14ac:dyDescent="0.2">
      <c r="A1483" s="15">
        <v>0.79800000000000004</v>
      </c>
      <c r="B1483" s="34"/>
      <c r="C1483" s="15"/>
      <c r="D1483" s="16"/>
      <c r="E1483" s="35"/>
      <c r="F1483" s="16"/>
    </row>
    <row r="1484" spans="1:6" x14ac:dyDescent="0.2">
      <c r="A1484" s="15">
        <v>5.8999999999999997E-2</v>
      </c>
      <c r="B1484" s="34"/>
      <c r="C1484" s="15"/>
      <c r="D1484" s="16"/>
      <c r="E1484" s="35"/>
      <c r="F1484" s="16"/>
    </row>
    <row r="1485" spans="1:6" x14ac:dyDescent="0.2">
      <c r="A1485" s="15">
        <v>0.85899999999999999</v>
      </c>
      <c r="B1485" s="34"/>
      <c r="C1485" s="15"/>
      <c r="D1485" s="16"/>
      <c r="E1485" s="35"/>
      <c r="F1485" s="16"/>
    </row>
    <row r="1486" spans="1:6" x14ac:dyDescent="0.2">
      <c r="A1486" s="15">
        <v>0.13100000000000001</v>
      </c>
      <c r="B1486" s="34"/>
      <c r="C1486" s="15"/>
      <c r="D1486" s="16"/>
      <c r="E1486" s="35"/>
      <c r="F1486" s="16"/>
    </row>
    <row r="1487" spans="1:6" x14ac:dyDescent="0.2">
      <c r="A1487" s="15">
        <v>0.23899999999999999</v>
      </c>
      <c r="B1487" s="34"/>
      <c r="C1487" s="15"/>
      <c r="D1487" s="16"/>
      <c r="E1487" s="35"/>
      <c r="F1487" s="16"/>
    </row>
    <row r="1488" spans="1:6" x14ac:dyDescent="0.2">
      <c r="A1488" s="15">
        <v>0.28999999999999998</v>
      </c>
      <c r="B1488" s="34"/>
      <c r="C1488" s="15"/>
      <c r="D1488" s="16"/>
      <c r="E1488" s="35"/>
      <c r="F1488" s="16"/>
    </row>
    <row r="1489" spans="1:6" x14ac:dyDescent="0.2">
      <c r="A1489" s="15">
        <v>0.93600000000000005</v>
      </c>
      <c r="B1489" s="34"/>
      <c r="C1489" s="15"/>
      <c r="D1489" s="16"/>
      <c r="E1489" s="35"/>
      <c r="F1489" s="16"/>
    </row>
    <row r="1490" spans="1:6" x14ac:dyDescent="0.2">
      <c r="A1490" s="15">
        <v>0.36699999999999999</v>
      </c>
      <c r="B1490" s="34"/>
      <c r="C1490" s="15"/>
      <c r="D1490" s="16"/>
      <c r="E1490" s="35"/>
      <c r="F1490" s="16"/>
    </row>
    <row r="1491" spans="1:6" x14ac:dyDescent="0.2">
      <c r="A1491" s="15">
        <v>0.63400000000000001</v>
      </c>
      <c r="B1491" s="34"/>
      <c r="C1491" s="15"/>
      <c r="D1491" s="16"/>
      <c r="E1491" s="35"/>
      <c r="F1491" s="16"/>
    </row>
    <row r="1492" spans="1:6" x14ac:dyDescent="0.2">
      <c r="A1492" s="15">
        <v>0.13200000000000001</v>
      </c>
      <c r="B1492" s="34"/>
      <c r="C1492" s="15"/>
      <c r="D1492" s="16"/>
      <c r="E1492" s="35"/>
      <c r="F1492" s="16"/>
    </row>
    <row r="1493" spans="1:6" x14ac:dyDescent="0.2">
      <c r="A1493" s="15">
        <v>3.9E-2</v>
      </c>
      <c r="B1493" s="34"/>
      <c r="C1493" s="15"/>
      <c r="D1493" s="16"/>
      <c r="E1493" s="35"/>
      <c r="F1493" s="16"/>
    </row>
    <row r="1494" spans="1:6" x14ac:dyDescent="0.2">
      <c r="A1494" s="15">
        <v>0.16200000000000001</v>
      </c>
      <c r="B1494" s="34"/>
      <c r="C1494" s="15"/>
      <c r="D1494" s="16"/>
      <c r="E1494" s="35"/>
      <c r="F1494" s="16"/>
    </row>
    <row r="1495" spans="1:6" x14ac:dyDescent="0.2">
      <c r="A1495" s="15">
        <v>0.23899999999999999</v>
      </c>
      <c r="B1495" s="34"/>
      <c r="C1495" s="15"/>
      <c r="D1495" s="16"/>
      <c r="E1495" s="35"/>
      <c r="F1495" s="16"/>
    </row>
    <row r="1496" spans="1:6" x14ac:dyDescent="0.2">
      <c r="A1496" s="15">
        <v>0.95699999999999996</v>
      </c>
      <c r="B1496" s="34"/>
      <c r="C1496" s="15"/>
      <c r="D1496" s="16"/>
      <c r="E1496" s="35"/>
      <c r="F1496" s="16"/>
    </row>
    <row r="1497" spans="1:6" x14ac:dyDescent="0.2">
      <c r="A1497" s="15">
        <v>0.95699999999999996</v>
      </c>
      <c r="B1497" s="34"/>
      <c r="C1497" s="15"/>
      <c r="D1497" s="16"/>
      <c r="E1497" s="35"/>
      <c r="F1497" s="16"/>
    </row>
    <row r="1498" spans="1:6" x14ac:dyDescent="0.2">
      <c r="A1498" s="15">
        <v>0.19800000000000001</v>
      </c>
      <c r="B1498" s="34"/>
      <c r="C1498" s="15"/>
      <c r="D1498" s="16"/>
      <c r="E1498" s="35"/>
      <c r="F1498" s="16"/>
    </row>
    <row r="1499" spans="1:6" x14ac:dyDescent="0.2">
      <c r="A1499" s="15">
        <v>0.157</v>
      </c>
      <c r="B1499" s="34"/>
      <c r="C1499" s="15"/>
      <c r="D1499" s="16"/>
      <c r="E1499" s="35"/>
      <c r="F1499" s="16"/>
    </row>
    <row r="1500" spans="1:6" x14ac:dyDescent="0.2">
      <c r="A1500" s="15">
        <v>3.5979999999999999</v>
      </c>
      <c r="B1500" s="34"/>
      <c r="C1500" s="15"/>
      <c r="D1500" s="16"/>
      <c r="E1500" s="35"/>
      <c r="F1500" s="16"/>
    </row>
    <row r="1501" spans="1:6" x14ac:dyDescent="0.2">
      <c r="A1501" s="15">
        <v>0.53400000000000003</v>
      </c>
      <c r="B1501" s="34"/>
      <c r="C1501" s="15"/>
      <c r="D1501" s="16"/>
      <c r="E1501" s="35"/>
      <c r="F1501" s="16"/>
    </row>
    <row r="1502" spans="1:6" x14ac:dyDescent="0.2">
      <c r="A1502" s="15">
        <v>0.78100000000000003</v>
      </c>
      <c r="B1502" s="34"/>
      <c r="C1502" s="15"/>
      <c r="D1502" s="16"/>
      <c r="E1502" s="35"/>
      <c r="F1502" s="16"/>
    </row>
    <row r="1503" spans="1:6" x14ac:dyDescent="0.2">
      <c r="A1503" s="15">
        <v>0.92300000000000004</v>
      </c>
      <c r="B1503" s="34"/>
      <c r="C1503" s="15"/>
      <c r="D1503" s="16"/>
      <c r="E1503" s="35"/>
      <c r="F1503" s="16"/>
    </row>
    <row r="1504" spans="1:6" x14ac:dyDescent="0.2">
      <c r="A1504" s="15">
        <v>9.0510000000000002</v>
      </c>
      <c r="B1504" s="34"/>
      <c r="C1504" s="15"/>
      <c r="D1504" s="16"/>
      <c r="E1504" s="35"/>
      <c r="F1504" s="16"/>
    </row>
    <row r="1505" spans="1:6" x14ac:dyDescent="0.2">
      <c r="A1505" s="15">
        <v>3.1280000000000001</v>
      </c>
      <c r="B1505" s="34"/>
      <c r="C1505" s="15"/>
      <c r="D1505" s="16"/>
      <c r="E1505" s="35"/>
      <c r="F1505" s="16"/>
    </row>
    <row r="1506" spans="1:6" x14ac:dyDescent="0.2">
      <c r="A1506" s="15">
        <v>1.024</v>
      </c>
      <c r="B1506" s="34"/>
      <c r="C1506" s="15"/>
      <c r="D1506" s="16"/>
      <c r="E1506" s="35"/>
      <c r="F1506" s="16"/>
    </row>
    <row r="1507" spans="1:6" x14ac:dyDescent="0.2">
      <c r="A1507" s="15">
        <v>0.99099999999999999</v>
      </c>
      <c r="B1507" s="34"/>
      <c r="C1507" s="15"/>
      <c r="D1507" s="16"/>
      <c r="E1507" s="35"/>
      <c r="F1507" s="16"/>
    </row>
    <row r="1508" spans="1:6" x14ac:dyDescent="0.2">
      <c r="A1508" s="15">
        <v>2.1320000000000001</v>
      </c>
      <c r="B1508" s="34"/>
      <c r="C1508" s="15"/>
      <c r="D1508" s="16"/>
      <c r="E1508" s="35"/>
      <c r="F1508" s="16"/>
    </row>
    <row r="1509" spans="1:6" x14ac:dyDescent="0.2">
      <c r="A1509" s="15">
        <v>1.2310000000000001</v>
      </c>
      <c r="B1509" s="34"/>
      <c r="C1509" s="15"/>
      <c r="D1509" s="16"/>
      <c r="E1509" s="35"/>
      <c r="F1509" s="16"/>
    </row>
    <row r="1510" spans="1:6" x14ac:dyDescent="0.2">
      <c r="A1510" s="15">
        <v>1.2869999999999999</v>
      </c>
      <c r="B1510" s="34"/>
      <c r="C1510" s="15"/>
      <c r="D1510" s="16"/>
      <c r="E1510" s="35"/>
      <c r="F1510" s="16"/>
    </row>
    <row r="1511" spans="1:6" x14ac:dyDescent="0.2">
      <c r="A1511" s="15">
        <v>1.746</v>
      </c>
      <c r="B1511" s="34"/>
      <c r="C1511" s="15"/>
      <c r="D1511" s="16"/>
      <c r="E1511" s="35"/>
      <c r="F1511" s="16"/>
    </row>
    <row r="1512" spans="1:6" x14ac:dyDescent="0.2">
      <c r="A1512" s="15">
        <v>0.41899999999999998</v>
      </c>
      <c r="B1512" s="34"/>
      <c r="C1512" s="15"/>
      <c r="D1512" s="16"/>
      <c r="E1512" s="35"/>
      <c r="F1512" s="16"/>
    </row>
    <row r="1513" spans="1:6" x14ac:dyDescent="0.2">
      <c r="A1513" s="15">
        <v>0.112</v>
      </c>
      <c r="B1513" s="34"/>
      <c r="C1513" s="15"/>
      <c r="D1513" s="16"/>
      <c r="E1513" s="35"/>
      <c r="F1513" s="16"/>
    </row>
    <row r="1514" spans="1:6" x14ac:dyDescent="0.2">
      <c r="A1514" s="15">
        <v>3.238</v>
      </c>
      <c r="B1514" s="34"/>
      <c r="C1514" s="15"/>
      <c r="D1514" s="16"/>
      <c r="E1514" s="35"/>
      <c r="F1514" s="16"/>
    </row>
    <row r="1515" spans="1:6" x14ac:dyDescent="0.2">
      <c r="A1515" s="15">
        <v>15.916</v>
      </c>
      <c r="B1515" s="34"/>
      <c r="C1515" s="15"/>
      <c r="D1515" s="16"/>
      <c r="E1515" s="35"/>
      <c r="F1515" s="16"/>
    </row>
    <row r="1516" spans="1:6" x14ac:dyDescent="0.2">
      <c r="A1516" s="15">
        <v>5.9749999999999996</v>
      </c>
      <c r="B1516" s="34"/>
      <c r="C1516" s="15"/>
      <c r="D1516" s="16"/>
      <c r="E1516" s="35"/>
      <c r="F1516" s="16"/>
    </row>
    <row r="1517" spans="1:6" x14ac:dyDescent="0.2">
      <c r="A1517" s="15">
        <v>0.316</v>
      </c>
      <c r="B1517" s="34"/>
      <c r="C1517" s="15"/>
      <c r="D1517" s="16"/>
      <c r="E1517" s="35"/>
      <c r="F1517" s="16"/>
    </row>
    <row r="1518" spans="1:6" x14ac:dyDescent="0.2">
      <c r="A1518" s="15">
        <v>2.129</v>
      </c>
      <c r="B1518" s="34"/>
      <c r="C1518" s="15"/>
      <c r="D1518" s="16"/>
      <c r="E1518" s="35"/>
      <c r="F1518" s="16"/>
    </row>
    <row r="1519" spans="1:6" x14ac:dyDescent="0.2">
      <c r="A1519" s="15">
        <v>0.39400000000000002</v>
      </c>
      <c r="B1519" s="34"/>
      <c r="C1519" s="15"/>
      <c r="D1519" s="16"/>
      <c r="E1519" s="35"/>
      <c r="F1519" s="16"/>
    </row>
    <row r="1520" spans="1:6" x14ac:dyDescent="0.2">
      <c r="A1520" s="15">
        <v>1.5429999999999999</v>
      </c>
      <c r="B1520" s="34"/>
      <c r="C1520" s="15"/>
      <c r="D1520" s="16"/>
      <c r="E1520" s="35"/>
      <c r="F1520" s="16"/>
    </row>
    <row r="1521" spans="1:6" x14ac:dyDescent="0.2">
      <c r="A1521" s="15">
        <v>9.6000000000000002E-2</v>
      </c>
      <c r="B1521" s="34"/>
      <c r="C1521" s="15"/>
      <c r="D1521" s="16"/>
      <c r="E1521" s="35"/>
      <c r="F1521" s="16"/>
    </row>
    <row r="1522" spans="1:6" x14ac:dyDescent="0.2">
      <c r="A1522" s="15">
        <v>0.185</v>
      </c>
      <c r="B1522" s="34"/>
      <c r="C1522" s="15"/>
      <c r="D1522" s="16"/>
      <c r="E1522" s="35"/>
      <c r="F1522" s="16"/>
    </row>
    <row r="1523" spans="1:6" x14ac:dyDescent="0.2">
      <c r="A1523" s="15">
        <v>0.44400000000000001</v>
      </c>
      <c r="B1523" s="34"/>
      <c r="C1523" s="15"/>
      <c r="D1523" s="16"/>
      <c r="E1523" s="35"/>
      <c r="F1523" s="16"/>
    </row>
    <row r="1524" spans="1:6" x14ac:dyDescent="0.2">
      <c r="A1524" s="15">
        <v>0.42599999999999999</v>
      </c>
      <c r="B1524" s="34"/>
      <c r="C1524" s="15"/>
      <c r="D1524" s="16"/>
      <c r="E1524" s="35"/>
      <c r="F1524" s="16"/>
    </row>
    <row r="1525" spans="1:6" x14ac:dyDescent="0.2">
      <c r="A1525" s="15">
        <v>0.88700000000000001</v>
      </c>
      <c r="B1525" s="34"/>
      <c r="C1525" s="15"/>
      <c r="D1525" s="16"/>
      <c r="E1525" s="35"/>
      <c r="F1525" s="16"/>
    </row>
    <row r="1526" spans="1:6" x14ac:dyDescent="0.2">
      <c r="A1526" s="15">
        <v>1.0820000000000001</v>
      </c>
      <c r="B1526" s="34"/>
      <c r="C1526" s="15"/>
      <c r="D1526" s="16"/>
      <c r="E1526" s="35"/>
      <c r="F1526" s="16"/>
    </row>
    <row r="1527" spans="1:6" x14ac:dyDescent="0.2">
      <c r="A1527" s="15">
        <v>0.182</v>
      </c>
      <c r="B1527" s="34"/>
      <c r="C1527" s="15"/>
      <c r="D1527" s="16"/>
      <c r="E1527" s="35"/>
      <c r="F1527" s="16"/>
    </row>
    <row r="1528" spans="1:6" x14ac:dyDescent="0.2">
      <c r="A1528" s="15">
        <v>0.40600000000000003</v>
      </c>
      <c r="B1528" s="34"/>
      <c r="C1528" s="15"/>
      <c r="D1528" s="16"/>
      <c r="E1528" s="35"/>
      <c r="F1528" s="16"/>
    </row>
    <row r="1529" spans="1:6" x14ac:dyDescent="0.2">
      <c r="A1529" s="15">
        <v>1.5449999999999999</v>
      </c>
      <c r="B1529" s="34"/>
      <c r="C1529" s="15"/>
      <c r="D1529" s="16"/>
      <c r="E1529" s="35"/>
      <c r="F1529" s="16"/>
    </row>
    <row r="1530" spans="1:6" x14ac:dyDescent="0.2">
      <c r="A1530" s="15">
        <v>0.3</v>
      </c>
      <c r="B1530" s="34"/>
      <c r="C1530" s="15"/>
      <c r="D1530" s="16"/>
      <c r="E1530" s="35"/>
      <c r="F1530" s="16"/>
    </row>
    <row r="1531" spans="1:6" x14ac:dyDescent="0.2">
      <c r="A1531" s="15">
        <v>7.0999999999999994E-2</v>
      </c>
      <c r="B1531" s="34"/>
      <c r="C1531" s="15"/>
      <c r="D1531" s="16"/>
      <c r="E1531" s="35"/>
      <c r="F1531" s="16"/>
    </row>
    <row r="1532" spans="1:6" x14ac:dyDescent="0.2">
      <c r="A1532" s="15">
        <v>0.29799999999999999</v>
      </c>
      <c r="B1532" s="34"/>
      <c r="C1532" s="15"/>
      <c r="D1532" s="16"/>
      <c r="E1532" s="35"/>
      <c r="F1532" s="16"/>
    </row>
    <row r="1533" spans="1:6" x14ac:dyDescent="0.2">
      <c r="A1533" s="15">
        <v>1.216</v>
      </c>
      <c r="B1533" s="34"/>
      <c r="C1533" s="15"/>
      <c r="D1533" s="16"/>
      <c r="E1533" s="35"/>
      <c r="F1533" s="16"/>
    </row>
    <row r="1534" spans="1:6" x14ac:dyDescent="0.2">
      <c r="A1534" s="15">
        <v>0.68400000000000005</v>
      </c>
      <c r="B1534" s="34"/>
      <c r="C1534" s="15"/>
      <c r="D1534" s="16"/>
      <c r="E1534" s="35"/>
      <c r="F1534" s="16"/>
    </row>
    <row r="1535" spans="1:6" x14ac:dyDescent="0.2">
      <c r="A1535" s="15">
        <v>8.4000000000000005E-2</v>
      </c>
      <c r="B1535" s="34"/>
      <c r="C1535" s="15"/>
      <c r="D1535" s="16"/>
      <c r="E1535" s="35"/>
      <c r="F1535" s="16"/>
    </row>
    <row r="1536" spans="1:6" x14ac:dyDescent="0.2">
      <c r="A1536" s="36">
        <v>0.152</v>
      </c>
      <c r="B1536" s="37"/>
      <c r="C1536" s="36"/>
      <c r="D1536" s="38"/>
      <c r="E1536" s="39"/>
      <c r="F1536" s="38"/>
    </row>
    <row r="1537" spans="1:7" x14ac:dyDescent="0.2">
      <c r="A1537" s="40">
        <f>AVERAGE(A6:A1536)</f>
        <v>1.4549092096668828</v>
      </c>
      <c r="B1537" s="41"/>
      <c r="C1537" s="42">
        <f>AVERAGE(C6:C1536)</f>
        <v>2.333417489421723</v>
      </c>
      <c r="D1537" s="43"/>
      <c r="E1537" s="42">
        <f>AVERAGE(E6:E1536)</f>
        <v>7.5307617689015744</v>
      </c>
      <c r="F1537" s="44"/>
      <c r="G1537" s="21" t="s">
        <v>11</v>
      </c>
    </row>
    <row r="1538" spans="1:7" x14ac:dyDescent="0.2">
      <c r="A1538" s="45">
        <f>STDEV(A6:A1536)</f>
        <v>2.1299580354852519</v>
      </c>
      <c r="B1538" s="38"/>
      <c r="C1538" s="46">
        <f>STDEV(C6:C1536)</f>
        <v>3.0512721863838843</v>
      </c>
      <c r="D1538" s="47"/>
      <c r="E1538" s="46">
        <f>STDEV(E6:E1536)</f>
        <v>23.208411895604179</v>
      </c>
      <c r="F1538" s="48"/>
      <c r="G1538" s="49" t="s">
        <v>12</v>
      </c>
    </row>
  </sheetData>
  <mergeCells count="6">
    <mergeCell ref="N5:P5"/>
    <mergeCell ref="A5:B5"/>
    <mergeCell ref="C5:D5"/>
    <mergeCell ref="E5:F5"/>
    <mergeCell ref="H5:J5"/>
    <mergeCell ref="K5:M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8"/>
  <sheetViews>
    <sheetView workbookViewId="0">
      <selection sqref="A1:XFD1048576"/>
    </sheetView>
  </sheetViews>
  <sheetFormatPr baseColWidth="10" defaultRowHeight="16" x14ac:dyDescent="0.2"/>
  <sheetData>
    <row r="1" spans="1:26" x14ac:dyDescent="0.2">
      <c r="A1" s="1" t="s">
        <v>23</v>
      </c>
      <c r="B1" s="1"/>
    </row>
    <row r="2" spans="1:26" x14ac:dyDescent="0.2">
      <c r="A2" s="1" t="s">
        <v>24</v>
      </c>
      <c r="B2" s="1"/>
    </row>
    <row r="5" spans="1:26" ht="17" thickBot="1" x14ac:dyDescent="0.25">
      <c r="A5" s="1" t="s">
        <v>25</v>
      </c>
      <c r="B5" s="1"/>
      <c r="Q5" s="1" t="s">
        <v>26</v>
      </c>
      <c r="R5" s="1"/>
      <c r="S5" s="1"/>
      <c r="T5" s="1"/>
    </row>
    <row r="6" spans="1:26" ht="17" thickBot="1" x14ac:dyDescent="0.25">
      <c r="A6" s="50" t="s">
        <v>27</v>
      </c>
      <c r="B6" s="51" t="s">
        <v>28</v>
      </c>
      <c r="C6" s="51" t="s">
        <v>29</v>
      </c>
      <c r="D6" s="51" t="s">
        <v>30</v>
      </c>
      <c r="E6" s="51" t="s">
        <v>31</v>
      </c>
      <c r="F6" s="51" t="s">
        <v>32</v>
      </c>
      <c r="G6" s="51" t="s">
        <v>33</v>
      </c>
      <c r="H6" s="51" t="s">
        <v>34</v>
      </c>
      <c r="I6" s="51" t="s">
        <v>35</v>
      </c>
      <c r="J6" s="51" t="s">
        <v>36</v>
      </c>
      <c r="K6" s="51" t="s">
        <v>37</v>
      </c>
      <c r="L6" s="51" t="s">
        <v>38</v>
      </c>
      <c r="M6" s="51" t="s">
        <v>39</v>
      </c>
      <c r="N6" s="51" t="s">
        <v>40</v>
      </c>
      <c r="O6" s="52" t="s">
        <v>41</v>
      </c>
      <c r="R6" s="225" t="s">
        <v>42</v>
      </c>
      <c r="S6" s="226"/>
      <c r="T6" s="227"/>
      <c r="U6" s="225" t="s">
        <v>43</v>
      </c>
      <c r="V6" s="226"/>
      <c r="W6" s="227"/>
      <c r="X6" s="225" t="s">
        <v>44</v>
      </c>
      <c r="Y6" s="226"/>
      <c r="Z6" s="227"/>
    </row>
    <row r="7" spans="1:26" x14ac:dyDescent="0.2">
      <c r="A7" s="53">
        <v>5434642</v>
      </c>
      <c r="B7" s="54">
        <v>2759751</v>
      </c>
      <c r="C7" s="55">
        <v>5164546</v>
      </c>
      <c r="D7" s="54">
        <v>7544994</v>
      </c>
      <c r="E7" s="56">
        <v>3111101</v>
      </c>
      <c r="F7" s="55">
        <v>5019520</v>
      </c>
      <c r="G7" s="55">
        <v>7055726</v>
      </c>
      <c r="H7" s="54">
        <v>1618207</v>
      </c>
      <c r="I7" s="56">
        <v>5206507</v>
      </c>
      <c r="J7" s="56">
        <v>3289609</v>
      </c>
      <c r="K7" s="55">
        <v>592787</v>
      </c>
      <c r="L7" s="55">
        <v>608385</v>
      </c>
      <c r="M7" s="56">
        <v>390382</v>
      </c>
      <c r="N7" s="56">
        <v>198402</v>
      </c>
      <c r="O7" s="57">
        <v>183243</v>
      </c>
      <c r="R7" s="58" t="s">
        <v>11</v>
      </c>
      <c r="S7" s="58" t="s">
        <v>12</v>
      </c>
      <c r="T7" s="58" t="s">
        <v>45</v>
      </c>
      <c r="U7" s="58" t="s">
        <v>11</v>
      </c>
      <c r="V7" s="58" t="s">
        <v>12</v>
      </c>
      <c r="W7" s="58" t="s">
        <v>45</v>
      </c>
      <c r="X7" s="58" t="s">
        <v>11</v>
      </c>
      <c r="Y7" s="58" t="s">
        <v>12</v>
      </c>
      <c r="Z7" s="58" t="s">
        <v>45</v>
      </c>
    </row>
    <row r="8" spans="1:26" x14ac:dyDescent="0.2">
      <c r="A8" s="59">
        <v>4988489</v>
      </c>
      <c r="B8" s="60">
        <v>2211144</v>
      </c>
      <c r="C8" s="15">
        <v>4639315</v>
      </c>
      <c r="D8" s="60">
        <v>7921584</v>
      </c>
      <c r="E8" s="34">
        <v>3059608</v>
      </c>
      <c r="F8" s="15">
        <v>5804654</v>
      </c>
      <c r="G8" s="15">
        <v>7128752</v>
      </c>
      <c r="H8" s="60">
        <v>1173704</v>
      </c>
      <c r="I8" s="34">
        <v>4793958</v>
      </c>
      <c r="J8" s="34">
        <v>3109132</v>
      </c>
      <c r="K8" s="15">
        <v>516392</v>
      </c>
      <c r="L8" s="15">
        <v>693846</v>
      </c>
      <c r="M8" s="34">
        <v>851363</v>
      </c>
      <c r="N8" s="34">
        <v>171744</v>
      </c>
      <c r="O8" s="61">
        <v>216596</v>
      </c>
      <c r="Q8" s="21" t="s">
        <v>46</v>
      </c>
      <c r="R8" s="62">
        <v>5039000</v>
      </c>
      <c r="S8" s="62">
        <v>856154</v>
      </c>
      <c r="T8" s="62">
        <v>30</v>
      </c>
      <c r="U8" s="62">
        <v>2464000</v>
      </c>
      <c r="V8" s="62">
        <v>391982</v>
      </c>
      <c r="W8" s="62">
        <v>30</v>
      </c>
      <c r="X8" s="62">
        <v>5278000</v>
      </c>
      <c r="Y8" s="62">
        <v>574893</v>
      </c>
      <c r="Z8" s="62">
        <v>33</v>
      </c>
    </row>
    <row r="9" spans="1:26" x14ac:dyDescent="0.2">
      <c r="A9" s="59">
        <v>5909718</v>
      </c>
      <c r="B9" s="60">
        <v>2885893</v>
      </c>
      <c r="C9" s="15">
        <v>3909515</v>
      </c>
      <c r="D9" s="60">
        <v>7182332</v>
      </c>
      <c r="E9" s="34">
        <v>3338950</v>
      </c>
      <c r="F9" s="15">
        <v>5569557</v>
      </c>
      <c r="G9" s="15">
        <v>8301358</v>
      </c>
      <c r="H9" s="60">
        <v>1769714</v>
      </c>
      <c r="I9" s="34">
        <v>3790677</v>
      </c>
      <c r="J9" s="34">
        <v>3885787</v>
      </c>
      <c r="K9" s="15">
        <v>873117</v>
      </c>
      <c r="L9" s="15">
        <v>456403</v>
      </c>
      <c r="M9" s="34">
        <v>583696</v>
      </c>
      <c r="N9" s="34">
        <v>146298</v>
      </c>
      <c r="O9" s="61">
        <v>711603</v>
      </c>
      <c r="Q9" s="21" t="s">
        <v>47</v>
      </c>
      <c r="R9" s="62">
        <v>7365000</v>
      </c>
      <c r="S9" s="62">
        <v>610579</v>
      </c>
      <c r="T9" s="62">
        <v>30</v>
      </c>
      <c r="U9" s="62">
        <v>3069000</v>
      </c>
      <c r="V9" s="62">
        <v>379506</v>
      </c>
      <c r="W9" s="62">
        <v>30</v>
      </c>
      <c r="X9" s="62">
        <v>6109000</v>
      </c>
      <c r="Y9" s="62">
        <v>524773</v>
      </c>
      <c r="Z9" s="62">
        <v>33</v>
      </c>
    </row>
    <row r="10" spans="1:26" x14ac:dyDescent="0.2">
      <c r="A10" s="59">
        <v>4963451</v>
      </c>
      <c r="B10" s="60">
        <v>2228007</v>
      </c>
      <c r="C10" s="15">
        <v>5826494</v>
      </c>
      <c r="D10" s="60">
        <v>7336363</v>
      </c>
      <c r="E10" s="34">
        <v>3235894</v>
      </c>
      <c r="F10" s="15">
        <v>5298109</v>
      </c>
      <c r="G10" s="15">
        <v>7089010</v>
      </c>
      <c r="H10" s="60">
        <v>2595606</v>
      </c>
      <c r="I10" s="34">
        <v>3955502</v>
      </c>
      <c r="J10" s="34">
        <v>2812414</v>
      </c>
      <c r="K10" s="15">
        <v>1682467</v>
      </c>
      <c r="L10" s="15">
        <v>2205074</v>
      </c>
      <c r="M10" s="34">
        <v>322035</v>
      </c>
      <c r="N10" s="34">
        <v>283948</v>
      </c>
      <c r="O10" s="61">
        <v>167039</v>
      </c>
      <c r="Q10" s="21" t="s">
        <v>48</v>
      </c>
      <c r="R10" s="62">
        <v>7065000</v>
      </c>
      <c r="S10" s="62">
        <v>733107</v>
      </c>
      <c r="T10" s="62">
        <v>30</v>
      </c>
      <c r="U10" s="62">
        <v>1724000</v>
      </c>
      <c r="V10" s="62">
        <v>530227</v>
      </c>
      <c r="W10" s="62">
        <v>30</v>
      </c>
      <c r="X10" s="62">
        <v>4479000</v>
      </c>
      <c r="Y10" s="62">
        <v>959234</v>
      </c>
      <c r="Z10" s="62">
        <v>26</v>
      </c>
    </row>
    <row r="11" spans="1:26" x14ac:dyDescent="0.2">
      <c r="A11" s="59">
        <v>4955603</v>
      </c>
      <c r="B11" s="60">
        <v>3310488</v>
      </c>
      <c r="C11" s="15">
        <v>4693109</v>
      </c>
      <c r="D11" s="60">
        <v>6490683</v>
      </c>
      <c r="E11" s="34">
        <v>3099304</v>
      </c>
      <c r="F11" s="15">
        <v>5725557</v>
      </c>
      <c r="G11" s="15">
        <v>7692261</v>
      </c>
      <c r="H11" s="60">
        <v>2301075</v>
      </c>
      <c r="I11" s="34">
        <v>4158417</v>
      </c>
      <c r="J11" s="34">
        <v>727498</v>
      </c>
      <c r="K11" s="15">
        <v>572951</v>
      </c>
      <c r="L11" s="15">
        <v>488182</v>
      </c>
      <c r="M11" s="34">
        <v>472545</v>
      </c>
      <c r="N11" s="34">
        <v>253151</v>
      </c>
      <c r="O11" s="61">
        <v>139099</v>
      </c>
      <c r="Q11" s="21" t="s">
        <v>49</v>
      </c>
      <c r="R11" s="62">
        <v>3625000</v>
      </c>
      <c r="S11" s="62">
        <v>996581</v>
      </c>
      <c r="T11" s="62">
        <v>30</v>
      </c>
      <c r="U11" s="62">
        <v>1112000</v>
      </c>
      <c r="V11" s="62">
        <v>990740</v>
      </c>
      <c r="W11" s="62">
        <v>30</v>
      </c>
      <c r="X11" s="62">
        <v>1214000</v>
      </c>
      <c r="Y11" s="62">
        <v>851247</v>
      </c>
      <c r="Z11" s="62">
        <v>22</v>
      </c>
    </row>
    <row r="12" spans="1:26" x14ac:dyDescent="0.2">
      <c r="A12" s="59">
        <v>5133815</v>
      </c>
      <c r="B12" s="60">
        <v>2951454</v>
      </c>
      <c r="C12" s="15">
        <v>4224601</v>
      </c>
      <c r="D12" s="60">
        <v>7422220</v>
      </c>
      <c r="E12" s="34">
        <v>2975601</v>
      </c>
      <c r="F12" s="15">
        <v>5337460</v>
      </c>
      <c r="G12" s="15">
        <v>6690257</v>
      </c>
      <c r="H12" s="60">
        <v>1490780</v>
      </c>
      <c r="I12" s="34">
        <v>4107321</v>
      </c>
      <c r="J12" s="34">
        <v>3028242</v>
      </c>
      <c r="K12" s="15">
        <v>872653</v>
      </c>
      <c r="L12" s="15">
        <v>400447</v>
      </c>
      <c r="M12" s="34">
        <v>483044</v>
      </c>
      <c r="N12" s="34">
        <v>322962</v>
      </c>
      <c r="O12" s="61">
        <v>148146</v>
      </c>
      <c r="Q12" s="21" t="s">
        <v>50</v>
      </c>
      <c r="R12" s="62">
        <v>952653</v>
      </c>
      <c r="S12" s="62">
        <v>745461</v>
      </c>
      <c r="T12" s="62">
        <v>27</v>
      </c>
      <c r="U12" s="62">
        <v>380440</v>
      </c>
      <c r="V12" s="62">
        <v>466921</v>
      </c>
      <c r="W12" s="62">
        <v>28</v>
      </c>
      <c r="X12" s="62">
        <v>267695</v>
      </c>
      <c r="Y12" s="62">
        <v>161925</v>
      </c>
      <c r="Z12" s="62">
        <v>34</v>
      </c>
    </row>
    <row r="13" spans="1:26" x14ac:dyDescent="0.2">
      <c r="A13" s="59">
        <v>5434715</v>
      </c>
      <c r="B13" s="60">
        <v>2042662</v>
      </c>
      <c r="C13" s="15">
        <v>4668701</v>
      </c>
      <c r="D13" s="60">
        <v>8101161</v>
      </c>
      <c r="E13" s="34">
        <v>3327860</v>
      </c>
      <c r="F13" s="15">
        <v>6753159</v>
      </c>
      <c r="G13" s="15">
        <v>7371781</v>
      </c>
      <c r="H13" s="60">
        <v>1733935</v>
      </c>
      <c r="I13" s="34">
        <v>5118081</v>
      </c>
      <c r="J13" s="34">
        <v>2352074</v>
      </c>
      <c r="K13" s="15">
        <v>1104736</v>
      </c>
      <c r="L13" s="15">
        <v>1224657</v>
      </c>
      <c r="M13" s="34">
        <v>484892</v>
      </c>
      <c r="N13" s="34">
        <v>118624</v>
      </c>
      <c r="O13" s="61">
        <v>562999</v>
      </c>
    </row>
    <row r="14" spans="1:26" x14ac:dyDescent="0.2">
      <c r="A14" s="59">
        <v>6705955</v>
      </c>
      <c r="B14" s="60">
        <v>2360370</v>
      </c>
      <c r="C14" s="15">
        <v>4467117</v>
      </c>
      <c r="D14" s="60">
        <v>8177975</v>
      </c>
      <c r="E14" s="34">
        <v>3106973</v>
      </c>
      <c r="F14" s="15">
        <v>5404718</v>
      </c>
      <c r="G14" s="15">
        <v>5663418</v>
      </c>
      <c r="H14" s="60">
        <v>1688576</v>
      </c>
      <c r="I14" s="34">
        <v>2590628</v>
      </c>
      <c r="J14" s="34">
        <v>2416650</v>
      </c>
      <c r="K14" s="15">
        <v>681796</v>
      </c>
      <c r="L14" s="15">
        <v>700589</v>
      </c>
      <c r="M14" s="34">
        <v>743860</v>
      </c>
      <c r="N14" s="34">
        <v>153972</v>
      </c>
      <c r="O14" s="61">
        <v>194660</v>
      </c>
    </row>
    <row r="15" spans="1:26" x14ac:dyDescent="0.2">
      <c r="A15" s="59">
        <v>5973935</v>
      </c>
      <c r="B15" s="60">
        <v>2961109</v>
      </c>
      <c r="C15" s="15">
        <v>5455668</v>
      </c>
      <c r="D15" s="60">
        <v>7286030</v>
      </c>
      <c r="E15" s="34">
        <v>2961776</v>
      </c>
      <c r="F15" s="15">
        <v>5771356</v>
      </c>
      <c r="G15" s="15">
        <v>5765384</v>
      </c>
      <c r="H15" s="60">
        <v>2042113</v>
      </c>
      <c r="I15" s="34">
        <v>6309592</v>
      </c>
      <c r="J15" s="34">
        <v>4346190</v>
      </c>
      <c r="K15" s="15">
        <v>701581</v>
      </c>
      <c r="L15" s="15">
        <v>1207568</v>
      </c>
      <c r="M15" s="34">
        <v>270388</v>
      </c>
      <c r="N15" s="34">
        <v>169294</v>
      </c>
      <c r="O15" s="61">
        <v>368871</v>
      </c>
    </row>
    <row r="16" spans="1:26" x14ac:dyDescent="0.2">
      <c r="A16" s="59">
        <v>6363962</v>
      </c>
      <c r="B16" s="60">
        <v>2128347</v>
      </c>
      <c r="C16" s="15">
        <v>4607799</v>
      </c>
      <c r="D16" s="60">
        <v>7897055</v>
      </c>
      <c r="E16" s="34">
        <v>2503565</v>
      </c>
      <c r="F16" s="15">
        <v>5775475</v>
      </c>
      <c r="G16" s="15">
        <v>7287927</v>
      </c>
      <c r="H16" s="60">
        <v>1437544</v>
      </c>
      <c r="I16" s="34">
        <v>5550038</v>
      </c>
      <c r="J16" s="34">
        <v>1828439</v>
      </c>
      <c r="K16" s="15">
        <v>652989</v>
      </c>
      <c r="L16" s="15">
        <v>2934838</v>
      </c>
      <c r="M16" s="34">
        <v>352283</v>
      </c>
      <c r="N16" s="34">
        <v>171941</v>
      </c>
      <c r="O16" s="61">
        <v>249689</v>
      </c>
    </row>
    <row r="17" spans="1:15" x14ac:dyDescent="0.2">
      <c r="A17" s="59">
        <v>5946732</v>
      </c>
      <c r="B17" s="60">
        <v>2655866</v>
      </c>
      <c r="C17" s="15">
        <v>5958246</v>
      </c>
      <c r="D17" s="60">
        <v>8295063</v>
      </c>
      <c r="E17" s="34">
        <v>3625910</v>
      </c>
      <c r="F17" s="15">
        <v>6321740</v>
      </c>
      <c r="G17" s="15">
        <v>8125453</v>
      </c>
      <c r="H17" s="60">
        <v>3438458</v>
      </c>
      <c r="I17" s="34">
        <v>4441709</v>
      </c>
      <c r="J17" s="34">
        <v>3232632</v>
      </c>
      <c r="K17" s="15">
        <v>2423777</v>
      </c>
      <c r="L17" s="15">
        <v>1248522</v>
      </c>
      <c r="M17" s="34">
        <v>1820633</v>
      </c>
      <c r="N17" s="34">
        <v>1536139</v>
      </c>
      <c r="O17" s="61">
        <v>243373</v>
      </c>
    </row>
    <row r="18" spans="1:15" x14ac:dyDescent="0.2">
      <c r="A18" s="59">
        <v>5346859</v>
      </c>
      <c r="B18" s="60">
        <v>2317741</v>
      </c>
      <c r="C18" s="15">
        <v>5652675</v>
      </c>
      <c r="D18" s="60">
        <v>7334415</v>
      </c>
      <c r="E18" s="34">
        <v>2761984</v>
      </c>
      <c r="F18" s="15">
        <v>6941935</v>
      </c>
      <c r="G18" s="15">
        <v>7492019</v>
      </c>
      <c r="H18" s="60">
        <v>1255798</v>
      </c>
      <c r="I18" s="34">
        <v>4707821</v>
      </c>
      <c r="J18" s="34">
        <v>4875199</v>
      </c>
      <c r="K18" s="15">
        <v>2713178</v>
      </c>
      <c r="L18" s="15">
        <v>2647797</v>
      </c>
      <c r="M18" s="34">
        <v>1093148</v>
      </c>
      <c r="N18" s="34">
        <v>158273</v>
      </c>
      <c r="O18" s="61">
        <v>167157</v>
      </c>
    </row>
    <row r="19" spans="1:15" x14ac:dyDescent="0.2">
      <c r="A19" s="59">
        <v>5167346</v>
      </c>
      <c r="B19" s="60">
        <v>2049556</v>
      </c>
      <c r="C19" s="15">
        <v>5683656</v>
      </c>
      <c r="D19" s="60">
        <v>8280666</v>
      </c>
      <c r="E19" s="34">
        <v>3227896</v>
      </c>
      <c r="F19" s="15">
        <v>6452967</v>
      </c>
      <c r="G19" s="15">
        <v>8422338</v>
      </c>
      <c r="H19" s="60">
        <v>1847977</v>
      </c>
      <c r="I19" s="34">
        <v>6326501</v>
      </c>
      <c r="J19" s="34">
        <v>4804306</v>
      </c>
      <c r="K19" s="15">
        <v>1261855</v>
      </c>
      <c r="L19" s="15">
        <v>1375552</v>
      </c>
      <c r="M19" s="34">
        <v>417637</v>
      </c>
      <c r="N19" s="34">
        <v>369095</v>
      </c>
      <c r="O19" s="61">
        <v>596308</v>
      </c>
    </row>
    <row r="20" spans="1:15" x14ac:dyDescent="0.2">
      <c r="A20" s="59">
        <v>4984781</v>
      </c>
      <c r="B20" s="60">
        <v>2103476</v>
      </c>
      <c r="C20" s="15">
        <v>5156693</v>
      </c>
      <c r="D20" s="60">
        <v>7839491</v>
      </c>
      <c r="E20" s="34">
        <v>3325642</v>
      </c>
      <c r="F20" s="15">
        <v>6068382</v>
      </c>
      <c r="G20" s="15">
        <v>8293702</v>
      </c>
      <c r="H20" s="60">
        <v>1958689</v>
      </c>
      <c r="I20" s="34">
        <v>5170140</v>
      </c>
      <c r="J20" s="34">
        <v>4930997</v>
      </c>
      <c r="K20" s="15">
        <v>4037977</v>
      </c>
      <c r="L20" s="15">
        <v>1027905</v>
      </c>
      <c r="M20" s="34">
        <v>1629545</v>
      </c>
      <c r="N20" s="34">
        <v>237201</v>
      </c>
      <c r="O20" s="61">
        <v>233128</v>
      </c>
    </row>
    <row r="21" spans="1:15" x14ac:dyDescent="0.2">
      <c r="A21" s="59">
        <v>3793081</v>
      </c>
      <c r="B21" s="60">
        <v>2160720</v>
      </c>
      <c r="C21" s="15">
        <v>5297799</v>
      </c>
      <c r="D21" s="60">
        <v>7727741</v>
      </c>
      <c r="E21" s="34">
        <v>2848670</v>
      </c>
      <c r="F21" s="15">
        <v>5728986</v>
      </c>
      <c r="G21" s="15">
        <v>7321658</v>
      </c>
      <c r="H21" s="60">
        <v>2680908</v>
      </c>
      <c r="I21" s="34">
        <v>5039399</v>
      </c>
      <c r="J21" s="34">
        <v>4697852</v>
      </c>
      <c r="K21" s="15">
        <v>3098570</v>
      </c>
      <c r="L21" s="15">
        <v>2817789</v>
      </c>
      <c r="M21" s="34">
        <v>768075</v>
      </c>
      <c r="N21" s="34">
        <v>1698679</v>
      </c>
      <c r="O21" s="61">
        <v>281117</v>
      </c>
    </row>
    <row r="22" spans="1:15" x14ac:dyDescent="0.2">
      <c r="A22" s="59">
        <v>5644000</v>
      </c>
      <c r="B22" s="60">
        <v>1989239</v>
      </c>
      <c r="C22" s="15">
        <v>5309175</v>
      </c>
      <c r="D22" s="60">
        <v>7579855</v>
      </c>
      <c r="E22" s="34">
        <v>2977179</v>
      </c>
      <c r="F22" s="15">
        <v>6831705</v>
      </c>
      <c r="G22" s="15">
        <v>7585924</v>
      </c>
      <c r="H22" s="60">
        <v>1311517</v>
      </c>
      <c r="I22" s="34">
        <v>4424405</v>
      </c>
      <c r="J22" s="34">
        <v>4314925</v>
      </c>
      <c r="K22" s="15">
        <v>1012419</v>
      </c>
      <c r="L22" s="15">
        <v>671251</v>
      </c>
      <c r="M22" s="34">
        <v>348487</v>
      </c>
      <c r="N22" s="34">
        <v>246605</v>
      </c>
      <c r="O22" s="61">
        <v>274137</v>
      </c>
    </row>
    <row r="23" spans="1:15" x14ac:dyDescent="0.2">
      <c r="A23" s="59">
        <v>5262450</v>
      </c>
      <c r="B23" s="60">
        <v>2121076</v>
      </c>
      <c r="C23" s="15">
        <v>4918320</v>
      </c>
      <c r="D23" s="60">
        <v>6759125</v>
      </c>
      <c r="E23" s="34">
        <v>4086025</v>
      </c>
      <c r="F23" s="15">
        <v>6353770</v>
      </c>
      <c r="G23" s="15">
        <v>7001581</v>
      </c>
      <c r="H23" s="60">
        <v>1927594</v>
      </c>
      <c r="I23" s="34">
        <v>5906837</v>
      </c>
      <c r="J23" s="34">
        <v>2639593</v>
      </c>
      <c r="K23" s="15">
        <v>545902</v>
      </c>
      <c r="L23" s="15">
        <v>1922894</v>
      </c>
      <c r="M23" s="34">
        <v>1819136</v>
      </c>
      <c r="N23" s="34">
        <v>180666</v>
      </c>
      <c r="O23" s="61">
        <v>579605</v>
      </c>
    </row>
    <row r="24" spans="1:15" x14ac:dyDescent="0.2">
      <c r="A24" s="59">
        <v>4151039</v>
      </c>
      <c r="B24" s="60">
        <v>1852449</v>
      </c>
      <c r="C24" s="15">
        <v>5843913</v>
      </c>
      <c r="D24" s="60">
        <v>8204107</v>
      </c>
      <c r="E24" s="34">
        <v>3312362</v>
      </c>
      <c r="F24" s="15">
        <v>5959295</v>
      </c>
      <c r="G24" s="15">
        <v>6955557</v>
      </c>
      <c r="H24" s="60">
        <v>1523846</v>
      </c>
      <c r="I24" s="34">
        <v>3710210</v>
      </c>
      <c r="J24" s="34">
        <v>3360647</v>
      </c>
      <c r="K24" s="15">
        <v>3445698</v>
      </c>
      <c r="L24" s="15">
        <v>407651</v>
      </c>
      <c r="M24" s="34">
        <v>1321609</v>
      </c>
      <c r="N24" s="34">
        <v>186865</v>
      </c>
      <c r="O24" s="61">
        <v>683663</v>
      </c>
    </row>
    <row r="25" spans="1:15" x14ac:dyDescent="0.2">
      <c r="A25" s="59">
        <v>6196893</v>
      </c>
      <c r="B25" s="60">
        <v>2664238</v>
      </c>
      <c r="C25" s="15">
        <v>5597813</v>
      </c>
      <c r="D25" s="60">
        <v>8063794</v>
      </c>
      <c r="E25" s="34">
        <v>3197613</v>
      </c>
      <c r="F25" s="15">
        <v>6788041</v>
      </c>
      <c r="G25" s="15">
        <v>6967144</v>
      </c>
      <c r="H25" s="60">
        <v>1067247</v>
      </c>
      <c r="I25" s="34">
        <v>4431173</v>
      </c>
      <c r="J25" s="34">
        <v>4745354</v>
      </c>
      <c r="K25" s="15">
        <v>535209</v>
      </c>
      <c r="L25" s="15">
        <v>530799</v>
      </c>
      <c r="M25" s="34">
        <v>781930</v>
      </c>
      <c r="N25" s="34">
        <v>1810710</v>
      </c>
      <c r="O25" s="61">
        <v>313538</v>
      </c>
    </row>
    <row r="26" spans="1:15" x14ac:dyDescent="0.2">
      <c r="A26" s="59">
        <v>6278950</v>
      </c>
      <c r="B26" s="60">
        <v>2075018</v>
      </c>
      <c r="C26" s="15">
        <v>5360427</v>
      </c>
      <c r="D26" s="60">
        <v>7761474</v>
      </c>
      <c r="E26" s="34">
        <v>3002287</v>
      </c>
      <c r="F26" s="15">
        <v>6631670</v>
      </c>
      <c r="G26" s="15">
        <v>7010437</v>
      </c>
      <c r="H26" s="60">
        <v>1051756</v>
      </c>
      <c r="I26" s="34">
        <v>3200114</v>
      </c>
      <c r="J26" s="34">
        <v>3869568</v>
      </c>
      <c r="K26" s="15">
        <v>594007</v>
      </c>
      <c r="L26" s="15">
        <v>2164203</v>
      </c>
      <c r="M26" s="34">
        <v>310742</v>
      </c>
      <c r="N26" s="34">
        <v>494248</v>
      </c>
      <c r="O26" s="61">
        <v>235445</v>
      </c>
    </row>
    <row r="27" spans="1:15" x14ac:dyDescent="0.2">
      <c r="A27" s="59">
        <v>3587964</v>
      </c>
      <c r="B27" s="60">
        <v>2742649</v>
      </c>
      <c r="C27" s="15">
        <v>5160874</v>
      </c>
      <c r="D27" s="60">
        <v>6285013</v>
      </c>
      <c r="E27" s="34">
        <v>2838947</v>
      </c>
      <c r="F27" s="15">
        <v>6273530</v>
      </c>
      <c r="G27" s="15">
        <v>6840620</v>
      </c>
      <c r="H27" s="60">
        <v>1811705</v>
      </c>
      <c r="I27" s="34">
        <v>4016367</v>
      </c>
      <c r="J27" s="34">
        <v>3572252</v>
      </c>
      <c r="K27" s="15">
        <v>413172</v>
      </c>
      <c r="L27" s="15">
        <v>336384</v>
      </c>
      <c r="M27" s="34">
        <v>846051</v>
      </c>
      <c r="N27" s="34">
        <v>182324</v>
      </c>
      <c r="O27" s="61">
        <v>227266</v>
      </c>
    </row>
    <row r="28" spans="1:15" x14ac:dyDescent="0.2">
      <c r="A28" s="59">
        <v>4633886</v>
      </c>
      <c r="B28" s="60">
        <v>2249399</v>
      </c>
      <c r="C28" s="15">
        <v>5750158</v>
      </c>
      <c r="D28" s="60">
        <v>7091806</v>
      </c>
      <c r="E28" s="34">
        <v>2467328</v>
      </c>
      <c r="F28" s="15">
        <v>5778626</v>
      </c>
      <c r="G28" s="15">
        <v>6613060</v>
      </c>
      <c r="H28" s="60">
        <v>1576065</v>
      </c>
      <c r="I28" s="34">
        <v>3079486</v>
      </c>
      <c r="J28" s="34">
        <v>4280680</v>
      </c>
      <c r="K28" s="15">
        <v>620019</v>
      </c>
      <c r="L28" s="15">
        <v>637073</v>
      </c>
      <c r="M28" s="34">
        <v>702599</v>
      </c>
      <c r="N28" s="34">
        <v>232772</v>
      </c>
      <c r="O28" s="61">
        <v>266365</v>
      </c>
    </row>
    <row r="29" spans="1:15" x14ac:dyDescent="0.2">
      <c r="A29" s="59">
        <v>3454120</v>
      </c>
      <c r="B29" s="60">
        <v>2675111</v>
      </c>
      <c r="C29" s="15">
        <v>4949266</v>
      </c>
      <c r="D29" s="60">
        <v>6715519</v>
      </c>
      <c r="E29" s="34">
        <v>2940101</v>
      </c>
      <c r="F29" s="15">
        <v>6949732</v>
      </c>
      <c r="G29" s="15">
        <v>7167921</v>
      </c>
      <c r="H29" s="60">
        <v>1130254</v>
      </c>
      <c r="I29" s="34">
        <v>4876079</v>
      </c>
      <c r="J29" s="34">
        <v>4902208</v>
      </c>
      <c r="K29" s="15">
        <v>594898</v>
      </c>
      <c r="L29" s="15"/>
      <c r="M29" s="34">
        <v>2368906</v>
      </c>
      <c r="N29" s="34">
        <v>188797</v>
      </c>
      <c r="O29" s="61">
        <v>159196</v>
      </c>
    </row>
    <row r="30" spans="1:15" x14ac:dyDescent="0.2">
      <c r="A30" s="59">
        <v>4198634</v>
      </c>
      <c r="B30" s="60">
        <v>3360555</v>
      </c>
      <c r="C30" s="15">
        <v>5078223</v>
      </c>
      <c r="D30" s="60">
        <v>6188382</v>
      </c>
      <c r="E30" s="34">
        <v>2638454</v>
      </c>
      <c r="F30" s="15">
        <v>6881019</v>
      </c>
      <c r="G30" s="15">
        <v>6663953</v>
      </c>
      <c r="H30" s="60">
        <v>2236870</v>
      </c>
      <c r="I30" s="34">
        <v>4430979</v>
      </c>
      <c r="J30" s="34">
        <v>3372815</v>
      </c>
      <c r="K30" s="15">
        <v>589353</v>
      </c>
      <c r="L30" s="15"/>
      <c r="M30" s="34">
        <v>2933462</v>
      </c>
      <c r="N30" s="34">
        <v>238638</v>
      </c>
      <c r="O30" s="61">
        <v>161959</v>
      </c>
    </row>
    <row r="31" spans="1:15" x14ac:dyDescent="0.2">
      <c r="A31" s="59">
        <v>4443385</v>
      </c>
      <c r="B31" s="60">
        <v>2636908</v>
      </c>
      <c r="C31" s="15">
        <v>4735849</v>
      </c>
      <c r="D31" s="60">
        <v>6928667</v>
      </c>
      <c r="E31" s="34">
        <v>3217938</v>
      </c>
      <c r="F31" s="15">
        <v>6185751</v>
      </c>
      <c r="G31" s="15">
        <v>7230913</v>
      </c>
      <c r="H31" s="60">
        <v>1436504</v>
      </c>
      <c r="I31" s="34">
        <v>3954339</v>
      </c>
      <c r="J31" s="34">
        <v>3995310</v>
      </c>
      <c r="K31" s="15">
        <v>437993</v>
      </c>
      <c r="L31" s="15"/>
      <c r="M31" s="34">
        <v>2459246</v>
      </c>
      <c r="N31" s="34">
        <v>158002</v>
      </c>
      <c r="O31" s="61">
        <v>202375</v>
      </c>
    </row>
    <row r="32" spans="1:15" x14ac:dyDescent="0.2">
      <c r="A32" s="59">
        <v>4317559</v>
      </c>
      <c r="B32" s="60">
        <v>2524498</v>
      </c>
      <c r="C32" s="15">
        <v>6150036</v>
      </c>
      <c r="D32" s="60">
        <v>6892191</v>
      </c>
      <c r="E32" s="34">
        <v>3992352</v>
      </c>
      <c r="F32" s="15">
        <v>6637139</v>
      </c>
      <c r="G32" s="15">
        <v>7027539</v>
      </c>
      <c r="H32" s="60">
        <v>1712157</v>
      </c>
      <c r="I32" s="34">
        <v>3146234</v>
      </c>
      <c r="J32" s="34">
        <v>4004013</v>
      </c>
      <c r="K32" s="15">
        <v>406216</v>
      </c>
      <c r="L32" s="15"/>
      <c r="M32" s="34">
        <v>224579</v>
      </c>
      <c r="N32" s="34">
        <v>261705</v>
      </c>
      <c r="O32" s="61">
        <v>158748</v>
      </c>
    </row>
    <row r="33" spans="1:46" x14ac:dyDescent="0.2">
      <c r="A33" s="59">
        <v>4342835</v>
      </c>
      <c r="B33" s="60">
        <v>2674171</v>
      </c>
      <c r="C33" s="15">
        <v>5177745</v>
      </c>
      <c r="D33" s="60">
        <v>6807243</v>
      </c>
      <c r="E33" s="34">
        <v>2667804</v>
      </c>
      <c r="F33" s="15">
        <v>6067337</v>
      </c>
      <c r="G33" s="15">
        <v>6293671</v>
      </c>
      <c r="H33" s="60">
        <v>1871531</v>
      </c>
      <c r="I33" s="34"/>
      <c r="J33" s="34">
        <v>3477880</v>
      </c>
      <c r="K33" s="15">
        <v>551349</v>
      </c>
      <c r="L33" s="15"/>
      <c r="M33" s="34">
        <v>921359</v>
      </c>
      <c r="N33" s="34">
        <v>228340</v>
      </c>
      <c r="O33" s="61">
        <v>157077</v>
      </c>
    </row>
    <row r="34" spans="1:46" x14ac:dyDescent="0.2">
      <c r="A34" s="59">
        <v>5117972</v>
      </c>
      <c r="B34" s="60">
        <v>2715376</v>
      </c>
      <c r="C34" s="15">
        <v>5509310</v>
      </c>
      <c r="D34" s="60">
        <v>7103096</v>
      </c>
      <c r="E34" s="34">
        <v>2772255</v>
      </c>
      <c r="F34" s="15">
        <v>5773177</v>
      </c>
      <c r="G34" s="15">
        <v>5205498</v>
      </c>
      <c r="H34" s="60">
        <v>1220816</v>
      </c>
      <c r="I34" s="34"/>
      <c r="J34" s="34">
        <v>4069380</v>
      </c>
      <c r="K34" s="15">
        <v>625925</v>
      </c>
      <c r="L34" s="15"/>
      <c r="M34" s="34"/>
      <c r="N34" s="34">
        <v>252912</v>
      </c>
      <c r="O34" s="61">
        <v>147110</v>
      </c>
    </row>
    <row r="35" spans="1:46" x14ac:dyDescent="0.2">
      <c r="A35" s="59">
        <v>4208324</v>
      </c>
      <c r="B35" s="60">
        <v>2203198</v>
      </c>
      <c r="C35" s="15">
        <v>5905145</v>
      </c>
      <c r="D35" s="60">
        <v>6851767</v>
      </c>
      <c r="E35" s="34">
        <v>2813280</v>
      </c>
      <c r="F35" s="15">
        <v>6724433</v>
      </c>
      <c r="G35" s="15">
        <v>6630469</v>
      </c>
      <c r="H35" s="60">
        <v>1502509</v>
      </c>
      <c r="I35" s="34"/>
      <c r="J35" s="34">
        <v>3395410</v>
      </c>
      <c r="K35" s="15">
        <v>440102</v>
      </c>
      <c r="L35" s="15"/>
      <c r="M35" s="34"/>
      <c r="N35" s="34"/>
      <c r="O35" s="61">
        <v>163810</v>
      </c>
    </row>
    <row r="36" spans="1:46" x14ac:dyDescent="0.2">
      <c r="A36" s="59">
        <v>4241355</v>
      </c>
      <c r="B36" s="60">
        <v>2298969</v>
      </c>
      <c r="C36" s="15">
        <v>6026357</v>
      </c>
      <c r="D36" s="60">
        <v>6868147</v>
      </c>
      <c r="E36" s="34">
        <v>2631190</v>
      </c>
      <c r="F36" s="15">
        <v>5946956</v>
      </c>
      <c r="G36" s="15">
        <v>7049065</v>
      </c>
      <c r="H36" s="60">
        <v>1307233</v>
      </c>
      <c r="I36" s="34"/>
      <c r="J36" s="34">
        <v>4424287</v>
      </c>
      <c r="K36" s="15">
        <v>753261</v>
      </c>
      <c r="L36" s="15"/>
      <c r="M36" s="34"/>
      <c r="N36" s="34"/>
      <c r="O36" s="61">
        <v>179772</v>
      </c>
    </row>
    <row r="37" spans="1:46" x14ac:dyDescent="0.2">
      <c r="A37" s="59"/>
      <c r="B37" s="60"/>
      <c r="C37" s="15">
        <v>6048993</v>
      </c>
      <c r="D37" s="60"/>
      <c r="E37" s="34"/>
      <c r="F37" s="15">
        <v>6105224</v>
      </c>
      <c r="G37" s="15"/>
      <c r="H37" s="60"/>
      <c r="I37" s="34"/>
      <c r="J37" s="34"/>
      <c r="K37" s="15"/>
      <c r="L37" s="15"/>
      <c r="M37" s="34"/>
      <c r="N37" s="34"/>
      <c r="O37" s="61">
        <v>219117</v>
      </c>
    </row>
    <row r="38" spans="1:46" x14ac:dyDescent="0.2">
      <c r="A38" s="59"/>
      <c r="B38" s="60"/>
      <c r="C38" s="15">
        <v>6064176</v>
      </c>
      <c r="D38" s="60"/>
      <c r="E38" s="34"/>
      <c r="F38" s="15">
        <v>5906523</v>
      </c>
      <c r="G38" s="15"/>
      <c r="H38" s="60"/>
      <c r="I38" s="34"/>
      <c r="J38" s="34"/>
      <c r="K38" s="15"/>
      <c r="L38" s="15"/>
      <c r="M38" s="34"/>
      <c r="N38" s="34"/>
      <c r="O38" s="61">
        <v>135174</v>
      </c>
    </row>
    <row r="39" spans="1:46" x14ac:dyDescent="0.2">
      <c r="A39" s="59"/>
      <c r="B39" s="60"/>
      <c r="C39" s="15">
        <v>5180316</v>
      </c>
      <c r="D39" s="60"/>
      <c r="E39" s="34"/>
      <c r="F39" s="15">
        <v>5827917</v>
      </c>
      <c r="G39" s="15"/>
      <c r="H39" s="60"/>
      <c r="I39" s="34"/>
      <c r="J39" s="34"/>
      <c r="K39" s="15"/>
      <c r="L39" s="15"/>
      <c r="M39" s="34"/>
      <c r="N39" s="34"/>
      <c r="O39" s="61">
        <v>156319</v>
      </c>
    </row>
    <row r="40" spans="1:46" ht="17" thickBot="1" x14ac:dyDescent="0.25">
      <c r="A40" s="63"/>
      <c r="B40" s="64"/>
      <c r="C40" s="65"/>
      <c r="D40" s="64"/>
      <c r="E40" s="66"/>
      <c r="F40" s="65"/>
      <c r="G40" s="65"/>
      <c r="H40" s="64"/>
      <c r="I40" s="66"/>
      <c r="J40" s="66"/>
      <c r="K40" s="65"/>
      <c r="L40" s="65"/>
      <c r="M40" s="66"/>
      <c r="N40" s="66"/>
      <c r="O40" s="67">
        <v>217933</v>
      </c>
    </row>
    <row r="41" spans="1:46" x14ac:dyDescent="0.2">
      <c r="A41" s="68"/>
      <c r="B41" s="68"/>
      <c r="C41" s="68"/>
      <c r="D41" s="68"/>
      <c r="E41" s="68"/>
      <c r="F41" s="68"/>
      <c r="G41" s="68"/>
      <c r="H41" s="68"/>
      <c r="I41" s="68"/>
      <c r="J41" s="68"/>
      <c r="K41" s="68"/>
      <c r="L41" s="68"/>
      <c r="M41" s="68"/>
      <c r="N41" s="68"/>
      <c r="O41" s="68"/>
    </row>
    <row r="45" spans="1:46" x14ac:dyDescent="0.2">
      <c r="A45" s="1" t="s">
        <v>51</v>
      </c>
    </row>
    <row r="46" spans="1:46" ht="17" thickBot="1" x14ac:dyDescent="0.25">
      <c r="A46" s="1" t="s">
        <v>52</v>
      </c>
      <c r="B46" s="1"/>
      <c r="C46" s="1"/>
    </row>
    <row r="47" spans="1:46" x14ac:dyDescent="0.2">
      <c r="B47" s="218" t="s">
        <v>42</v>
      </c>
      <c r="C47" s="219"/>
      <c r="D47" s="219"/>
      <c r="E47" s="219"/>
      <c r="F47" s="219"/>
      <c r="G47" s="219"/>
      <c r="H47" s="219"/>
      <c r="I47" s="219"/>
      <c r="J47" s="219"/>
      <c r="K47" s="219"/>
      <c r="L47" s="219"/>
      <c r="M47" s="219"/>
      <c r="N47" s="219"/>
      <c r="O47" s="219"/>
      <c r="P47" s="220"/>
      <c r="Q47" s="218" t="s">
        <v>43</v>
      </c>
      <c r="R47" s="219"/>
      <c r="S47" s="219"/>
      <c r="T47" s="219"/>
      <c r="U47" s="219"/>
      <c r="V47" s="219"/>
      <c r="W47" s="219"/>
      <c r="X47" s="219"/>
      <c r="Y47" s="219"/>
      <c r="Z47" s="219"/>
      <c r="AA47" s="219"/>
      <c r="AB47" s="219"/>
      <c r="AC47" s="219"/>
      <c r="AD47" s="219"/>
      <c r="AE47" s="220"/>
      <c r="AF47" s="218" t="s">
        <v>44</v>
      </c>
      <c r="AG47" s="219"/>
      <c r="AH47" s="219"/>
      <c r="AI47" s="219"/>
      <c r="AJ47" s="219"/>
      <c r="AK47" s="219"/>
      <c r="AL47" s="219"/>
      <c r="AM47" s="219"/>
      <c r="AN47" s="219"/>
      <c r="AO47" s="219"/>
      <c r="AP47" s="219"/>
      <c r="AQ47" s="219"/>
      <c r="AR47" s="219"/>
      <c r="AS47" s="219"/>
      <c r="AT47" s="220"/>
    </row>
    <row r="48" spans="1:46" ht="17" thickBot="1" x14ac:dyDescent="0.25">
      <c r="B48" s="69">
        <v>1</v>
      </c>
      <c r="C48" s="58">
        <v>2</v>
      </c>
      <c r="D48" s="58">
        <v>3</v>
      </c>
      <c r="E48" s="58">
        <v>4</v>
      </c>
      <c r="F48" s="58">
        <v>5</v>
      </c>
      <c r="G48" s="58">
        <v>6</v>
      </c>
      <c r="H48" s="58">
        <v>7</v>
      </c>
      <c r="I48" s="58">
        <v>8</v>
      </c>
      <c r="J48" s="58">
        <v>9</v>
      </c>
      <c r="K48" s="58">
        <v>10</v>
      </c>
      <c r="L48" s="58">
        <v>11</v>
      </c>
      <c r="M48" s="58">
        <v>12</v>
      </c>
      <c r="N48" s="58">
        <v>13</v>
      </c>
      <c r="O48" s="58">
        <v>14</v>
      </c>
      <c r="P48" s="70">
        <v>15</v>
      </c>
      <c r="Q48" s="69">
        <v>1</v>
      </c>
      <c r="R48" s="58">
        <v>2</v>
      </c>
      <c r="S48" s="58">
        <v>3</v>
      </c>
      <c r="T48" s="58">
        <v>4</v>
      </c>
      <c r="U48" s="58">
        <v>5</v>
      </c>
      <c r="V48" s="58">
        <v>6</v>
      </c>
      <c r="W48" s="58">
        <v>7</v>
      </c>
      <c r="X48" s="58">
        <v>8</v>
      </c>
      <c r="Y48" s="58">
        <v>9</v>
      </c>
      <c r="Z48" s="58">
        <v>10</v>
      </c>
      <c r="AA48" s="58">
        <v>11</v>
      </c>
      <c r="AB48" s="58">
        <v>12</v>
      </c>
      <c r="AC48" s="58">
        <v>13</v>
      </c>
      <c r="AD48" s="58">
        <v>14</v>
      </c>
      <c r="AE48" s="70">
        <v>15</v>
      </c>
      <c r="AF48" s="69">
        <v>1</v>
      </c>
      <c r="AG48" s="58">
        <v>2</v>
      </c>
      <c r="AH48" s="58">
        <v>3</v>
      </c>
      <c r="AI48" s="58">
        <v>4</v>
      </c>
      <c r="AJ48" s="58">
        <v>5</v>
      </c>
      <c r="AK48" s="58">
        <v>6</v>
      </c>
      <c r="AL48" s="58">
        <v>7</v>
      </c>
      <c r="AM48" s="58">
        <v>8</v>
      </c>
      <c r="AN48" s="58">
        <v>9</v>
      </c>
      <c r="AO48" s="58">
        <v>10</v>
      </c>
      <c r="AP48" s="58">
        <v>11</v>
      </c>
      <c r="AQ48" s="58">
        <v>12</v>
      </c>
      <c r="AR48" s="58">
        <v>13</v>
      </c>
      <c r="AS48" s="58">
        <v>14</v>
      </c>
      <c r="AT48" s="70">
        <v>15</v>
      </c>
    </row>
    <row r="49" spans="1:46" x14ac:dyDescent="0.2">
      <c r="A49" s="71" t="s">
        <v>46</v>
      </c>
      <c r="B49" s="72">
        <v>59.5</v>
      </c>
      <c r="C49" s="62">
        <v>60.9</v>
      </c>
      <c r="D49" s="62">
        <v>60.2</v>
      </c>
      <c r="E49" s="62">
        <v>59.2</v>
      </c>
      <c r="F49" s="62">
        <v>60.2</v>
      </c>
      <c r="G49" s="62">
        <v>59.1</v>
      </c>
      <c r="H49" s="62">
        <v>61.5</v>
      </c>
      <c r="I49" s="62">
        <v>62.5</v>
      </c>
      <c r="J49" s="62">
        <v>61.1</v>
      </c>
      <c r="K49" s="62">
        <v>58.4</v>
      </c>
      <c r="L49" s="62">
        <v>65.7</v>
      </c>
      <c r="M49" s="62">
        <v>64.900000000000006</v>
      </c>
      <c r="N49" s="62">
        <v>65</v>
      </c>
      <c r="O49" s="62">
        <v>64.400000000000006</v>
      </c>
      <c r="P49" s="22">
        <v>63.9</v>
      </c>
      <c r="Q49" s="72">
        <v>42.1</v>
      </c>
      <c r="R49" s="62">
        <v>26.7</v>
      </c>
      <c r="S49" s="62">
        <v>43.3</v>
      </c>
      <c r="T49" s="62">
        <v>31.2</v>
      </c>
      <c r="U49" s="62">
        <v>38.9</v>
      </c>
      <c r="V49" s="62">
        <v>37.700000000000003</v>
      </c>
      <c r="W49" s="62">
        <v>26</v>
      </c>
      <c r="X49" s="62">
        <v>25</v>
      </c>
      <c r="Y49" s="62">
        <v>35.799999999999997</v>
      </c>
      <c r="Z49" s="62">
        <v>37.700000000000003</v>
      </c>
      <c r="AA49" s="62">
        <v>37.799999999999997</v>
      </c>
      <c r="AB49" s="62">
        <v>33.5</v>
      </c>
      <c r="AC49" s="62">
        <v>40.299999999999997</v>
      </c>
      <c r="AD49" s="62">
        <v>27.8</v>
      </c>
      <c r="AE49" s="22">
        <v>35.799999999999997</v>
      </c>
      <c r="AF49" s="72">
        <v>61.8</v>
      </c>
      <c r="AG49" s="62">
        <v>62.3</v>
      </c>
      <c r="AH49" s="62">
        <v>59.4</v>
      </c>
      <c r="AI49" s="62">
        <v>60.5</v>
      </c>
      <c r="AJ49" s="62">
        <v>62.5</v>
      </c>
      <c r="AK49" s="62">
        <v>62.8</v>
      </c>
      <c r="AL49" s="62">
        <v>60.5</v>
      </c>
      <c r="AM49" s="62">
        <v>61.9</v>
      </c>
      <c r="AN49" s="62">
        <v>63.9</v>
      </c>
      <c r="AO49" s="62">
        <v>63.7</v>
      </c>
      <c r="AP49" s="62">
        <v>67.599999999999994</v>
      </c>
      <c r="AQ49" s="62">
        <v>60</v>
      </c>
      <c r="AR49" s="62">
        <v>62.4</v>
      </c>
      <c r="AS49" s="62">
        <v>61.5</v>
      </c>
      <c r="AT49" s="22">
        <v>61.8</v>
      </c>
    </row>
    <row r="50" spans="1:46" x14ac:dyDescent="0.2">
      <c r="A50" s="73" t="s">
        <v>47</v>
      </c>
      <c r="B50" s="72">
        <v>68.099999999999994</v>
      </c>
      <c r="C50" s="62">
        <v>70.8</v>
      </c>
      <c r="D50" s="62">
        <v>69</v>
      </c>
      <c r="E50" s="62">
        <v>71.400000000000006</v>
      </c>
      <c r="F50" s="62">
        <v>68.8</v>
      </c>
      <c r="G50" s="62">
        <v>67.3</v>
      </c>
      <c r="H50" s="62">
        <v>71.400000000000006</v>
      </c>
      <c r="I50" s="62">
        <v>71.099999999999994</v>
      </c>
      <c r="J50" s="62">
        <v>72.099999999999994</v>
      </c>
      <c r="K50" s="62">
        <v>70.400000000000006</v>
      </c>
      <c r="L50" s="62">
        <v>73.2</v>
      </c>
      <c r="M50" s="62">
        <v>72.5</v>
      </c>
      <c r="N50" s="62">
        <v>73.599999999999994</v>
      </c>
      <c r="O50" s="62">
        <v>72.900000000000006</v>
      </c>
      <c r="P50" s="22">
        <v>74.3</v>
      </c>
      <c r="Q50" s="72">
        <v>58.2</v>
      </c>
      <c r="R50" s="62">
        <v>56</v>
      </c>
      <c r="S50" s="62">
        <v>50.8</v>
      </c>
      <c r="T50" s="62">
        <v>59.4</v>
      </c>
      <c r="U50" s="62">
        <v>52.4</v>
      </c>
      <c r="V50" s="62">
        <v>43.9</v>
      </c>
      <c r="W50" s="62">
        <v>38</v>
      </c>
      <c r="X50" s="62">
        <v>42.5</v>
      </c>
      <c r="Y50" s="62">
        <v>38.5</v>
      </c>
      <c r="Z50" s="62">
        <v>44.3</v>
      </c>
      <c r="AA50" s="62">
        <v>50.7</v>
      </c>
      <c r="AB50" s="62">
        <v>44.3</v>
      </c>
      <c r="AC50" s="62">
        <v>60.9</v>
      </c>
      <c r="AD50" s="62">
        <v>40</v>
      </c>
      <c r="AE50" s="22">
        <v>53.8</v>
      </c>
      <c r="AF50" s="72">
        <v>67.3</v>
      </c>
      <c r="AG50" s="62">
        <v>68.099999999999994</v>
      </c>
      <c r="AH50" s="62">
        <v>65.5</v>
      </c>
      <c r="AI50" s="62">
        <v>64.7</v>
      </c>
      <c r="AJ50" s="62">
        <v>65.5</v>
      </c>
      <c r="AK50" s="62">
        <v>66</v>
      </c>
      <c r="AL50" s="62">
        <v>64.599999999999994</v>
      </c>
      <c r="AM50" s="62">
        <v>65.8</v>
      </c>
      <c r="AN50" s="62">
        <v>69.8</v>
      </c>
      <c r="AO50" s="62">
        <v>67.599999999999994</v>
      </c>
      <c r="AP50" s="62">
        <v>68.900000000000006</v>
      </c>
      <c r="AQ50" s="62">
        <v>71.900000000000006</v>
      </c>
      <c r="AR50" s="62">
        <v>71.400000000000006</v>
      </c>
      <c r="AS50" s="62"/>
      <c r="AT50" s="22"/>
    </row>
    <row r="51" spans="1:46" x14ac:dyDescent="0.2">
      <c r="A51" s="73" t="s">
        <v>48</v>
      </c>
      <c r="B51" s="72">
        <v>67.8</v>
      </c>
      <c r="C51" s="62">
        <v>71.5</v>
      </c>
      <c r="D51" s="62">
        <v>71.3</v>
      </c>
      <c r="E51" s="62">
        <v>69.400000000000006</v>
      </c>
      <c r="F51" s="62">
        <v>70</v>
      </c>
      <c r="G51" s="62">
        <v>73.5</v>
      </c>
      <c r="H51" s="62">
        <v>73.400000000000006</v>
      </c>
      <c r="I51" s="62">
        <v>72.400000000000006</v>
      </c>
      <c r="J51" s="62">
        <v>74.5</v>
      </c>
      <c r="K51" s="62">
        <v>76.8</v>
      </c>
      <c r="L51" s="62">
        <v>76.5</v>
      </c>
      <c r="M51" s="62">
        <v>72.099999999999994</v>
      </c>
      <c r="N51" s="62">
        <v>75.900000000000006</v>
      </c>
      <c r="O51" s="62">
        <v>75</v>
      </c>
      <c r="P51" s="22">
        <v>73.599999999999994</v>
      </c>
      <c r="Q51" s="72">
        <v>60</v>
      </c>
      <c r="R51" s="62">
        <v>58</v>
      </c>
      <c r="S51" s="62">
        <v>53</v>
      </c>
      <c r="T51" s="62">
        <v>56.1</v>
      </c>
      <c r="U51" s="62">
        <v>56.1</v>
      </c>
      <c r="V51" s="62">
        <v>49.5</v>
      </c>
      <c r="W51" s="62">
        <v>48</v>
      </c>
      <c r="X51" s="62">
        <v>42.5</v>
      </c>
      <c r="Y51" s="62">
        <v>34.1</v>
      </c>
      <c r="Z51" s="62">
        <v>55.7</v>
      </c>
      <c r="AA51" s="62">
        <v>41.8</v>
      </c>
      <c r="AB51" s="62">
        <v>40.5</v>
      </c>
      <c r="AC51" s="62">
        <v>49.1</v>
      </c>
      <c r="AD51" s="62">
        <v>32.799999999999997</v>
      </c>
      <c r="AE51" s="22">
        <v>50.6</v>
      </c>
      <c r="AF51" s="72">
        <v>66.599999999999994</v>
      </c>
      <c r="AG51" s="62">
        <v>70.5</v>
      </c>
      <c r="AH51" s="62">
        <v>66.2</v>
      </c>
      <c r="AI51" s="62">
        <v>68.099999999999994</v>
      </c>
      <c r="AJ51" s="62">
        <v>70.400000000000006</v>
      </c>
      <c r="AK51" s="62">
        <v>73.400000000000006</v>
      </c>
      <c r="AL51" s="62">
        <v>71.5</v>
      </c>
      <c r="AM51" s="62">
        <v>73.8</v>
      </c>
      <c r="AN51" s="62">
        <v>73.900000000000006</v>
      </c>
      <c r="AO51" s="62">
        <v>74.7</v>
      </c>
      <c r="AP51" s="62">
        <v>74.099999999999994</v>
      </c>
      <c r="AQ51" s="62">
        <v>73.5</v>
      </c>
      <c r="AR51" s="62">
        <v>76.2</v>
      </c>
      <c r="AS51" s="62">
        <v>76.5</v>
      </c>
      <c r="AT51" s="22">
        <v>70.7</v>
      </c>
    </row>
    <row r="52" spans="1:46" x14ac:dyDescent="0.2">
      <c r="A52" s="73" t="s">
        <v>49</v>
      </c>
      <c r="B52" s="72">
        <v>89.4</v>
      </c>
      <c r="C52" s="62">
        <v>73.400000000000006</v>
      </c>
      <c r="D52" s="62">
        <v>73.7</v>
      </c>
      <c r="E52" s="62">
        <v>76.8</v>
      </c>
      <c r="F52" s="62">
        <v>81.900000000000006</v>
      </c>
      <c r="G52" s="62">
        <v>83.3</v>
      </c>
      <c r="H52" s="62">
        <v>79.099999999999994</v>
      </c>
      <c r="I52" s="62">
        <v>73.7</v>
      </c>
      <c r="J52" s="62">
        <v>78.8</v>
      </c>
      <c r="K52" s="62">
        <v>75.3</v>
      </c>
      <c r="L52" s="62">
        <v>79.099999999999994</v>
      </c>
      <c r="M52" s="62">
        <v>80</v>
      </c>
      <c r="N52" s="62">
        <v>83.1</v>
      </c>
      <c r="O52" s="62">
        <v>80.5</v>
      </c>
      <c r="P52" s="22">
        <v>78.900000000000006</v>
      </c>
      <c r="Q52" s="72">
        <v>52.6</v>
      </c>
      <c r="R52" s="62">
        <v>43.9</v>
      </c>
      <c r="S52" s="62">
        <v>56</v>
      </c>
      <c r="T52" s="62">
        <v>53.2</v>
      </c>
      <c r="U52" s="62">
        <v>56.4</v>
      </c>
      <c r="V52" s="62">
        <v>31</v>
      </c>
      <c r="W52" s="62">
        <v>32.4</v>
      </c>
      <c r="X52" s="62">
        <v>42.1</v>
      </c>
      <c r="Y52" s="62">
        <v>45</v>
      </c>
      <c r="Z52" s="62">
        <v>33.5</v>
      </c>
      <c r="AA52" s="62">
        <v>37.299999999999997</v>
      </c>
      <c r="AB52" s="62">
        <v>39.1</v>
      </c>
      <c r="AC52" s="62">
        <v>35</v>
      </c>
      <c r="AD52" s="62">
        <v>32.4</v>
      </c>
      <c r="AE52" s="22">
        <v>48</v>
      </c>
      <c r="AF52" s="72">
        <v>68</v>
      </c>
      <c r="AG52" s="62">
        <v>64.900000000000006</v>
      </c>
      <c r="AH52" s="62">
        <v>57.1</v>
      </c>
      <c r="AI52" s="62">
        <v>60.7</v>
      </c>
      <c r="AJ52" s="62">
        <v>76.3</v>
      </c>
      <c r="AK52" s="62">
        <v>70.900000000000006</v>
      </c>
      <c r="AL52" s="62">
        <v>73.099999999999994</v>
      </c>
      <c r="AM52" s="62">
        <v>71.900000000000006</v>
      </c>
      <c r="AN52" s="62">
        <v>82.4</v>
      </c>
      <c r="AO52" s="62">
        <v>67.900000000000006</v>
      </c>
      <c r="AP52" s="62">
        <v>66.3</v>
      </c>
      <c r="AQ52" s="62">
        <v>70.099999999999994</v>
      </c>
      <c r="AR52" s="62">
        <v>71.5</v>
      </c>
      <c r="AS52" s="62">
        <v>79.400000000000006</v>
      </c>
      <c r="AT52" s="22">
        <v>65.5</v>
      </c>
    </row>
    <row r="53" spans="1:46" ht="17" thickBot="1" x14ac:dyDescent="0.25">
      <c r="A53" s="74" t="s">
        <v>50</v>
      </c>
      <c r="B53" s="75">
        <v>74.8</v>
      </c>
      <c r="C53" s="76">
        <v>84.6</v>
      </c>
      <c r="D53" s="76">
        <v>78</v>
      </c>
      <c r="E53" s="76">
        <v>66.599999999999994</v>
      </c>
      <c r="F53" s="76">
        <v>74.400000000000006</v>
      </c>
      <c r="G53" s="76">
        <v>79.7</v>
      </c>
      <c r="H53" s="76">
        <v>78.8</v>
      </c>
      <c r="I53" s="76">
        <v>77</v>
      </c>
      <c r="J53" s="76">
        <v>78.099999999999994</v>
      </c>
      <c r="K53" s="76">
        <v>79.7</v>
      </c>
      <c r="L53" s="76">
        <v>84</v>
      </c>
      <c r="M53" s="76">
        <v>81.400000000000006</v>
      </c>
      <c r="N53" s="76">
        <v>81.7</v>
      </c>
      <c r="O53" s="76">
        <v>78.3</v>
      </c>
      <c r="P53" s="27">
        <v>77.5</v>
      </c>
      <c r="Q53" s="75">
        <v>56.3</v>
      </c>
      <c r="R53" s="76">
        <v>56.2</v>
      </c>
      <c r="S53" s="76">
        <v>47.7</v>
      </c>
      <c r="T53" s="76">
        <v>55.2</v>
      </c>
      <c r="U53" s="76">
        <v>60.3</v>
      </c>
      <c r="V53" s="76">
        <v>31.6</v>
      </c>
      <c r="W53" s="76">
        <v>38.299999999999997</v>
      </c>
      <c r="X53" s="76">
        <v>45.5</v>
      </c>
      <c r="Y53" s="76">
        <v>34.1</v>
      </c>
      <c r="Z53" s="76">
        <v>32.700000000000003</v>
      </c>
      <c r="AA53" s="76">
        <v>39.200000000000003</v>
      </c>
      <c r="AB53" s="76">
        <v>39.799999999999997</v>
      </c>
      <c r="AC53" s="76">
        <v>38.1</v>
      </c>
      <c r="AD53" s="76">
        <v>25.1</v>
      </c>
      <c r="AE53" s="27">
        <v>37.6</v>
      </c>
      <c r="AF53" s="75">
        <v>49.6</v>
      </c>
      <c r="AG53" s="76">
        <v>59.7</v>
      </c>
      <c r="AH53" s="76">
        <v>44.3</v>
      </c>
      <c r="AI53" s="76">
        <v>48.8</v>
      </c>
      <c r="AJ53" s="76">
        <v>50.2</v>
      </c>
      <c r="AK53" s="76">
        <v>66.8</v>
      </c>
      <c r="AL53" s="76">
        <v>75.8</v>
      </c>
      <c r="AM53" s="76">
        <v>75.3</v>
      </c>
      <c r="AN53" s="76">
        <v>64</v>
      </c>
      <c r="AO53" s="76">
        <v>67.599999999999994</v>
      </c>
      <c r="AP53" s="76">
        <v>48.9</v>
      </c>
      <c r="AQ53" s="76">
        <v>68.099999999999994</v>
      </c>
      <c r="AR53" s="76">
        <v>48.3</v>
      </c>
      <c r="AS53" s="76">
        <v>60.4</v>
      </c>
      <c r="AT53" s="27">
        <v>69.099999999999994</v>
      </c>
    </row>
    <row r="55" spans="1:46" ht="17" thickBot="1" x14ac:dyDescent="0.25">
      <c r="A55" s="1" t="s">
        <v>53</v>
      </c>
    </row>
    <row r="56" spans="1:46" x14ac:dyDescent="0.2">
      <c r="B56" s="218" t="s">
        <v>42</v>
      </c>
      <c r="C56" s="219"/>
      <c r="D56" s="219"/>
      <c r="E56" s="219"/>
      <c r="F56" s="219"/>
      <c r="G56" s="219"/>
      <c r="H56" s="219"/>
      <c r="I56" s="219"/>
      <c r="J56" s="219"/>
      <c r="K56" s="219"/>
      <c r="L56" s="219"/>
      <c r="M56" s="219"/>
      <c r="N56" s="219"/>
      <c r="O56" s="219"/>
      <c r="P56" s="220"/>
      <c r="Q56" s="218" t="s">
        <v>43</v>
      </c>
      <c r="R56" s="219"/>
      <c r="S56" s="219"/>
      <c r="T56" s="219"/>
      <c r="U56" s="219"/>
      <c r="V56" s="219"/>
      <c r="W56" s="219"/>
      <c r="X56" s="219"/>
      <c r="Y56" s="219"/>
      <c r="Z56" s="219"/>
      <c r="AA56" s="219"/>
      <c r="AB56" s="219"/>
      <c r="AC56" s="219"/>
      <c r="AD56" s="219"/>
      <c r="AE56" s="220"/>
      <c r="AF56" s="218" t="s">
        <v>44</v>
      </c>
      <c r="AG56" s="219"/>
      <c r="AH56" s="219"/>
      <c r="AI56" s="219"/>
      <c r="AJ56" s="219"/>
      <c r="AK56" s="219"/>
      <c r="AL56" s="219"/>
      <c r="AM56" s="219"/>
      <c r="AN56" s="219"/>
      <c r="AO56" s="219"/>
      <c r="AP56" s="219"/>
      <c r="AQ56" s="219"/>
      <c r="AR56" s="219"/>
      <c r="AS56" s="219"/>
      <c r="AT56" s="220"/>
    </row>
    <row r="57" spans="1:46" ht="17" thickBot="1" x14ac:dyDescent="0.25">
      <c r="B57" s="77">
        <v>1</v>
      </c>
      <c r="C57" s="78">
        <v>2</v>
      </c>
      <c r="D57" s="78">
        <v>3</v>
      </c>
      <c r="E57" s="78">
        <v>4</v>
      </c>
      <c r="F57" s="78">
        <v>5</v>
      </c>
      <c r="G57" s="78">
        <v>6</v>
      </c>
      <c r="H57" s="78">
        <v>7</v>
      </c>
      <c r="I57" s="78">
        <v>8</v>
      </c>
      <c r="J57" s="78">
        <v>9</v>
      </c>
      <c r="K57" s="78">
        <v>10</v>
      </c>
      <c r="L57" s="78">
        <v>11</v>
      </c>
      <c r="M57" s="78">
        <v>12</v>
      </c>
      <c r="N57" s="78">
        <v>13</v>
      </c>
      <c r="O57" s="78">
        <v>14</v>
      </c>
      <c r="P57" s="79">
        <v>15</v>
      </c>
      <c r="Q57" s="77">
        <v>1</v>
      </c>
      <c r="R57" s="78">
        <v>2</v>
      </c>
      <c r="S57" s="78">
        <v>3</v>
      </c>
      <c r="T57" s="78">
        <v>4</v>
      </c>
      <c r="U57" s="78">
        <v>5</v>
      </c>
      <c r="V57" s="78">
        <v>6</v>
      </c>
      <c r="W57" s="78">
        <v>7</v>
      </c>
      <c r="X57" s="78">
        <v>8</v>
      </c>
      <c r="Y57" s="78">
        <v>9</v>
      </c>
      <c r="Z57" s="78">
        <v>10</v>
      </c>
      <c r="AA57" s="78">
        <v>11</v>
      </c>
      <c r="AB57" s="78">
        <v>12</v>
      </c>
      <c r="AC57" s="78">
        <v>13</v>
      </c>
      <c r="AD57" s="78">
        <v>14</v>
      </c>
      <c r="AE57" s="79">
        <v>15</v>
      </c>
      <c r="AF57" s="77">
        <v>1</v>
      </c>
      <c r="AG57" s="78">
        <v>2</v>
      </c>
      <c r="AH57" s="78">
        <v>3</v>
      </c>
      <c r="AI57" s="78">
        <v>4</v>
      </c>
      <c r="AJ57" s="78">
        <v>5</v>
      </c>
      <c r="AK57" s="78">
        <v>6</v>
      </c>
      <c r="AL57" s="78">
        <v>7</v>
      </c>
      <c r="AM57" s="78">
        <v>8</v>
      </c>
      <c r="AN57" s="78">
        <v>9</v>
      </c>
      <c r="AO57" s="78">
        <v>10</v>
      </c>
      <c r="AP57" s="78">
        <v>11</v>
      </c>
      <c r="AQ57" s="78">
        <v>12</v>
      </c>
      <c r="AR57" s="78">
        <v>13</v>
      </c>
      <c r="AS57" s="78">
        <v>14</v>
      </c>
      <c r="AT57" s="79">
        <v>15</v>
      </c>
    </row>
    <row r="58" spans="1:46" x14ac:dyDescent="0.2">
      <c r="A58" s="80" t="s">
        <v>46</v>
      </c>
      <c r="B58" s="81">
        <v>40.5</v>
      </c>
      <c r="C58" s="82">
        <v>39.1</v>
      </c>
      <c r="D58" s="82">
        <v>39.799999999999997</v>
      </c>
      <c r="E58" s="82">
        <v>40.799999999999997</v>
      </c>
      <c r="F58" s="82">
        <v>39.799999999999997</v>
      </c>
      <c r="G58" s="82">
        <v>40.9</v>
      </c>
      <c r="H58" s="82">
        <v>38.5</v>
      </c>
      <c r="I58" s="82">
        <v>37.5</v>
      </c>
      <c r="J58" s="82">
        <v>38.9</v>
      </c>
      <c r="K58" s="82">
        <v>41.6</v>
      </c>
      <c r="L58" s="82">
        <v>34.299999999999997</v>
      </c>
      <c r="M58" s="82">
        <v>35.1</v>
      </c>
      <c r="N58" s="82">
        <v>35</v>
      </c>
      <c r="O58" s="82">
        <v>35.6</v>
      </c>
      <c r="P58" s="83">
        <v>36.1</v>
      </c>
      <c r="Q58" s="81">
        <v>57.9</v>
      </c>
      <c r="R58" s="82">
        <v>73.3</v>
      </c>
      <c r="S58" s="82">
        <v>56.7</v>
      </c>
      <c r="T58" s="82">
        <v>68.8</v>
      </c>
      <c r="U58" s="82">
        <v>61.1</v>
      </c>
      <c r="V58" s="82">
        <v>62.3</v>
      </c>
      <c r="W58" s="82">
        <v>74</v>
      </c>
      <c r="X58" s="82">
        <v>75</v>
      </c>
      <c r="Y58" s="82">
        <v>64.2</v>
      </c>
      <c r="Z58" s="82">
        <v>62.3</v>
      </c>
      <c r="AA58" s="82">
        <v>62.2</v>
      </c>
      <c r="AB58" s="82">
        <v>66.5</v>
      </c>
      <c r="AC58" s="82">
        <v>59.7</v>
      </c>
      <c r="AD58" s="82">
        <v>72.2</v>
      </c>
      <c r="AE58" s="83">
        <v>64.2</v>
      </c>
      <c r="AF58" s="81">
        <v>38.200000000000003</v>
      </c>
      <c r="AG58" s="82">
        <v>37.700000000000003</v>
      </c>
      <c r="AH58" s="82">
        <v>40.6</v>
      </c>
      <c r="AI58" s="82">
        <v>39.5</v>
      </c>
      <c r="AJ58" s="82">
        <v>37.5</v>
      </c>
      <c r="AK58" s="82">
        <v>37.200000000000003</v>
      </c>
      <c r="AL58" s="82">
        <v>39.5</v>
      </c>
      <c r="AM58" s="82">
        <v>38.1</v>
      </c>
      <c r="AN58" s="82">
        <v>36.1</v>
      </c>
      <c r="AO58" s="82">
        <v>36.299999999999997</v>
      </c>
      <c r="AP58" s="82">
        <v>32.4</v>
      </c>
      <c r="AQ58" s="82">
        <v>40</v>
      </c>
      <c r="AR58" s="82">
        <v>37.6</v>
      </c>
      <c r="AS58" s="82">
        <v>38.5</v>
      </c>
      <c r="AT58" s="83">
        <v>38.200000000000003</v>
      </c>
    </row>
    <row r="59" spans="1:46" x14ac:dyDescent="0.2">
      <c r="A59" s="84" t="s">
        <v>47</v>
      </c>
      <c r="B59" s="72">
        <v>31.9</v>
      </c>
      <c r="C59" s="62">
        <v>29.2</v>
      </c>
      <c r="D59" s="62">
        <v>31</v>
      </c>
      <c r="E59" s="62">
        <v>28.6</v>
      </c>
      <c r="F59" s="62">
        <v>31.2</v>
      </c>
      <c r="G59" s="62">
        <v>32.700000000000003</v>
      </c>
      <c r="H59" s="62">
        <v>28.6</v>
      </c>
      <c r="I59" s="62">
        <v>28.9</v>
      </c>
      <c r="J59" s="62">
        <v>27.9</v>
      </c>
      <c r="K59" s="62">
        <v>29.6</v>
      </c>
      <c r="L59" s="62">
        <v>26.8</v>
      </c>
      <c r="M59" s="62">
        <v>27.5</v>
      </c>
      <c r="N59" s="62">
        <v>26.4</v>
      </c>
      <c r="O59" s="62">
        <v>27.1</v>
      </c>
      <c r="P59" s="22">
        <v>25.7</v>
      </c>
      <c r="Q59" s="72">
        <v>41.8</v>
      </c>
      <c r="R59" s="62">
        <v>44</v>
      </c>
      <c r="S59" s="62">
        <v>49.2</v>
      </c>
      <c r="T59" s="62">
        <v>40.6</v>
      </c>
      <c r="U59" s="62">
        <v>47.6</v>
      </c>
      <c r="V59" s="62">
        <v>56.1</v>
      </c>
      <c r="W59" s="62">
        <v>62</v>
      </c>
      <c r="X59" s="62">
        <v>57.5</v>
      </c>
      <c r="Y59" s="62">
        <v>61.5</v>
      </c>
      <c r="Z59" s="62">
        <v>55.7</v>
      </c>
      <c r="AA59" s="62">
        <v>49.3</v>
      </c>
      <c r="AB59" s="62">
        <v>55.7</v>
      </c>
      <c r="AC59" s="62">
        <v>39.1</v>
      </c>
      <c r="AD59" s="62">
        <v>60</v>
      </c>
      <c r="AE59" s="22">
        <v>46.2</v>
      </c>
      <c r="AF59" s="72">
        <v>32.700000000000003</v>
      </c>
      <c r="AG59" s="62">
        <v>31.9</v>
      </c>
      <c r="AH59" s="62">
        <v>34.5</v>
      </c>
      <c r="AI59" s="62">
        <v>35.299999999999997</v>
      </c>
      <c r="AJ59" s="62">
        <v>34.5</v>
      </c>
      <c r="AK59" s="62">
        <v>34</v>
      </c>
      <c r="AL59" s="62">
        <v>35.4</v>
      </c>
      <c r="AM59" s="62">
        <v>34.200000000000003</v>
      </c>
      <c r="AN59" s="62">
        <v>30.2</v>
      </c>
      <c r="AO59" s="62">
        <v>32.4</v>
      </c>
      <c r="AP59" s="62">
        <v>31.1</v>
      </c>
      <c r="AQ59" s="62">
        <v>28.1</v>
      </c>
      <c r="AR59" s="62">
        <v>28.6</v>
      </c>
      <c r="AS59" s="62"/>
      <c r="AT59" s="22"/>
    </row>
    <row r="60" spans="1:46" x14ac:dyDescent="0.2">
      <c r="A60" s="84" t="s">
        <v>48</v>
      </c>
      <c r="B60" s="72">
        <v>32.200000000000003</v>
      </c>
      <c r="C60" s="62">
        <v>28.5</v>
      </c>
      <c r="D60" s="62">
        <v>28.7</v>
      </c>
      <c r="E60" s="62">
        <v>30.6</v>
      </c>
      <c r="F60" s="62">
        <v>30</v>
      </c>
      <c r="G60" s="62">
        <v>26.5</v>
      </c>
      <c r="H60" s="62">
        <v>26.6</v>
      </c>
      <c r="I60" s="62">
        <v>27.6</v>
      </c>
      <c r="J60" s="62">
        <v>25.5</v>
      </c>
      <c r="K60" s="62">
        <v>23.2</v>
      </c>
      <c r="L60" s="62">
        <v>23.5</v>
      </c>
      <c r="M60" s="62">
        <v>27.9</v>
      </c>
      <c r="N60" s="62">
        <v>24.1</v>
      </c>
      <c r="O60" s="62">
        <v>25</v>
      </c>
      <c r="P60" s="22">
        <v>26.4</v>
      </c>
      <c r="Q60" s="72">
        <v>40</v>
      </c>
      <c r="R60" s="62">
        <v>42</v>
      </c>
      <c r="S60" s="62">
        <v>47</v>
      </c>
      <c r="T60" s="62">
        <v>43.9</v>
      </c>
      <c r="U60" s="62">
        <v>43.9</v>
      </c>
      <c r="V60" s="62">
        <v>50.5</v>
      </c>
      <c r="W60" s="62">
        <v>52</v>
      </c>
      <c r="X60" s="62">
        <v>57.5</v>
      </c>
      <c r="Y60" s="62">
        <v>65.900000000000006</v>
      </c>
      <c r="Z60" s="62">
        <v>44.3</v>
      </c>
      <c r="AA60" s="62">
        <v>58.2</v>
      </c>
      <c r="AB60" s="62">
        <v>59.5</v>
      </c>
      <c r="AC60" s="62">
        <v>50.9</v>
      </c>
      <c r="AD60" s="62">
        <v>67.2</v>
      </c>
      <c r="AE60" s="22">
        <v>49.4</v>
      </c>
      <c r="AF60" s="72">
        <v>33.4</v>
      </c>
      <c r="AG60" s="62">
        <v>29.5</v>
      </c>
      <c r="AH60" s="62">
        <v>33.799999999999997</v>
      </c>
      <c r="AI60" s="62">
        <v>31.9</v>
      </c>
      <c r="AJ60" s="62">
        <v>29.6</v>
      </c>
      <c r="AK60" s="62">
        <v>26.6</v>
      </c>
      <c r="AL60" s="62">
        <v>28.5</v>
      </c>
      <c r="AM60" s="62">
        <v>26.2</v>
      </c>
      <c r="AN60" s="62">
        <v>26.1</v>
      </c>
      <c r="AO60" s="62">
        <v>25.3</v>
      </c>
      <c r="AP60" s="62">
        <v>25.9</v>
      </c>
      <c r="AQ60" s="62">
        <v>26.5</v>
      </c>
      <c r="AR60" s="62">
        <v>23.8</v>
      </c>
      <c r="AS60" s="62">
        <v>23.5</v>
      </c>
      <c r="AT60" s="22">
        <v>29.3</v>
      </c>
    </row>
    <row r="61" spans="1:46" x14ac:dyDescent="0.2">
      <c r="A61" s="84" t="s">
        <v>49</v>
      </c>
      <c r="B61" s="72">
        <v>10.6</v>
      </c>
      <c r="C61" s="62">
        <v>26.6</v>
      </c>
      <c r="D61" s="62">
        <v>26.3</v>
      </c>
      <c r="E61" s="62">
        <v>23.2</v>
      </c>
      <c r="F61" s="62">
        <v>18.100000000000001</v>
      </c>
      <c r="G61" s="62">
        <v>16.7</v>
      </c>
      <c r="H61" s="62">
        <v>20.9</v>
      </c>
      <c r="I61" s="62">
        <v>26.3</v>
      </c>
      <c r="J61" s="62">
        <v>21.2</v>
      </c>
      <c r="K61" s="62">
        <v>24.7</v>
      </c>
      <c r="L61" s="62">
        <v>20.9</v>
      </c>
      <c r="M61" s="62">
        <v>20</v>
      </c>
      <c r="N61" s="62">
        <v>16.899999999999999</v>
      </c>
      <c r="O61" s="62">
        <v>19.5</v>
      </c>
      <c r="P61" s="22">
        <v>21.1</v>
      </c>
      <c r="Q61" s="72">
        <v>47.4</v>
      </c>
      <c r="R61" s="62">
        <v>56.1</v>
      </c>
      <c r="S61" s="62">
        <v>44</v>
      </c>
      <c r="T61" s="62">
        <v>46.8</v>
      </c>
      <c r="U61" s="62">
        <v>43.6</v>
      </c>
      <c r="V61" s="62">
        <v>69</v>
      </c>
      <c r="W61" s="62">
        <v>67.599999999999994</v>
      </c>
      <c r="X61" s="62">
        <v>57.9</v>
      </c>
      <c r="Y61" s="62">
        <v>55</v>
      </c>
      <c r="Z61" s="62">
        <v>66.5</v>
      </c>
      <c r="AA61" s="62">
        <v>62.7</v>
      </c>
      <c r="AB61" s="62">
        <v>60.9</v>
      </c>
      <c r="AC61" s="62">
        <v>65</v>
      </c>
      <c r="AD61" s="62">
        <v>67.599999999999994</v>
      </c>
      <c r="AE61" s="22">
        <v>52</v>
      </c>
      <c r="AF61" s="72">
        <v>32</v>
      </c>
      <c r="AG61" s="62">
        <v>35.1</v>
      </c>
      <c r="AH61" s="62">
        <v>42.9</v>
      </c>
      <c r="AI61" s="62">
        <v>39.299999999999997</v>
      </c>
      <c r="AJ61" s="62">
        <v>23.7</v>
      </c>
      <c r="AK61" s="62">
        <v>29.1</v>
      </c>
      <c r="AL61" s="62">
        <v>26.9</v>
      </c>
      <c r="AM61" s="62">
        <v>28.1</v>
      </c>
      <c r="AN61" s="62">
        <v>17.600000000000001</v>
      </c>
      <c r="AO61" s="62">
        <v>32.1</v>
      </c>
      <c r="AP61" s="62">
        <v>33.700000000000003</v>
      </c>
      <c r="AQ61" s="62">
        <v>29.9</v>
      </c>
      <c r="AR61" s="62">
        <v>28.5</v>
      </c>
      <c r="AS61" s="62">
        <v>20.6</v>
      </c>
      <c r="AT61" s="22">
        <v>34.5</v>
      </c>
    </row>
    <row r="62" spans="1:46" ht="17" thickBot="1" x14ac:dyDescent="0.25">
      <c r="A62" s="85" t="s">
        <v>50</v>
      </c>
      <c r="B62" s="75">
        <v>25.2</v>
      </c>
      <c r="C62" s="76">
        <v>15.4</v>
      </c>
      <c r="D62" s="76">
        <v>22</v>
      </c>
      <c r="E62" s="76">
        <v>33.4</v>
      </c>
      <c r="F62" s="76">
        <v>25.6</v>
      </c>
      <c r="G62" s="76">
        <v>20.3</v>
      </c>
      <c r="H62" s="76">
        <v>21.2</v>
      </c>
      <c r="I62" s="76">
        <v>23</v>
      </c>
      <c r="J62" s="76">
        <v>21.9</v>
      </c>
      <c r="K62" s="76">
        <v>20.3</v>
      </c>
      <c r="L62" s="76">
        <v>16</v>
      </c>
      <c r="M62" s="76">
        <v>18.600000000000001</v>
      </c>
      <c r="N62" s="76">
        <v>18.3</v>
      </c>
      <c r="O62" s="76">
        <v>21.7</v>
      </c>
      <c r="P62" s="27">
        <v>22.5</v>
      </c>
      <c r="Q62" s="75">
        <v>43.7</v>
      </c>
      <c r="R62" s="76">
        <v>43.8</v>
      </c>
      <c r="S62" s="76">
        <v>52.3</v>
      </c>
      <c r="T62" s="76">
        <v>44.8</v>
      </c>
      <c r="U62" s="76">
        <v>39.700000000000003</v>
      </c>
      <c r="V62" s="76">
        <v>68.400000000000006</v>
      </c>
      <c r="W62" s="76">
        <v>61.7</v>
      </c>
      <c r="X62" s="76">
        <v>54.5</v>
      </c>
      <c r="Y62" s="76">
        <v>65.900000000000006</v>
      </c>
      <c r="Z62" s="76">
        <v>67.3</v>
      </c>
      <c r="AA62" s="76">
        <v>60.8</v>
      </c>
      <c r="AB62" s="76">
        <v>60.2</v>
      </c>
      <c r="AC62" s="76">
        <v>61.9</v>
      </c>
      <c r="AD62" s="76">
        <v>74.900000000000006</v>
      </c>
      <c r="AE62" s="27">
        <v>62.4</v>
      </c>
      <c r="AF62" s="75">
        <v>50.4</v>
      </c>
      <c r="AG62" s="76">
        <v>40.299999999999997</v>
      </c>
      <c r="AH62" s="76">
        <v>55.7</v>
      </c>
      <c r="AI62" s="76">
        <v>51.2</v>
      </c>
      <c r="AJ62" s="76">
        <v>49.8</v>
      </c>
      <c r="AK62" s="76">
        <v>33.200000000000003</v>
      </c>
      <c r="AL62" s="76">
        <v>24.2</v>
      </c>
      <c r="AM62" s="76">
        <v>24.7</v>
      </c>
      <c r="AN62" s="76">
        <v>36</v>
      </c>
      <c r="AO62" s="76">
        <v>32.4</v>
      </c>
      <c r="AP62" s="76">
        <v>51.1</v>
      </c>
      <c r="AQ62" s="76">
        <v>31.9</v>
      </c>
      <c r="AR62" s="76">
        <v>51.7</v>
      </c>
      <c r="AS62" s="76">
        <v>39.6</v>
      </c>
      <c r="AT62" s="27">
        <v>30.9</v>
      </c>
    </row>
    <row r="67" spans="1:28" x14ac:dyDescent="0.2">
      <c r="A67" s="1" t="s">
        <v>54</v>
      </c>
    </row>
    <row r="68" spans="1:28" ht="17" thickBot="1" x14ac:dyDescent="0.25">
      <c r="A68" s="1" t="s">
        <v>55</v>
      </c>
    </row>
    <row r="69" spans="1:28" x14ac:dyDescent="0.2">
      <c r="B69" s="218" t="s">
        <v>42</v>
      </c>
      <c r="C69" s="219"/>
      <c r="D69" s="219"/>
      <c r="E69" s="219"/>
      <c r="F69" s="219"/>
      <c r="G69" s="219"/>
      <c r="H69" s="219"/>
      <c r="I69" s="219"/>
      <c r="J69" s="220"/>
      <c r="K69" s="218" t="s">
        <v>43</v>
      </c>
      <c r="L69" s="219"/>
      <c r="M69" s="219"/>
      <c r="N69" s="219"/>
      <c r="O69" s="219"/>
      <c r="P69" s="219"/>
      <c r="Q69" s="219"/>
      <c r="R69" s="219"/>
      <c r="S69" s="220"/>
      <c r="T69" s="218" t="s">
        <v>44</v>
      </c>
      <c r="U69" s="219"/>
      <c r="V69" s="219"/>
      <c r="W69" s="219"/>
      <c r="X69" s="219"/>
      <c r="Y69" s="219"/>
      <c r="Z69" s="219"/>
      <c r="AA69" s="219"/>
      <c r="AB69" s="220"/>
    </row>
    <row r="70" spans="1:28" ht="17" thickBot="1" x14ac:dyDescent="0.25">
      <c r="B70" s="69">
        <v>1</v>
      </c>
      <c r="C70" s="58">
        <v>2</v>
      </c>
      <c r="D70" s="58">
        <v>3</v>
      </c>
      <c r="E70" s="58">
        <v>4</v>
      </c>
      <c r="F70" s="58">
        <v>5</v>
      </c>
      <c r="G70" s="58">
        <v>6</v>
      </c>
      <c r="H70" s="58">
        <v>7</v>
      </c>
      <c r="I70" s="58">
        <v>8</v>
      </c>
      <c r="J70" s="70">
        <v>9</v>
      </c>
      <c r="K70" s="69">
        <v>1</v>
      </c>
      <c r="L70" s="58">
        <v>2</v>
      </c>
      <c r="M70" s="58">
        <v>3</v>
      </c>
      <c r="N70" s="58">
        <v>4</v>
      </c>
      <c r="O70" s="58">
        <v>5</v>
      </c>
      <c r="P70" s="58">
        <v>6</v>
      </c>
      <c r="Q70" s="58">
        <v>7</v>
      </c>
      <c r="R70" s="58">
        <v>8</v>
      </c>
      <c r="S70" s="70">
        <v>9</v>
      </c>
      <c r="T70" s="69">
        <v>1</v>
      </c>
      <c r="U70" s="58">
        <v>2</v>
      </c>
      <c r="V70" s="58">
        <v>3</v>
      </c>
      <c r="W70" s="58">
        <v>4</v>
      </c>
      <c r="X70" s="58">
        <v>5</v>
      </c>
      <c r="Y70" s="58">
        <v>6</v>
      </c>
      <c r="Z70" s="58">
        <v>7</v>
      </c>
      <c r="AA70" s="58">
        <v>8</v>
      </c>
      <c r="AB70" s="70">
        <v>9</v>
      </c>
    </row>
    <row r="71" spans="1:28" x14ac:dyDescent="0.2">
      <c r="A71" s="80" t="s">
        <v>46</v>
      </c>
      <c r="B71" s="72">
        <v>29.7</v>
      </c>
      <c r="C71" s="62">
        <v>27</v>
      </c>
      <c r="D71" s="62">
        <v>28.8</v>
      </c>
      <c r="E71" s="62">
        <v>23.1</v>
      </c>
      <c r="F71" s="62">
        <v>27.9</v>
      </c>
      <c r="G71" s="62">
        <v>23</v>
      </c>
      <c r="H71" s="62">
        <v>20.2</v>
      </c>
      <c r="I71" s="62">
        <v>21.8</v>
      </c>
      <c r="J71" s="22">
        <v>17.399999999999999</v>
      </c>
      <c r="K71" s="72">
        <v>35.6</v>
      </c>
      <c r="L71" s="62">
        <v>34.799999999999997</v>
      </c>
      <c r="M71" s="62">
        <v>36.799999999999997</v>
      </c>
      <c r="N71" s="62">
        <v>23.7</v>
      </c>
      <c r="O71" s="62">
        <v>23.3</v>
      </c>
      <c r="P71" s="62">
        <v>20.2</v>
      </c>
      <c r="Q71" s="62">
        <v>31.1</v>
      </c>
      <c r="R71" s="62">
        <v>29.7</v>
      </c>
      <c r="S71" s="22">
        <v>36.799999999999997</v>
      </c>
      <c r="T71" s="72">
        <v>16.899999999999999</v>
      </c>
      <c r="U71" s="62">
        <v>25.3</v>
      </c>
      <c r="V71" s="62">
        <v>27.2</v>
      </c>
      <c r="W71" s="62">
        <v>9.1</v>
      </c>
      <c r="X71" s="62">
        <v>7.1</v>
      </c>
      <c r="Y71" s="62">
        <v>12.1</v>
      </c>
      <c r="Z71" s="62">
        <v>11.7</v>
      </c>
      <c r="AA71" s="62">
        <v>15.6</v>
      </c>
      <c r="AB71" s="22">
        <v>16.100000000000001</v>
      </c>
    </row>
    <row r="72" spans="1:28" x14ac:dyDescent="0.2">
      <c r="A72" s="84" t="s">
        <v>47</v>
      </c>
      <c r="B72" s="72">
        <v>18.899999999999999</v>
      </c>
      <c r="C72" s="62">
        <v>23.9</v>
      </c>
      <c r="D72" s="62">
        <v>22.8</v>
      </c>
      <c r="E72" s="62">
        <v>28.5</v>
      </c>
      <c r="F72" s="62">
        <v>27.9</v>
      </c>
      <c r="G72" s="62">
        <v>28.9</v>
      </c>
      <c r="H72" s="62">
        <v>16.8</v>
      </c>
      <c r="I72" s="62">
        <v>19.399999999999999</v>
      </c>
      <c r="J72" s="22">
        <v>19.7</v>
      </c>
      <c r="K72" s="72">
        <v>33.5</v>
      </c>
      <c r="L72" s="62">
        <v>26.3</v>
      </c>
      <c r="M72" s="62">
        <v>23.4</v>
      </c>
      <c r="N72" s="62">
        <v>33.1</v>
      </c>
      <c r="O72" s="62">
        <v>37.700000000000003</v>
      </c>
      <c r="P72" s="62">
        <v>31.7</v>
      </c>
      <c r="Q72" s="62">
        <v>30.4</v>
      </c>
      <c r="R72" s="62">
        <v>31.8</v>
      </c>
      <c r="S72" s="22">
        <v>35.9</v>
      </c>
      <c r="T72" s="72">
        <v>10.7</v>
      </c>
      <c r="U72" s="62">
        <v>12</v>
      </c>
      <c r="V72" s="62">
        <v>15.6</v>
      </c>
      <c r="W72" s="62">
        <v>17.2</v>
      </c>
      <c r="X72" s="62">
        <v>18.2</v>
      </c>
      <c r="Y72" s="62">
        <v>32.6</v>
      </c>
      <c r="Z72" s="62">
        <v>18.5</v>
      </c>
      <c r="AA72" s="62">
        <v>23.1</v>
      </c>
      <c r="AB72" s="22">
        <v>22.7</v>
      </c>
    </row>
    <row r="73" spans="1:28" x14ac:dyDescent="0.2">
      <c r="A73" s="84" t="s">
        <v>48</v>
      </c>
      <c r="B73" s="72">
        <v>49</v>
      </c>
      <c r="C73" s="62">
        <v>47.9</v>
      </c>
      <c r="D73" s="62">
        <v>45.1</v>
      </c>
      <c r="E73" s="62">
        <v>27</v>
      </c>
      <c r="F73" s="62">
        <v>38.1</v>
      </c>
      <c r="G73" s="62">
        <v>44.9</v>
      </c>
      <c r="H73" s="62">
        <v>35.799999999999997</v>
      </c>
      <c r="I73" s="62">
        <v>37.6</v>
      </c>
      <c r="J73" s="22">
        <v>38.9</v>
      </c>
      <c r="K73" s="72">
        <v>42.4</v>
      </c>
      <c r="L73" s="62">
        <v>49.1</v>
      </c>
      <c r="M73" s="62">
        <v>58.4</v>
      </c>
      <c r="N73" s="62">
        <v>43.6</v>
      </c>
      <c r="O73" s="62">
        <v>40.4</v>
      </c>
      <c r="P73" s="62">
        <v>43.3</v>
      </c>
      <c r="Q73" s="62">
        <v>40.9</v>
      </c>
      <c r="R73" s="62">
        <v>40.200000000000003</v>
      </c>
      <c r="S73" s="22">
        <v>49.5</v>
      </c>
      <c r="T73" s="72">
        <v>30.2</v>
      </c>
      <c r="U73" s="62">
        <v>42.5</v>
      </c>
      <c r="V73" s="62">
        <v>54</v>
      </c>
      <c r="W73" s="62">
        <v>29.8</v>
      </c>
      <c r="X73" s="62">
        <v>29.6</v>
      </c>
      <c r="Y73" s="62">
        <v>39</v>
      </c>
      <c r="Z73" s="62">
        <v>41.9</v>
      </c>
      <c r="AA73" s="62">
        <v>41.1</v>
      </c>
      <c r="AB73" s="22">
        <v>50.5</v>
      </c>
    </row>
    <row r="74" spans="1:28" x14ac:dyDescent="0.2">
      <c r="A74" s="84" t="s">
        <v>49</v>
      </c>
      <c r="B74" s="72">
        <v>22.8</v>
      </c>
      <c r="C74" s="62">
        <v>26.3</v>
      </c>
      <c r="D74" s="62">
        <v>22.3</v>
      </c>
      <c r="E74" s="62">
        <v>18.7</v>
      </c>
      <c r="F74" s="62">
        <v>21.7</v>
      </c>
      <c r="G74" s="62">
        <v>20</v>
      </c>
      <c r="H74" s="62">
        <v>32.5</v>
      </c>
      <c r="I74" s="62">
        <v>23.9</v>
      </c>
      <c r="J74" s="22">
        <v>32.5</v>
      </c>
      <c r="K74" s="72">
        <v>51.8</v>
      </c>
      <c r="L74" s="62">
        <v>50.7</v>
      </c>
      <c r="M74" s="62">
        <v>44.4</v>
      </c>
      <c r="N74" s="62">
        <v>40.700000000000003</v>
      </c>
      <c r="O74" s="62">
        <v>36.200000000000003</v>
      </c>
      <c r="P74" s="62">
        <v>47.4</v>
      </c>
      <c r="Q74" s="62">
        <v>48.8</v>
      </c>
      <c r="R74" s="62">
        <v>70.900000000000006</v>
      </c>
      <c r="S74" s="22">
        <v>71.8</v>
      </c>
      <c r="T74" s="72">
        <v>26</v>
      </c>
      <c r="U74" s="62">
        <v>30.6</v>
      </c>
      <c r="V74" s="62">
        <v>45.4</v>
      </c>
      <c r="W74" s="62">
        <v>29.1</v>
      </c>
      <c r="X74" s="62">
        <v>39.799999999999997</v>
      </c>
      <c r="Y74" s="62">
        <v>31.2</v>
      </c>
      <c r="Z74" s="62">
        <v>41.3</v>
      </c>
      <c r="AA74" s="62">
        <v>47.6</v>
      </c>
      <c r="AB74" s="22">
        <v>34.299999999999997</v>
      </c>
    </row>
    <row r="75" spans="1:28" ht="17" thickBot="1" x14ac:dyDescent="0.25">
      <c r="A75" s="85" t="s">
        <v>50</v>
      </c>
      <c r="B75" s="75">
        <v>44</v>
      </c>
      <c r="C75" s="76">
        <v>44.2</v>
      </c>
      <c r="D75" s="76">
        <v>41.4</v>
      </c>
      <c r="E75" s="76">
        <v>17.399999999999999</v>
      </c>
      <c r="F75" s="76">
        <v>16.5</v>
      </c>
      <c r="G75" s="76">
        <v>32.200000000000003</v>
      </c>
      <c r="H75" s="76">
        <v>23.2</v>
      </c>
      <c r="I75" s="76">
        <v>30.6</v>
      </c>
      <c r="J75" s="27">
        <v>17.7</v>
      </c>
      <c r="K75" s="75">
        <v>59.9</v>
      </c>
      <c r="L75" s="76">
        <v>55.2</v>
      </c>
      <c r="M75" s="76">
        <v>63.9</v>
      </c>
      <c r="N75" s="76">
        <v>47.7</v>
      </c>
      <c r="O75" s="76">
        <v>65</v>
      </c>
      <c r="P75" s="76">
        <v>55.1</v>
      </c>
      <c r="Q75" s="76">
        <v>48.9</v>
      </c>
      <c r="R75" s="76">
        <v>48.8</v>
      </c>
      <c r="S75" s="27">
        <v>46.7</v>
      </c>
      <c r="T75" s="75">
        <v>44.6</v>
      </c>
      <c r="U75" s="76">
        <v>45</v>
      </c>
      <c r="V75" s="76">
        <v>50.5</v>
      </c>
      <c r="W75" s="76">
        <v>42.7</v>
      </c>
      <c r="X75" s="76">
        <v>54.2</v>
      </c>
      <c r="Y75" s="76">
        <v>62.3</v>
      </c>
      <c r="Z75" s="76">
        <v>39.5</v>
      </c>
      <c r="AA75" s="76">
        <v>38.200000000000003</v>
      </c>
      <c r="AB75" s="27">
        <v>46.6</v>
      </c>
    </row>
    <row r="77" spans="1:28" ht="17" thickBot="1" x14ac:dyDescent="0.25">
      <c r="A77" s="86" t="s">
        <v>56</v>
      </c>
    </row>
    <row r="78" spans="1:28" x14ac:dyDescent="0.2">
      <c r="B78" s="218" t="s">
        <v>42</v>
      </c>
      <c r="C78" s="219"/>
      <c r="D78" s="219"/>
      <c r="E78" s="219"/>
      <c r="F78" s="219"/>
      <c r="G78" s="219"/>
      <c r="H78" s="219"/>
      <c r="I78" s="219"/>
      <c r="J78" s="220"/>
      <c r="K78" s="218" t="s">
        <v>43</v>
      </c>
      <c r="L78" s="219"/>
      <c r="M78" s="219"/>
      <c r="N78" s="219"/>
      <c r="O78" s="219"/>
      <c r="P78" s="219"/>
      <c r="Q78" s="219"/>
      <c r="R78" s="219"/>
      <c r="S78" s="220"/>
      <c r="T78" s="218" t="s">
        <v>44</v>
      </c>
      <c r="U78" s="219"/>
      <c r="V78" s="219"/>
      <c r="W78" s="219"/>
      <c r="X78" s="219"/>
      <c r="Y78" s="219"/>
      <c r="Z78" s="219"/>
      <c r="AA78" s="219"/>
      <c r="AB78" s="220"/>
    </row>
    <row r="79" spans="1:28" ht="17" thickBot="1" x14ac:dyDescent="0.25">
      <c r="B79" s="69">
        <v>1</v>
      </c>
      <c r="C79" s="58">
        <v>2</v>
      </c>
      <c r="D79" s="58">
        <v>3</v>
      </c>
      <c r="E79" s="58">
        <v>4</v>
      </c>
      <c r="F79" s="58">
        <v>5</v>
      </c>
      <c r="G79" s="58">
        <v>6</v>
      </c>
      <c r="H79" s="58">
        <v>7</v>
      </c>
      <c r="I79" s="58">
        <v>8</v>
      </c>
      <c r="J79" s="70">
        <v>9</v>
      </c>
      <c r="K79" s="69">
        <v>1</v>
      </c>
      <c r="L79" s="58">
        <v>2</v>
      </c>
      <c r="M79" s="58">
        <v>3</v>
      </c>
      <c r="N79" s="58">
        <v>4</v>
      </c>
      <c r="O79" s="58">
        <v>5</v>
      </c>
      <c r="P79" s="58">
        <v>6</v>
      </c>
      <c r="Q79" s="58">
        <v>7</v>
      </c>
      <c r="R79" s="58">
        <v>8</v>
      </c>
      <c r="S79" s="70">
        <v>9</v>
      </c>
      <c r="T79" s="69">
        <v>1</v>
      </c>
      <c r="U79" s="58">
        <v>2</v>
      </c>
      <c r="V79" s="58">
        <v>3</v>
      </c>
      <c r="W79" s="58">
        <v>4</v>
      </c>
      <c r="X79" s="58">
        <v>5</v>
      </c>
      <c r="Y79" s="58">
        <v>6</v>
      </c>
      <c r="Z79" s="58">
        <v>7</v>
      </c>
      <c r="AA79" s="58">
        <v>8</v>
      </c>
      <c r="AB79" s="70">
        <v>9</v>
      </c>
    </row>
    <row r="80" spans="1:28" x14ac:dyDescent="0.2">
      <c r="A80" s="80" t="s">
        <v>46</v>
      </c>
      <c r="B80" s="72">
        <v>54.7</v>
      </c>
      <c r="C80" s="62">
        <v>53.2</v>
      </c>
      <c r="D80" s="62">
        <v>55.6</v>
      </c>
      <c r="E80" s="62">
        <v>57.6</v>
      </c>
      <c r="F80" s="62">
        <v>50</v>
      </c>
      <c r="G80" s="62">
        <v>53.7</v>
      </c>
      <c r="H80" s="62">
        <v>64.3</v>
      </c>
      <c r="I80" s="62">
        <v>64.7</v>
      </c>
      <c r="J80" s="22">
        <v>63.7</v>
      </c>
      <c r="K80" s="72">
        <v>16.100000000000001</v>
      </c>
      <c r="L80" s="62">
        <v>19.100000000000001</v>
      </c>
      <c r="M80" s="62">
        <v>18.2</v>
      </c>
      <c r="N80" s="62">
        <v>16.3</v>
      </c>
      <c r="O80" s="62">
        <v>16.2</v>
      </c>
      <c r="P80" s="62">
        <v>20.399999999999999</v>
      </c>
      <c r="Q80" s="62">
        <v>18.100000000000001</v>
      </c>
      <c r="R80" s="62">
        <v>17.8</v>
      </c>
      <c r="S80" s="22">
        <v>15.6</v>
      </c>
      <c r="T80" s="72">
        <v>18</v>
      </c>
      <c r="U80" s="62">
        <v>25.6</v>
      </c>
      <c r="V80" s="62">
        <v>22.6</v>
      </c>
      <c r="W80" s="62">
        <v>21</v>
      </c>
      <c r="X80" s="62">
        <v>17.5</v>
      </c>
      <c r="Y80" s="62">
        <v>12.7</v>
      </c>
      <c r="Z80" s="62">
        <v>12</v>
      </c>
      <c r="AA80" s="62">
        <v>15.4</v>
      </c>
      <c r="AB80" s="22">
        <v>17.5</v>
      </c>
    </row>
    <row r="81" spans="1:28" x14ac:dyDescent="0.2">
      <c r="A81" s="84" t="s">
        <v>47</v>
      </c>
      <c r="B81" s="72">
        <v>42.7</v>
      </c>
      <c r="C81" s="62">
        <v>43.5</v>
      </c>
      <c r="D81" s="62">
        <v>38.299999999999997</v>
      </c>
      <c r="E81" s="62">
        <v>37.9</v>
      </c>
      <c r="F81" s="62">
        <v>35.1</v>
      </c>
      <c r="G81" s="62">
        <v>46.6</v>
      </c>
      <c r="H81" s="62">
        <v>51.1</v>
      </c>
      <c r="I81" s="62">
        <v>63.8</v>
      </c>
      <c r="J81" s="22">
        <v>61.8</v>
      </c>
      <c r="K81" s="72">
        <v>19.2</v>
      </c>
      <c r="L81" s="62">
        <v>16.600000000000001</v>
      </c>
      <c r="M81" s="62">
        <v>17.5</v>
      </c>
      <c r="N81" s="62">
        <v>16</v>
      </c>
      <c r="O81" s="62">
        <v>15.5</v>
      </c>
      <c r="P81" s="62">
        <v>19.399999999999999</v>
      </c>
      <c r="Q81" s="62">
        <v>16.5</v>
      </c>
      <c r="R81" s="62">
        <v>15.7</v>
      </c>
      <c r="S81" s="22">
        <v>15.1</v>
      </c>
      <c r="T81" s="72">
        <v>14.3</v>
      </c>
      <c r="U81" s="62">
        <v>15.4</v>
      </c>
      <c r="V81" s="62">
        <v>14.3</v>
      </c>
      <c r="W81" s="62">
        <v>14.8</v>
      </c>
      <c r="X81" s="62">
        <v>15.7</v>
      </c>
      <c r="Y81" s="62">
        <v>21.7</v>
      </c>
      <c r="Z81" s="62">
        <v>8.6</v>
      </c>
      <c r="AA81" s="62">
        <v>10.4</v>
      </c>
      <c r="AB81" s="22">
        <v>11.6</v>
      </c>
    </row>
    <row r="82" spans="1:28" x14ac:dyDescent="0.2">
      <c r="A82" s="84" t="s">
        <v>48</v>
      </c>
      <c r="B82" s="72">
        <v>13.8</v>
      </c>
      <c r="C82" s="62">
        <v>11.1</v>
      </c>
      <c r="D82" s="62">
        <v>12.2</v>
      </c>
      <c r="E82" s="62">
        <v>20.7</v>
      </c>
      <c r="F82" s="62">
        <v>16.8</v>
      </c>
      <c r="G82" s="62">
        <v>18.8</v>
      </c>
      <c r="H82" s="62">
        <v>27.8</v>
      </c>
      <c r="I82" s="62">
        <v>27.4</v>
      </c>
      <c r="J82" s="22">
        <v>23</v>
      </c>
      <c r="K82" s="72">
        <v>9.6</v>
      </c>
      <c r="L82" s="62">
        <v>8.4</v>
      </c>
      <c r="M82" s="62">
        <v>7.7</v>
      </c>
      <c r="N82" s="62">
        <v>9.9</v>
      </c>
      <c r="O82" s="62">
        <v>10.3</v>
      </c>
      <c r="P82" s="62">
        <v>11.4</v>
      </c>
      <c r="Q82" s="62">
        <v>12.6</v>
      </c>
      <c r="R82" s="62">
        <v>12.1</v>
      </c>
      <c r="S82" s="22">
        <v>10.199999999999999</v>
      </c>
      <c r="T82" s="72">
        <v>12.2</v>
      </c>
      <c r="U82" s="62">
        <v>8.5</v>
      </c>
      <c r="V82" s="62">
        <v>11.2</v>
      </c>
      <c r="W82" s="62">
        <v>15.2</v>
      </c>
      <c r="X82" s="62">
        <v>17.100000000000001</v>
      </c>
      <c r="Y82" s="62">
        <v>14.6</v>
      </c>
      <c r="Z82" s="62">
        <v>9.1</v>
      </c>
      <c r="AA82" s="62">
        <v>9.4</v>
      </c>
      <c r="AB82" s="22">
        <v>12.7</v>
      </c>
    </row>
    <row r="83" spans="1:28" x14ac:dyDescent="0.2">
      <c r="A83" s="84" t="s">
        <v>49</v>
      </c>
      <c r="B83" s="72">
        <v>25.5</v>
      </c>
      <c r="C83" s="62">
        <v>24</v>
      </c>
      <c r="D83" s="62">
        <v>13.3</v>
      </c>
      <c r="E83" s="62">
        <v>17.899999999999999</v>
      </c>
      <c r="F83" s="62">
        <v>18.7</v>
      </c>
      <c r="G83" s="62">
        <v>16.100000000000001</v>
      </c>
      <c r="H83" s="62">
        <v>27.3</v>
      </c>
      <c r="I83" s="62">
        <v>17.8</v>
      </c>
      <c r="J83" s="22">
        <v>16.100000000000001</v>
      </c>
      <c r="K83" s="72">
        <v>8.9</v>
      </c>
      <c r="L83" s="62">
        <v>10.1</v>
      </c>
      <c r="M83" s="62">
        <v>9.4</v>
      </c>
      <c r="N83" s="62">
        <v>10.199999999999999</v>
      </c>
      <c r="O83" s="62">
        <v>8.1</v>
      </c>
      <c r="P83" s="62">
        <v>9.1</v>
      </c>
      <c r="Q83" s="62">
        <v>13.3</v>
      </c>
      <c r="R83" s="62">
        <v>7.7</v>
      </c>
      <c r="S83" s="22">
        <v>7.7</v>
      </c>
      <c r="T83" s="72">
        <v>9.6</v>
      </c>
      <c r="U83" s="62">
        <v>10.6</v>
      </c>
      <c r="V83" s="62">
        <v>9.9</v>
      </c>
      <c r="W83" s="62">
        <v>13</v>
      </c>
      <c r="X83" s="62">
        <v>10</v>
      </c>
      <c r="Y83" s="62">
        <v>8.4</v>
      </c>
      <c r="Z83" s="62">
        <v>12</v>
      </c>
      <c r="AA83" s="62">
        <v>9.4</v>
      </c>
      <c r="AB83" s="22">
        <v>9.1999999999999993</v>
      </c>
    </row>
    <row r="84" spans="1:28" ht="17" thickBot="1" x14ac:dyDescent="0.25">
      <c r="A84" s="85" t="s">
        <v>50</v>
      </c>
      <c r="B84" s="75">
        <v>11.6</v>
      </c>
      <c r="C84" s="76">
        <v>10.9</v>
      </c>
      <c r="D84" s="76">
        <v>9.5</v>
      </c>
      <c r="E84" s="76">
        <v>6.3</v>
      </c>
      <c r="F84" s="76">
        <v>7.7</v>
      </c>
      <c r="G84" s="76">
        <v>8.9</v>
      </c>
      <c r="H84" s="76">
        <v>15.3</v>
      </c>
      <c r="I84" s="76">
        <v>11.6</v>
      </c>
      <c r="J84" s="27">
        <v>5.7</v>
      </c>
      <c r="K84" s="75">
        <v>10.9</v>
      </c>
      <c r="L84" s="76">
        <v>11.8</v>
      </c>
      <c r="M84" s="76">
        <v>8.1</v>
      </c>
      <c r="N84" s="76">
        <v>7.5</v>
      </c>
      <c r="O84" s="76">
        <v>7.1</v>
      </c>
      <c r="P84" s="76">
        <v>5.2</v>
      </c>
      <c r="Q84" s="76">
        <v>11.5</v>
      </c>
      <c r="R84" s="76">
        <v>10.7</v>
      </c>
      <c r="S84" s="27">
        <v>9.9</v>
      </c>
      <c r="T84" s="75">
        <v>5.6</v>
      </c>
      <c r="U84" s="76">
        <v>9.4</v>
      </c>
      <c r="V84" s="76">
        <v>8.4</v>
      </c>
      <c r="W84" s="76">
        <v>9.4</v>
      </c>
      <c r="X84" s="76">
        <v>8.1999999999999993</v>
      </c>
      <c r="Y84" s="76">
        <v>8.6999999999999993</v>
      </c>
      <c r="Z84" s="76">
        <v>9.9</v>
      </c>
      <c r="AA84" s="76">
        <v>9.4</v>
      </c>
      <c r="AB84" s="27">
        <v>9.6</v>
      </c>
    </row>
    <row r="86" spans="1:28" ht="17" thickBot="1" x14ac:dyDescent="0.25">
      <c r="A86" s="1" t="s">
        <v>57</v>
      </c>
    </row>
    <row r="87" spans="1:28" x14ac:dyDescent="0.2">
      <c r="B87" s="218" t="s">
        <v>42</v>
      </c>
      <c r="C87" s="219"/>
      <c r="D87" s="219"/>
      <c r="E87" s="219"/>
      <c r="F87" s="219"/>
      <c r="G87" s="219"/>
      <c r="H87" s="219"/>
      <c r="I87" s="219"/>
      <c r="J87" s="220"/>
      <c r="K87" s="218" t="s">
        <v>43</v>
      </c>
      <c r="L87" s="219"/>
      <c r="M87" s="219"/>
      <c r="N87" s="219"/>
      <c r="O87" s="219"/>
      <c r="P87" s="219"/>
      <c r="Q87" s="219"/>
      <c r="R87" s="219"/>
      <c r="S87" s="220"/>
      <c r="T87" s="218" t="s">
        <v>44</v>
      </c>
      <c r="U87" s="219"/>
      <c r="V87" s="219"/>
      <c r="W87" s="219"/>
      <c r="X87" s="219"/>
      <c r="Y87" s="219"/>
      <c r="Z87" s="219"/>
      <c r="AA87" s="219"/>
      <c r="AB87" s="220"/>
    </row>
    <row r="88" spans="1:28" ht="17" thickBot="1" x14ac:dyDescent="0.25">
      <c r="B88" s="69">
        <v>1</v>
      </c>
      <c r="C88" s="58">
        <v>2</v>
      </c>
      <c r="D88" s="58">
        <v>3</v>
      </c>
      <c r="E88" s="58">
        <v>4</v>
      </c>
      <c r="F88" s="58">
        <v>5</v>
      </c>
      <c r="G88" s="58">
        <v>6</v>
      </c>
      <c r="H88" s="58">
        <v>7</v>
      </c>
      <c r="I88" s="58">
        <v>8</v>
      </c>
      <c r="J88" s="70">
        <v>9</v>
      </c>
      <c r="K88" s="69">
        <v>1</v>
      </c>
      <c r="L88" s="58">
        <v>2</v>
      </c>
      <c r="M88" s="58">
        <v>3</v>
      </c>
      <c r="N88" s="58">
        <v>4</v>
      </c>
      <c r="O88" s="58">
        <v>5</v>
      </c>
      <c r="P88" s="58">
        <v>6</v>
      </c>
      <c r="Q88" s="58">
        <v>7</v>
      </c>
      <c r="R88" s="58">
        <v>8</v>
      </c>
      <c r="S88" s="70">
        <v>9</v>
      </c>
      <c r="T88" s="69">
        <v>1</v>
      </c>
      <c r="U88" s="58">
        <v>2</v>
      </c>
      <c r="V88" s="58">
        <v>3</v>
      </c>
      <c r="W88" s="58">
        <v>4</v>
      </c>
      <c r="X88" s="58">
        <v>5</v>
      </c>
      <c r="Y88" s="58">
        <v>6</v>
      </c>
      <c r="Z88" s="58">
        <v>7</v>
      </c>
      <c r="AA88" s="58">
        <v>8</v>
      </c>
      <c r="AB88" s="70">
        <v>9</v>
      </c>
    </row>
    <row r="89" spans="1:28" x14ac:dyDescent="0.2">
      <c r="A89" s="80" t="s">
        <v>46</v>
      </c>
      <c r="B89" s="72">
        <v>14</v>
      </c>
      <c r="C89" s="62">
        <v>18</v>
      </c>
      <c r="D89" s="62">
        <v>14.1</v>
      </c>
      <c r="E89" s="62">
        <v>17.5</v>
      </c>
      <c r="F89" s="62">
        <v>19.899999999999999</v>
      </c>
      <c r="G89" s="62">
        <v>20.8</v>
      </c>
      <c r="H89" s="62">
        <v>13.2</v>
      </c>
      <c r="I89" s="62">
        <v>11.3</v>
      </c>
      <c r="J89" s="22">
        <v>16.100000000000001</v>
      </c>
      <c r="K89" s="72">
        <v>32.799999999999997</v>
      </c>
      <c r="L89" s="62">
        <v>32.4</v>
      </c>
      <c r="M89" s="62">
        <v>29.5</v>
      </c>
      <c r="N89" s="62">
        <v>36.6</v>
      </c>
      <c r="O89" s="62">
        <v>38.1</v>
      </c>
      <c r="P89" s="62">
        <v>37.1</v>
      </c>
      <c r="Q89" s="62">
        <v>34.6</v>
      </c>
      <c r="R89" s="62">
        <v>35.6</v>
      </c>
      <c r="S89" s="22">
        <v>28.8</v>
      </c>
      <c r="T89" s="72">
        <v>49</v>
      </c>
      <c r="U89" s="62">
        <v>36.299999999999997</v>
      </c>
      <c r="V89" s="62">
        <v>41.8</v>
      </c>
      <c r="W89" s="62">
        <v>58.2</v>
      </c>
      <c r="X89" s="62">
        <v>49.3</v>
      </c>
      <c r="Y89" s="62">
        <v>33.299999999999997</v>
      </c>
      <c r="Z89" s="62">
        <v>40.5</v>
      </c>
      <c r="AA89" s="62">
        <v>43.1</v>
      </c>
      <c r="AB89" s="22">
        <v>43.7</v>
      </c>
    </row>
    <row r="90" spans="1:28" x14ac:dyDescent="0.2">
      <c r="A90" s="84" t="s">
        <v>47</v>
      </c>
      <c r="B90" s="72">
        <v>34.6</v>
      </c>
      <c r="C90" s="62">
        <v>29.5</v>
      </c>
      <c r="D90" s="62">
        <v>35.299999999999997</v>
      </c>
      <c r="E90" s="62">
        <v>28.2</v>
      </c>
      <c r="F90" s="62">
        <v>29.1</v>
      </c>
      <c r="G90" s="62">
        <v>21.1</v>
      </c>
      <c r="H90" s="62">
        <v>28.9</v>
      </c>
      <c r="I90" s="62">
        <v>14.7</v>
      </c>
      <c r="J90" s="22">
        <v>16.2</v>
      </c>
      <c r="K90" s="72">
        <v>31.3</v>
      </c>
      <c r="L90" s="62">
        <v>33.700000000000003</v>
      </c>
      <c r="M90" s="62">
        <v>27.5</v>
      </c>
      <c r="N90" s="62">
        <v>22.1</v>
      </c>
      <c r="O90" s="62">
        <v>21</v>
      </c>
      <c r="P90" s="62">
        <v>22.3</v>
      </c>
      <c r="Q90" s="62">
        <v>26.3</v>
      </c>
      <c r="R90" s="62">
        <v>33.200000000000003</v>
      </c>
      <c r="S90" s="22">
        <v>31.5</v>
      </c>
      <c r="T90" s="72">
        <v>32.6</v>
      </c>
      <c r="U90" s="62">
        <v>33.299999999999997</v>
      </c>
      <c r="V90" s="62">
        <v>30.3</v>
      </c>
      <c r="W90" s="62">
        <v>21.2</v>
      </c>
      <c r="X90" s="62">
        <v>22.4</v>
      </c>
      <c r="Y90" s="62">
        <v>20.6</v>
      </c>
      <c r="Z90" s="62">
        <v>20.9</v>
      </c>
      <c r="AA90" s="62">
        <v>27</v>
      </c>
      <c r="AB90" s="22">
        <v>21.1</v>
      </c>
    </row>
    <row r="91" spans="1:28" x14ac:dyDescent="0.2">
      <c r="A91" s="84" t="s">
        <v>48</v>
      </c>
      <c r="B91" s="72">
        <v>19</v>
      </c>
      <c r="C91" s="62">
        <v>17.8</v>
      </c>
      <c r="D91" s="62">
        <v>24.6</v>
      </c>
      <c r="E91" s="62">
        <v>32.799999999999997</v>
      </c>
      <c r="F91" s="62">
        <v>31.4</v>
      </c>
      <c r="G91" s="62">
        <v>24.8</v>
      </c>
      <c r="H91" s="62">
        <v>30.1</v>
      </c>
      <c r="I91" s="62">
        <v>27.8</v>
      </c>
      <c r="J91" s="22">
        <v>30.8</v>
      </c>
      <c r="K91" s="72">
        <v>17.5</v>
      </c>
      <c r="L91" s="62">
        <v>11.7</v>
      </c>
      <c r="M91" s="62">
        <v>12.2</v>
      </c>
      <c r="N91" s="62">
        <v>13.7</v>
      </c>
      <c r="O91" s="62">
        <v>12</v>
      </c>
      <c r="P91" s="62">
        <v>12.8</v>
      </c>
      <c r="Q91" s="62">
        <v>18.5</v>
      </c>
      <c r="R91" s="62">
        <v>22.9</v>
      </c>
      <c r="S91" s="22">
        <v>18.399999999999999</v>
      </c>
      <c r="T91" s="72">
        <v>15.2</v>
      </c>
      <c r="U91" s="62">
        <v>13.2</v>
      </c>
      <c r="V91" s="62">
        <v>8.3000000000000007</v>
      </c>
      <c r="W91" s="62">
        <v>13.7</v>
      </c>
      <c r="X91" s="62">
        <v>18.5</v>
      </c>
      <c r="Y91" s="62">
        <v>12.3</v>
      </c>
      <c r="Z91" s="62">
        <v>14.5</v>
      </c>
      <c r="AA91" s="62">
        <v>14.5</v>
      </c>
      <c r="AB91" s="22">
        <v>15.1</v>
      </c>
    </row>
    <row r="92" spans="1:28" x14ac:dyDescent="0.2">
      <c r="A92" s="84" t="s">
        <v>49</v>
      </c>
      <c r="B92" s="72">
        <v>34.700000000000003</v>
      </c>
      <c r="C92" s="62">
        <v>33.299999999999997</v>
      </c>
      <c r="D92" s="62">
        <v>37.4</v>
      </c>
      <c r="E92" s="62">
        <v>39.4</v>
      </c>
      <c r="F92" s="62">
        <v>38.200000000000003</v>
      </c>
      <c r="G92" s="62">
        <v>41.6</v>
      </c>
      <c r="H92" s="62">
        <v>33.200000000000003</v>
      </c>
      <c r="I92" s="62">
        <v>45.2</v>
      </c>
      <c r="J92" s="22">
        <v>36.200000000000003</v>
      </c>
      <c r="K92" s="72">
        <v>15.6</v>
      </c>
      <c r="L92" s="62">
        <v>17.3</v>
      </c>
      <c r="M92" s="62">
        <v>16.399999999999999</v>
      </c>
      <c r="N92" s="62">
        <v>21.3</v>
      </c>
      <c r="O92" s="62">
        <v>22.2</v>
      </c>
      <c r="P92" s="62">
        <v>14.2</v>
      </c>
      <c r="Q92" s="62">
        <v>18.399999999999999</v>
      </c>
      <c r="R92" s="62">
        <v>10.1</v>
      </c>
      <c r="S92" s="22">
        <v>10.1</v>
      </c>
      <c r="T92" s="72">
        <v>22.2</v>
      </c>
      <c r="U92" s="62">
        <v>22.9</v>
      </c>
      <c r="V92" s="62">
        <v>18.899999999999999</v>
      </c>
      <c r="W92" s="62">
        <v>32.6</v>
      </c>
      <c r="X92" s="62">
        <v>24.6</v>
      </c>
      <c r="Y92" s="62">
        <v>32.5</v>
      </c>
      <c r="Z92" s="62">
        <v>18.3</v>
      </c>
      <c r="AA92" s="62">
        <v>14.8</v>
      </c>
      <c r="AB92" s="22">
        <v>18.7</v>
      </c>
    </row>
    <row r="93" spans="1:28" ht="17" thickBot="1" x14ac:dyDescent="0.25">
      <c r="A93" s="85" t="s">
        <v>50</v>
      </c>
      <c r="B93" s="75">
        <v>17.7</v>
      </c>
      <c r="C93" s="76">
        <v>22.3</v>
      </c>
      <c r="D93" s="76">
        <v>22.1</v>
      </c>
      <c r="E93" s="76">
        <v>20</v>
      </c>
      <c r="F93" s="76">
        <v>26.5</v>
      </c>
      <c r="G93" s="76">
        <v>24.3</v>
      </c>
      <c r="H93" s="76">
        <v>33.799999999999997</v>
      </c>
      <c r="I93" s="76">
        <v>23.9</v>
      </c>
      <c r="J93" s="27">
        <v>24</v>
      </c>
      <c r="K93" s="75">
        <v>14.1</v>
      </c>
      <c r="L93" s="76">
        <v>17.8</v>
      </c>
      <c r="M93" s="76">
        <v>11.6</v>
      </c>
      <c r="N93" s="76">
        <v>11.9</v>
      </c>
      <c r="O93" s="76">
        <v>9</v>
      </c>
      <c r="P93" s="76">
        <v>10.1</v>
      </c>
      <c r="Q93" s="76">
        <v>16.5</v>
      </c>
      <c r="R93" s="76">
        <v>15.3</v>
      </c>
      <c r="S93" s="27">
        <v>16.5</v>
      </c>
      <c r="T93" s="75">
        <v>14</v>
      </c>
      <c r="U93" s="76">
        <v>16.8</v>
      </c>
      <c r="V93" s="76">
        <v>17.2</v>
      </c>
      <c r="W93" s="76">
        <v>12.5</v>
      </c>
      <c r="X93" s="76">
        <v>8.6999999999999993</v>
      </c>
      <c r="Y93" s="76">
        <v>12.6</v>
      </c>
      <c r="Z93" s="76">
        <v>15.1</v>
      </c>
      <c r="AA93" s="76">
        <v>18.5</v>
      </c>
      <c r="AB93" s="27">
        <v>17.600000000000001</v>
      </c>
    </row>
    <row r="95" spans="1:28" ht="17" thickBot="1" x14ac:dyDescent="0.25">
      <c r="A95" s="1" t="s">
        <v>58</v>
      </c>
    </row>
    <row r="96" spans="1:28" x14ac:dyDescent="0.2">
      <c r="B96" s="218" t="s">
        <v>42</v>
      </c>
      <c r="C96" s="219"/>
      <c r="D96" s="219"/>
      <c r="E96" s="219"/>
      <c r="F96" s="219"/>
      <c r="G96" s="219"/>
      <c r="H96" s="219"/>
      <c r="I96" s="219"/>
      <c r="J96" s="220"/>
      <c r="K96" s="218" t="s">
        <v>43</v>
      </c>
      <c r="L96" s="219"/>
      <c r="M96" s="219"/>
      <c r="N96" s="219"/>
      <c r="O96" s="219"/>
      <c r="P96" s="219"/>
      <c r="Q96" s="219"/>
      <c r="R96" s="219"/>
      <c r="S96" s="220"/>
      <c r="T96" s="218" t="s">
        <v>44</v>
      </c>
      <c r="U96" s="219"/>
      <c r="V96" s="219"/>
      <c r="W96" s="219"/>
      <c r="X96" s="219"/>
      <c r="Y96" s="219"/>
      <c r="Z96" s="219"/>
      <c r="AA96" s="219"/>
      <c r="AB96" s="220"/>
    </row>
    <row r="97" spans="1:28" ht="17" thickBot="1" x14ac:dyDescent="0.25">
      <c r="B97" s="69">
        <v>1</v>
      </c>
      <c r="C97" s="58">
        <v>2</v>
      </c>
      <c r="D97" s="58">
        <v>3</v>
      </c>
      <c r="E97" s="58">
        <v>4</v>
      </c>
      <c r="F97" s="58">
        <v>5</v>
      </c>
      <c r="G97" s="58">
        <v>6</v>
      </c>
      <c r="H97" s="58">
        <v>7</v>
      </c>
      <c r="I97" s="58">
        <v>8</v>
      </c>
      <c r="J97" s="70">
        <v>9</v>
      </c>
      <c r="K97" s="69">
        <v>1</v>
      </c>
      <c r="L97" s="58">
        <v>2</v>
      </c>
      <c r="M97" s="58">
        <v>3</v>
      </c>
      <c r="N97" s="58">
        <v>4</v>
      </c>
      <c r="O97" s="58">
        <v>5</v>
      </c>
      <c r="P97" s="58">
        <v>6</v>
      </c>
      <c r="Q97" s="58">
        <v>7</v>
      </c>
      <c r="R97" s="58">
        <v>8</v>
      </c>
      <c r="S97" s="70">
        <v>9</v>
      </c>
      <c r="T97" s="69">
        <v>1</v>
      </c>
      <c r="U97" s="58">
        <v>2</v>
      </c>
      <c r="V97" s="58">
        <v>3</v>
      </c>
      <c r="W97" s="58">
        <v>4</v>
      </c>
      <c r="X97" s="58">
        <v>5</v>
      </c>
      <c r="Y97" s="58">
        <v>6</v>
      </c>
      <c r="Z97" s="58">
        <v>7</v>
      </c>
      <c r="AA97" s="58">
        <v>8</v>
      </c>
      <c r="AB97" s="70">
        <v>9</v>
      </c>
    </row>
    <row r="98" spans="1:28" x14ac:dyDescent="0.2">
      <c r="A98" s="80" t="s">
        <v>46</v>
      </c>
      <c r="B98" s="72">
        <v>1.5</v>
      </c>
      <c r="C98" s="62">
        <v>1.8</v>
      </c>
      <c r="D98" s="62">
        <v>1.6</v>
      </c>
      <c r="E98" s="62">
        <v>1.7</v>
      </c>
      <c r="F98" s="62">
        <v>2.2000000000000002</v>
      </c>
      <c r="G98" s="62">
        <v>2.5</v>
      </c>
      <c r="H98" s="62">
        <v>2.2999999999999998</v>
      </c>
      <c r="I98" s="62">
        <v>2.2000000000000002</v>
      </c>
      <c r="J98" s="22">
        <v>2.8</v>
      </c>
      <c r="K98" s="72">
        <v>15.6</v>
      </c>
      <c r="L98" s="62">
        <v>13.6</v>
      </c>
      <c r="M98" s="62">
        <v>15.4</v>
      </c>
      <c r="N98" s="62">
        <v>23.4</v>
      </c>
      <c r="O98" s="62">
        <v>22.4</v>
      </c>
      <c r="P98" s="62">
        <v>22.2</v>
      </c>
      <c r="Q98" s="62">
        <v>16.2</v>
      </c>
      <c r="R98" s="62">
        <v>16.899999999999999</v>
      </c>
      <c r="S98" s="22">
        <v>18.899999999999999</v>
      </c>
      <c r="T98" s="72">
        <v>16.100000000000001</v>
      </c>
      <c r="U98" s="62">
        <v>12.8</v>
      </c>
      <c r="V98" s="62">
        <v>8.4</v>
      </c>
      <c r="W98" s="62">
        <v>11.7</v>
      </c>
      <c r="X98" s="62">
        <v>26</v>
      </c>
      <c r="Y98" s="62">
        <v>41.8</v>
      </c>
      <c r="Z98" s="62">
        <v>35.9</v>
      </c>
      <c r="AA98" s="62">
        <v>26</v>
      </c>
      <c r="AB98" s="22">
        <v>22.8</v>
      </c>
    </row>
    <row r="99" spans="1:28" x14ac:dyDescent="0.2">
      <c r="A99" s="84" t="s">
        <v>47</v>
      </c>
      <c r="B99" s="72">
        <v>3.9</v>
      </c>
      <c r="C99" s="62">
        <v>3.1</v>
      </c>
      <c r="D99" s="62">
        <v>3.6</v>
      </c>
      <c r="E99" s="62">
        <v>5.5</v>
      </c>
      <c r="F99" s="62">
        <v>7.9</v>
      </c>
      <c r="G99" s="62">
        <v>3.4</v>
      </c>
      <c r="H99" s="62">
        <v>3.2</v>
      </c>
      <c r="I99" s="62">
        <v>2</v>
      </c>
      <c r="J99" s="22">
        <v>2.2999999999999998</v>
      </c>
      <c r="K99" s="72">
        <v>16</v>
      </c>
      <c r="L99" s="62">
        <v>23.4</v>
      </c>
      <c r="M99" s="62">
        <v>31.5</v>
      </c>
      <c r="N99" s="62">
        <v>28.8</v>
      </c>
      <c r="O99" s="62">
        <v>25.8</v>
      </c>
      <c r="P99" s="62">
        <v>26.6</v>
      </c>
      <c r="Q99" s="62">
        <v>26.9</v>
      </c>
      <c r="R99" s="62">
        <v>19.399999999999999</v>
      </c>
      <c r="S99" s="22">
        <v>17.5</v>
      </c>
      <c r="T99" s="72">
        <v>42.5</v>
      </c>
      <c r="U99" s="62">
        <v>39.299999999999997</v>
      </c>
      <c r="V99" s="62">
        <v>39.799999999999997</v>
      </c>
      <c r="W99" s="62">
        <v>46.9</v>
      </c>
      <c r="X99" s="62">
        <v>43.7</v>
      </c>
      <c r="Y99" s="62">
        <v>25.1</v>
      </c>
      <c r="Z99" s="62">
        <v>52.1</v>
      </c>
      <c r="AA99" s="62">
        <v>39.4</v>
      </c>
      <c r="AB99" s="22">
        <v>44.6</v>
      </c>
    </row>
    <row r="100" spans="1:28" x14ac:dyDescent="0.2">
      <c r="A100" s="84" t="s">
        <v>48</v>
      </c>
      <c r="B100" s="72">
        <v>18.2</v>
      </c>
      <c r="C100" s="62">
        <v>23.1</v>
      </c>
      <c r="D100" s="62">
        <v>18.100000000000001</v>
      </c>
      <c r="E100" s="62">
        <v>19.600000000000001</v>
      </c>
      <c r="F100" s="62">
        <v>13.8</v>
      </c>
      <c r="G100" s="62">
        <v>11.5</v>
      </c>
      <c r="H100" s="62">
        <v>6.3</v>
      </c>
      <c r="I100" s="62">
        <v>7.2</v>
      </c>
      <c r="J100" s="22">
        <v>7.4</v>
      </c>
      <c r="K100" s="72">
        <v>30.4</v>
      </c>
      <c r="L100" s="62">
        <v>30.9</v>
      </c>
      <c r="M100" s="62">
        <v>21.7</v>
      </c>
      <c r="N100" s="62">
        <v>32.799999999999997</v>
      </c>
      <c r="O100" s="62">
        <v>37.200000000000003</v>
      </c>
      <c r="P100" s="62">
        <v>32.5</v>
      </c>
      <c r="Q100" s="62">
        <v>28</v>
      </c>
      <c r="R100" s="62">
        <v>24.7</v>
      </c>
      <c r="S100" s="22">
        <v>21.8</v>
      </c>
      <c r="T100" s="72">
        <v>42.4</v>
      </c>
      <c r="U100" s="62">
        <v>35.799999999999997</v>
      </c>
      <c r="V100" s="62">
        <v>26.5</v>
      </c>
      <c r="W100" s="62">
        <v>41.3</v>
      </c>
      <c r="X100" s="62">
        <v>34.9</v>
      </c>
      <c r="Y100" s="62">
        <v>34.1</v>
      </c>
      <c r="Z100" s="62">
        <v>34.5</v>
      </c>
      <c r="AA100" s="62">
        <v>35</v>
      </c>
      <c r="AB100" s="22">
        <v>21.7</v>
      </c>
    </row>
    <row r="101" spans="1:28" x14ac:dyDescent="0.2">
      <c r="A101" s="84" t="s">
        <v>49</v>
      </c>
      <c r="B101" s="72">
        <v>17</v>
      </c>
      <c r="C101" s="62">
        <v>16.399999999999999</v>
      </c>
      <c r="D101" s="62">
        <v>27</v>
      </c>
      <c r="E101" s="62">
        <v>24</v>
      </c>
      <c r="F101" s="62">
        <v>21.5</v>
      </c>
      <c r="G101" s="62">
        <v>22.3</v>
      </c>
      <c r="H101" s="62">
        <v>7</v>
      </c>
      <c r="I101" s="62">
        <v>13.1</v>
      </c>
      <c r="J101" s="22">
        <v>15.2</v>
      </c>
      <c r="K101" s="72">
        <v>23.8</v>
      </c>
      <c r="L101" s="62">
        <v>21.9</v>
      </c>
      <c r="M101" s="62">
        <v>29.8</v>
      </c>
      <c r="N101" s="62">
        <v>27.8</v>
      </c>
      <c r="O101" s="62">
        <v>33.5</v>
      </c>
      <c r="P101" s="62">
        <v>29.3</v>
      </c>
      <c r="Q101" s="62">
        <v>19.600000000000001</v>
      </c>
      <c r="R101" s="62">
        <v>11.2</v>
      </c>
      <c r="S101" s="22">
        <v>10.4</v>
      </c>
      <c r="T101" s="72">
        <v>42.2</v>
      </c>
      <c r="U101" s="62">
        <v>35.9</v>
      </c>
      <c r="V101" s="62">
        <v>25.7</v>
      </c>
      <c r="W101" s="62">
        <v>25.3</v>
      </c>
      <c r="X101" s="62">
        <v>25.6</v>
      </c>
      <c r="Y101" s="62">
        <v>27.9</v>
      </c>
      <c r="Z101" s="62">
        <v>28.4</v>
      </c>
      <c r="AA101" s="62">
        <v>28.1</v>
      </c>
      <c r="AB101" s="22">
        <v>37.799999999999997</v>
      </c>
    </row>
    <row r="102" spans="1:28" ht="17" thickBot="1" x14ac:dyDescent="0.25">
      <c r="A102" s="85" t="s">
        <v>50</v>
      </c>
      <c r="B102" s="75">
        <v>26.6</v>
      </c>
      <c r="C102" s="76">
        <v>22.6</v>
      </c>
      <c r="D102" s="76">
        <v>27</v>
      </c>
      <c r="E102" s="76">
        <v>56.4</v>
      </c>
      <c r="F102" s="76">
        <v>49.3</v>
      </c>
      <c r="G102" s="76">
        <v>34.6</v>
      </c>
      <c r="H102" s="76">
        <v>27.7</v>
      </c>
      <c r="I102" s="76">
        <v>34</v>
      </c>
      <c r="J102" s="27">
        <v>52.7</v>
      </c>
      <c r="K102" s="75">
        <v>15.1</v>
      </c>
      <c r="L102" s="76">
        <v>15.3</v>
      </c>
      <c r="M102" s="76">
        <v>16.399999999999999</v>
      </c>
      <c r="N102" s="76">
        <v>32.9</v>
      </c>
      <c r="O102" s="76">
        <v>18.899999999999999</v>
      </c>
      <c r="P102" s="76">
        <v>29.6</v>
      </c>
      <c r="Q102" s="76">
        <v>23.2</v>
      </c>
      <c r="R102" s="76">
        <v>25.1</v>
      </c>
      <c r="S102" s="27">
        <v>26.9</v>
      </c>
      <c r="T102" s="75">
        <v>35.799999999999997</v>
      </c>
      <c r="U102" s="76">
        <v>28.9</v>
      </c>
      <c r="V102" s="76">
        <v>23.8</v>
      </c>
      <c r="W102" s="76">
        <v>35.4</v>
      </c>
      <c r="X102" s="76">
        <v>28.8</v>
      </c>
      <c r="Y102" s="76">
        <v>16.399999999999999</v>
      </c>
      <c r="Z102" s="76">
        <v>35.5</v>
      </c>
      <c r="AA102" s="76">
        <v>34</v>
      </c>
      <c r="AB102" s="27">
        <v>26.3</v>
      </c>
    </row>
    <row r="107" spans="1:28" x14ac:dyDescent="0.2">
      <c r="A107" s="1" t="s">
        <v>59</v>
      </c>
    </row>
    <row r="108" spans="1:28" x14ac:dyDescent="0.2">
      <c r="A108" s="1" t="s">
        <v>52</v>
      </c>
      <c r="B108" s="1"/>
      <c r="C108" s="1"/>
    </row>
    <row r="109" spans="1:28" ht="17" thickBot="1" x14ac:dyDescent="0.25"/>
    <row r="110" spans="1:28" ht="17" thickBot="1" x14ac:dyDescent="0.25">
      <c r="B110" s="221" t="s">
        <v>42</v>
      </c>
      <c r="C110" s="222"/>
      <c r="D110" s="221" t="s">
        <v>43</v>
      </c>
      <c r="E110" s="222"/>
      <c r="F110" s="223" t="s">
        <v>44</v>
      </c>
      <c r="G110" s="224"/>
    </row>
    <row r="111" spans="1:28" x14ac:dyDescent="0.2">
      <c r="B111" s="17" t="s">
        <v>60</v>
      </c>
      <c r="C111" s="87" t="s">
        <v>61</v>
      </c>
      <c r="D111" s="17" t="s">
        <v>60</v>
      </c>
      <c r="E111" s="87" t="s">
        <v>61</v>
      </c>
      <c r="F111" s="17" t="s">
        <v>60</v>
      </c>
      <c r="G111" s="87" t="s">
        <v>61</v>
      </c>
      <c r="H111" s="1"/>
    </row>
    <row r="112" spans="1:28" x14ac:dyDescent="0.2">
      <c r="A112" s="88" t="s">
        <v>62</v>
      </c>
      <c r="B112" s="89">
        <v>74.269262296148753</v>
      </c>
      <c r="C112" s="90">
        <v>25.730737703851243</v>
      </c>
      <c r="D112" s="89">
        <v>47.561833816269996</v>
      </c>
      <c r="E112" s="90">
        <v>52.438166183730004</v>
      </c>
      <c r="F112" s="89">
        <v>73.494298271314136</v>
      </c>
      <c r="G112" s="90">
        <v>26.505701728685864</v>
      </c>
    </row>
    <row r="113" spans="1:7" x14ac:dyDescent="0.2">
      <c r="A113" s="88" t="s">
        <v>63</v>
      </c>
      <c r="B113" s="89">
        <v>63.666783757302348</v>
      </c>
      <c r="C113" s="90">
        <v>36.333216242697652</v>
      </c>
      <c r="D113" s="89">
        <v>56.769784516951603</v>
      </c>
      <c r="E113" s="90">
        <v>43.230215483048397</v>
      </c>
      <c r="F113" s="89">
        <v>73.652700843326059</v>
      </c>
      <c r="G113" s="90">
        <v>26.347299156673941</v>
      </c>
    </row>
    <row r="114" spans="1:7" x14ac:dyDescent="0.2">
      <c r="A114" s="88" t="s">
        <v>64</v>
      </c>
      <c r="B114" s="89">
        <v>72.576066438219314</v>
      </c>
      <c r="C114" s="90">
        <v>27.423933561780682</v>
      </c>
      <c r="D114" s="89">
        <v>53.175052904236466</v>
      </c>
      <c r="E114" s="90">
        <v>46.824947095763534</v>
      </c>
      <c r="F114" s="89">
        <v>68.492328275708118</v>
      </c>
      <c r="G114" s="90">
        <v>31.507671724291885</v>
      </c>
    </row>
    <row r="115" spans="1:7" x14ac:dyDescent="0.2">
      <c r="A115" s="88" t="s">
        <v>65</v>
      </c>
      <c r="B115" s="89">
        <v>81.725881750616352</v>
      </c>
      <c r="C115" s="90">
        <v>18.274118249383648</v>
      </c>
      <c r="D115" s="89">
        <v>31.030045337870547</v>
      </c>
      <c r="E115" s="90">
        <v>68.969954662129453</v>
      </c>
      <c r="F115" s="89">
        <v>77.945005016457074</v>
      </c>
      <c r="G115" s="90">
        <v>22.054994983542922</v>
      </c>
    </row>
    <row r="116" spans="1:7" x14ac:dyDescent="0.2">
      <c r="A116" s="88" t="s">
        <v>66</v>
      </c>
      <c r="B116" s="89">
        <v>76</v>
      </c>
      <c r="C116" s="90">
        <v>24</v>
      </c>
      <c r="D116" s="89">
        <v>34.427032004973782</v>
      </c>
      <c r="E116" s="90">
        <v>65.572967995026204</v>
      </c>
      <c r="F116" s="89">
        <v>81.122320224943721</v>
      </c>
      <c r="G116" s="90">
        <v>18.877679775056279</v>
      </c>
    </row>
    <row r="117" spans="1:7" x14ac:dyDescent="0.2">
      <c r="A117" s="88" t="s">
        <v>67</v>
      </c>
      <c r="B117" s="89">
        <v>72.407729820645301</v>
      </c>
      <c r="C117" s="90">
        <v>27.592270179354706</v>
      </c>
      <c r="D117" s="89">
        <v>40.832117491905343</v>
      </c>
      <c r="E117" s="90">
        <v>59.167882508094664</v>
      </c>
      <c r="F117" s="89">
        <v>72.97197674693841</v>
      </c>
      <c r="G117" s="90">
        <v>27.028023253061601</v>
      </c>
    </row>
    <row r="118" spans="1:7" x14ac:dyDescent="0.2">
      <c r="A118" s="88" t="s">
        <v>68</v>
      </c>
      <c r="B118" s="89">
        <v>74.080811486931893</v>
      </c>
      <c r="C118" s="90">
        <v>25.919188513068097</v>
      </c>
      <c r="D118" s="89">
        <v>43.387872322704233</v>
      </c>
      <c r="E118" s="90">
        <v>56.612127677295767</v>
      </c>
      <c r="F118" s="89">
        <v>69.692035591044231</v>
      </c>
      <c r="G118" s="90">
        <v>30.307964408955762</v>
      </c>
    </row>
    <row r="119" spans="1:7" x14ac:dyDescent="0.2">
      <c r="A119" s="88" t="s">
        <v>69</v>
      </c>
      <c r="B119" s="89">
        <v>67.576389588530517</v>
      </c>
      <c r="C119" s="90">
        <v>32.423610411469475</v>
      </c>
      <c r="D119" s="89">
        <v>41.917350823441978</v>
      </c>
      <c r="E119" s="90">
        <v>58.082649176558022</v>
      </c>
      <c r="F119" s="89">
        <v>69.061830899733025</v>
      </c>
      <c r="G119" s="90">
        <v>30.938169100266983</v>
      </c>
    </row>
    <row r="120" spans="1:7" x14ac:dyDescent="0.2">
      <c r="A120" s="88" t="s">
        <v>70</v>
      </c>
      <c r="B120" s="89">
        <v>74.020497724889793</v>
      </c>
      <c r="C120" s="90">
        <v>25.979502275110196</v>
      </c>
      <c r="D120" s="89">
        <v>50.987050683046043</v>
      </c>
      <c r="E120" s="90">
        <v>49.012949316953964</v>
      </c>
      <c r="F120" s="89">
        <v>68.684490501365531</v>
      </c>
      <c r="G120" s="90">
        <v>31.315509498634469</v>
      </c>
    </row>
    <row r="121" spans="1:7" x14ac:dyDescent="0.2">
      <c r="A121" s="88" t="s">
        <v>71</v>
      </c>
      <c r="B121" s="89">
        <v>73.3</v>
      </c>
      <c r="C121" s="90">
        <v>26.7</v>
      </c>
      <c r="D121" s="89">
        <v>59.756051729473704</v>
      </c>
      <c r="E121" s="90">
        <v>40.243948270526296</v>
      </c>
      <c r="F121" s="89">
        <v>70.226138599565743</v>
      </c>
      <c r="G121" s="90">
        <v>29.77386140043426</v>
      </c>
    </row>
    <row r="122" spans="1:7" x14ac:dyDescent="0.2">
      <c r="A122" s="88" t="s">
        <v>72</v>
      </c>
      <c r="B122" s="89">
        <v>72.970122787749787</v>
      </c>
      <c r="C122" s="90">
        <v>27.029877212250209</v>
      </c>
      <c r="D122" s="89">
        <v>32.173998526209331</v>
      </c>
      <c r="E122" s="90">
        <v>67.826001473790669</v>
      </c>
      <c r="F122" s="89">
        <v>71.06495876435666</v>
      </c>
      <c r="G122" s="90">
        <v>28.93504123564334</v>
      </c>
    </row>
    <row r="123" spans="1:7" x14ac:dyDescent="0.2">
      <c r="A123" s="88" t="s">
        <v>73</v>
      </c>
      <c r="B123" s="89">
        <v>71.894692317758896</v>
      </c>
      <c r="C123" s="90">
        <v>28.105307682241104</v>
      </c>
      <c r="D123" s="89">
        <v>35.377552904590495</v>
      </c>
      <c r="E123" s="90">
        <v>64.622447095409512</v>
      </c>
      <c r="F123" s="89">
        <v>73.468328248095631</v>
      </c>
      <c r="G123" s="90">
        <v>26.531671751904373</v>
      </c>
    </row>
    <row r="124" spans="1:7" x14ac:dyDescent="0.2">
      <c r="A124" s="88" t="s">
        <v>74</v>
      </c>
      <c r="B124" s="89">
        <v>71.847160718714491</v>
      </c>
      <c r="C124" s="90">
        <v>28.152839281285512</v>
      </c>
      <c r="D124" s="89">
        <v>26.4</v>
      </c>
      <c r="E124" s="90">
        <v>73.632532795393786</v>
      </c>
      <c r="F124" s="89">
        <v>73.848403490483221</v>
      </c>
      <c r="G124" s="90">
        <v>26.151596509516772</v>
      </c>
    </row>
    <row r="125" spans="1:7" x14ac:dyDescent="0.2">
      <c r="A125" s="88" t="s">
        <v>75</v>
      </c>
      <c r="B125" s="89">
        <v>74.768517246556783</v>
      </c>
      <c r="C125" s="90">
        <v>25.231482753443213</v>
      </c>
      <c r="D125" s="89">
        <v>27.765518508071658</v>
      </c>
      <c r="E125" s="90">
        <v>72.234481491928335</v>
      </c>
      <c r="F125" s="89">
        <v>75.405414774527927</v>
      </c>
      <c r="G125" s="90">
        <v>24.594585225472073</v>
      </c>
    </row>
    <row r="126" spans="1:7" ht="17" thickBot="1" x14ac:dyDescent="0.25">
      <c r="A126" s="91" t="s">
        <v>76</v>
      </c>
      <c r="B126" s="92">
        <v>75.65176936238916</v>
      </c>
      <c r="C126" s="93">
        <v>24.348230637610829</v>
      </c>
      <c r="D126" s="92">
        <v>35.71122941128634</v>
      </c>
      <c r="E126" s="93">
        <v>64.28877058871366</v>
      </c>
      <c r="F126" s="92">
        <v>76.935849855768822</v>
      </c>
      <c r="G126" s="93">
        <v>23.064150144231181</v>
      </c>
    </row>
    <row r="127" spans="1:7" x14ac:dyDescent="0.2">
      <c r="A127" s="94" t="s">
        <v>11</v>
      </c>
      <c r="B127" s="95">
        <f>AVERAGE(B112:B126)</f>
        <v>73.117045686430217</v>
      </c>
      <c r="C127" s="96">
        <f t="shared" ref="C127:G127" si="0">AVERAGE(C112:C126)</f>
        <v>26.882954313569773</v>
      </c>
      <c r="D127" s="96">
        <f t="shared" si="0"/>
        <v>41.151499398735432</v>
      </c>
      <c r="E127" s="96">
        <f t="shared" si="0"/>
        <v>58.850669454290816</v>
      </c>
      <c r="F127" s="96">
        <f t="shared" si="0"/>
        <v>73.071072006908551</v>
      </c>
      <c r="G127" s="97">
        <f t="shared" si="0"/>
        <v>26.928927993091445</v>
      </c>
    </row>
    <row r="128" spans="1:7" ht="17" thickBot="1" x14ac:dyDescent="0.25">
      <c r="A128" s="98" t="s">
        <v>12</v>
      </c>
      <c r="B128" s="99">
        <f>STDEV(B112:B126)</f>
        <v>3.951602404433725</v>
      </c>
      <c r="C128" s="100">
        <f t="shared" ref="C128:G128" si="1">STDEV(C112:C126)</f>
        <v>3.951602404433697</v>
      </c>
      <c r="D128" s="100">
        <f t="shared" si="1"/>
        <v>10.576694124197624</v>
      </c>
      <c r="E128" s="100">
        <f t="shared" si="1"/>
        <v>10.57993796634196</v>
      </c>
      <c r="F128" s="100">
        <f t="shared" si="1"/>
        <v>3.6846186396889071</v>
      </c>
      <c r="G128" s="101">
        <f t="shared" si="1"/>
        <v>3.6846186396889209</v>
      </c>
    </row>
  </sheetData>
  <mergeCells count="24">
    <mergeCell ref="AF47:AT47"/>
    <mergeCell ref="R6:T6"/>
    <mergeCell ref="U6:W6"/>
    <mergeCell ref="X6:Z6"/>
    <mergeCell ref="B47:P47"/>
    <mergeCell ref="Q47:AE47"/>
    <mergeCell ref="B56:P56"/>
    <mergeCell ref="Q56:AE56"/>
    <mergeCell ref="AF56:AT56"/>
    <mergeCell ref="B69:J69"/>
    <mergeCell ref="K69:S69"/>
    <mergeCell ref="T69:AB69"/>
    <mergeCell ref="B78:J78"/>
    <mergeCell ref="K78:S78"/>
    <mergeCell ref="T78:AB78"/>
    <mergeCell ref="B87:J87"/>
    <mergeCell ref="K87:S87"/>
    <mergeCell ref="T87:AB87"/>
    <mergeCell ref="B96:J96"/>
    <mergeCell ref="K96:S96"/>
    <mergeCell ref="T96:AB96"/>
    <mergeCell ref="B110:C110"/>
    <mergeCell ref="D110:E110"/>
    <mergeCell ref="F110:G1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3"/>
  <sheetViews>
    <sheetView workbookViewId="0">
      <selection activeCell="G34" sqref="G34"/>
    </sheetView>
  </sheetViews>
  <sheetFormatPr baseColWidth="10" defaultRowHeight="16" x14ac:dyDescent="0.2"/>
  <cols>
    <col min="1" max="1" width="12.33203125" customWidth="1"/>
    <col min="4" max="4" width="12.5" customWidth="1"/>
    <col min="5" max="5" width="14.33203125" customWidth="1"/>
    <col min="6" max="6" width="14.6640625" customWidth="1"/>
    <col min="7" max="7" width="15.1640625" customWidth="1"/>
    <col min="8" max="8" width="17.6640625" customWidth="1"/>
    <col min="12" max="12" width="13" customWidth="1"/>
    <col min="20" max="20" width="12.6640625" customWidth="1"/>
    <col min="24" max="24" width="12.5" customWidth="1"/>
    <col min="28" max="28" width="13.83203125" customWidth="1"/>
    <col min="32" max="32" width="11.83203125" customWidth="1"/>
    <col min="40" max="40" width="12.33203125" customWidth="1"/>
  </cols>
  <sheetData>
    <row r="1" spans="1:40" x14ac:dyDescent="0.2">
      <c r="A1" s="1" t="s">
        <v>77</v>
      </c>
    </row>
    <row r="2" spans="1:40" x14ac:dyDescent="0.2">
      <c r="A2" s="1"/>
    </row>
    <row r="3" spans="1:40" x14ac:dyDescent="0.2">
      <c r="A3" s="1" t="s">
        <v>78</v>
      </c>
    </row>
    <row r="4" spans="1:40" ht="17" thickBot="1" x14ac:dyDescent="0.25">
      <c r="A4" s="1" t="s">
        <v>79</v>
      </c>
    </row>
    <row r="5" spans="1:40" ht="17" thickBot="1" x14ac:dyDescent="0.25">
      <c r="A5" s="102" t="s">
        <v>80</v>
      </c>
      <c r="B5" s="103" t="s">
        <v>81</v>
      </c>
      <c r="C5" s="103" t="s">
        <v>82</v>
      </c>
      <c r="D5" s="104" t="s">
        <v>83</v>
      </c>
      <c r="E5" s="102" t="s">
        <v>84</v>
      </c>
      <c r="F5" s="103" t="s">
        <v>85</v>
      </c>
      <c r="G5" s="103" t="s">
        <v>86</v>
      </c>
      <c r="H5" s="104" t="s">
        <v>87</v>
      </c>
      <c r="I5" s="102" t="s">
        <v>88</v>
      </c>
      <c r="J5" s="103" t="s">
        <v>89</v>
      </c>
      <c r="K5" s="103" t="s">
        <v>90</v>
      </c>
      <c r="L5" s="104" t="s">
        <v>91</v>
      </c>
      <c r="M5" s="102" t="s">
        <v>92</v>
      </c>
      <c r="N5" s="103" t="s">
        <v>93</v>
      </c>
      <c r="O5" s="103" t="s">
        <v>94</v>
      </c>
      <c r="P5" s="104" t="s">
        <v>95</v>
      </c>
      <c r="Q5" s="102" t="s">
        <v>96</v>
      </c>
      <c r="R5" s="103" t="s">
        <v>97</v>
      </c>
      <c r="S5" s="103" t="s">
        <v>98</v>
      </c>
      <c r="T5" s="104" t="s">
        <v>99</v>
      </c>
      <c r="U5" s="102" t="s">
        <v>100</v>
      </c>
      <c r="V5" s="103" t="s">
        <v>101</v>
      </c>
      <c r="W5" s="103" t="s">
        <v>102</v>
      </c>
      <c r="X5" s="104" t="s">
        <v>103</v>
      </c>
      <c r="Y5" s="102" t="s">
        <v>104</v>
      </c>
      <c r="Z5" s="103" t="s">
        <v>105</v>
      </c>
      <c r="AA5" s="103" t="s">
        <v>106</v>
      </c>
      <c r="AB5" s="104" t="s">
        <v>107</v>
      </c>
      <c r="AC5" s="102" t="s">
        <v>108</v>
      </c>
      <c r="AD5" s="103" t="s">
        <v>109</v>
      </c>
      <c r="AE5" s="103" t="s">
        <v>110</v>
      </c>
      <c r="AF5" s="104" t="s">
        <v>111</v>
      </c>
      <c r="AG5" s="102" t="s">
        <v>112</v>
      </c>
      <c r="AH5" s="103" t="s">
        <v>113</v>
      </c>
      <c r="AI5" s="103" t="s">
        <v>114</v>
      </c>
      <c r="AJ5" s="104" t="s">
        <v>115</v>
      </c>
      <c r="AK5" s="102" t="s">
        <v>116</v>
      </c>
      <c r="AL5" s="103" t="s">
        <v>117</v>
      </c>
      <c r="AM5" s="103" t="s">
        <v>118</v>
      </c>
      <c r="AN5" s="104" t="s">
        <v>119</v>
      </c>
    </row>
    <row r="6" spans="1:40" x14ac:dyDescent="0.2">
      <c r="A6" s="105">
        <v>1459540000000</v>
      </c>
      <c r="B6" s="106">
        <v>2869830000000</v>
      </c>
      <c r="C6" s="106">
        <v>990980000000</v>
      </c>
      <c r="D6" s="107">
        <v>1764530000000</v>
      </c>
      <c r="E6" s="105">
        <v>557595000000</v>
      </c>
      <c r="F6" s="106">
        <v>1124150000000</v>
      </c>
      <c r="G6" s="106">
        <v>342415000000</v>
      </c>
      <c r="H6" s="107">
        <v>578230000000</v>
      </c>
      <c r="I6" s="105">
        <v>1702937000</v>
      </c>
      <c r="J6" s="106">
        <v>162067400</v>
      </c>
      <c r="K6" s="106">
        <v>612321300</v>
      </c>
      <c r="L6" s="107">
        <v>1332520000</v>
      </c>
      <c r="M6" s="105">
        <v>3090450000000</v>
      </c>
      <c r="N6" s="106">
        <v>2555470000000</v>
      </c>
      <c r="O6" s="106">
        <v>2714730000000</v>
      </c>
      <c r="P6" s="107">
        <v>2915480000000</v>
      </c>
      <c r="Q6" s="105">
        <v>14802680000</v>
      </c>
      <c r="R6" s="106">
        <v>17495000000</v>
      </c>
      <c r="S6" s="106">
        <v>9740672000</v>
      </c>
      <c r="T6" s="107">
        <v>15208800000</v>
      </c>
      <c r="U6" s="105">
        <v>153209000000</v>
      </c>
      <c r="V6" s="106">
        <v>214426000000</v>
      </c>
      <c r="W6" s="106">
        <v>98511950000</v>
      </c>
      <c r="X6" s="107">
        <v>143355000000</v>
      </c>
      <c r="Y6" s="105">
        <v>3072463000</v>
      </c>
      <c r="Z6" s="106">
        <v>2989821000</v>
      </c>
      <c r="AA6" s="106">
        <v>2233678000</v>
      </c>
      <c r="AB6" s="107">
        <v>3078964000</v>
      </c>
      <c r="AC6" s="105">
        <v>5193568000</v>
      </c>
      <c r="AD6" s="106">
        <v>4991666000</v>
      </c>
      <c r="AE6" s="106">
        <v>7628209000</v>
      </c>
      <c r="AF6" s="107">
        <v>9261214000</v>
      </c>
      <c r="AG6" s="105">
        <v>326664000000</v>
      </c>
      <c r="AH6" s="106">
        <v>840787000000</v>
      </c>
      <c r="AI6" s="106">
        <v>181586000000</v>
      </c>
      <c r="AJ6" s="107">
        <v>367644000000</v>
      </c>
      <c r="AK6" s="105">
        <v>230931000000</v>
      </c>
      <c r="AL6" s="106">
        <v>283360000000</v>
      </c>
      <c r="AM6" s="106">
        <v>160829000000</v>
      </c>
      <c r="AN6" s="107">
        <v>210586000000</v>
      </c>
    </row>
    <row r="7" spans="1:40" x14ac:dyDescent="0.2">
      <c r="A7" s="72">
        <v>781619000000</v>
      </c>
      <c r="B7" s="62">
        <v>2579240000000</v>
      </c>
      <c r="C7" s="62">
        <v>1114920000000</v>
      </c>
      <c r="D7" s="22">
        <v>1220910000000</v>
      </c>
      <c r="E7" s="72">
        <v>234001000000</v>
      </c>
      <c r="F7" s="62">
        <v>419850000000</v>
      </c>
      <c r="G7" s="62">
        <v>357298000000</v>
      </c>
      <c r="H7" s="22">
        <v>358573000000</v>
      </c>
      <c r="I7" s="72">
        <v>2036037000</v>
      </c>
      <c r="J7" s="62">
        <v>305449600</v>
      </c>
      <c r="K7" s="62">
        <v>362084500</v>
      </c>
      <c r="L7" s="22">
        <v>858088100</v>
      </c>
      <c r="M7" s="72">
        <v>2588560000000</v>
      </c>
      <c r="N7" s="62">
        <v>2536130000000</v>
      </c>
      <c r="O7" s="62">
        <v>2470420000000</v>
      </c>
      <c r="P7" s="22">
        <v>2692190000000</v>
      </c>
      <c r="Q7" s="72">
        <v>7147617000</v>
      </c>
      <c r="R7" s="62">
        <v>7554995000</v>
      </c>
      <c r="S7" s="62">
        <v>8190542000</v>
      </c>
      <c r="T7" s="22">
        <v>11547270000</v>
      </c>
      <c r="U7" s="72">
        <v>83660970000</v>
      </c>
      <c r="V7" s="62">
        <v>156435000000</v>
      </c>
      <c r="W7" s="62">
        <v>93320830000</v>
      </c>
      <c r="X7" s="22">
        <v>104952000000</v>
      </c>
      <c r="Y7" s="72">
        <v>1963467000</v>
      </c>
      <c r="Z7" s="62">
        <v>1393300000</v>
      </c>
      <c r="AA7" s="62">
        <v>1898986000</v>
      </c>
      <c r="AB7" s="22">
        <v>2133186000</v>
      </c>
      <c r="AC7" s="72">
        <v>3531075000</v>
      </c>
      <c r="AD7" s="62">
        <v>2333008000</v>
      </c>
      <c r="AE7" s="62">
        <v>4766542000</v>
      </c>
      <c r="AF7" s="22">
        <v>6258264000</v>
      </c>
      <c r="AG7" s="72">
        <v>165810000000</v>
      </c>
      <c r="AH7" s="62">
        <v>378286000000</v>
      </c>
      <c r="AI7" s="62">
        <v>250982000000</v>
      </c>
      <c r="AJ7" s="22">
        <v>226546000000</v>
      </c>
      <c r="AK7" s="72">
        <v>68190570000</v>
      </c>
      <c r="AL7" s="62">
        <v>41563720000</v>
      </c>
      <c r="AM7" s="62">
        <v>106316000000</v>
      </c>
      <c r="AN7" s="22">
        <v>132028000000</v>
      </c>
    </row>
    <row r="8" spans="1:40" ht="17" thickBot="1" x14ac:dyDescent="0.25">
      <c r="A8" s="75">
        <v>769872000000</v>
      </c>
      <c r="B8" s="76">
        <v>2574390000000</v>
      </c>
      <c r="C8" s="76">
        <v>1154400000000</v>
      </c>
      <c r="D8" s="27">
        <v>2285820000000</v>
      </c>
      <c r="E8" s="75">
        <v>213529000000</v>
      </c>
      <c r="F8" s="76">
        <v>568724000000</v>
      </c>
      <c r="G8" s="76">
        <v>356207000000</v>
      </c>
      <c r="H8" s="27">
        <v>703444000000</v>
      </c>
      <c r="I8" s="75">
        <v>5196346000</v>
      </c>
      <c r="J8" s="76">
        <v>2642398000</v>
      </c>
      <c r="K8" s="76">
        <v>3945611000</v>
      </c>
      <c r="L8" s="27">
        <v>1592935000</v>
      </c>
      <c r="M8" s="75">
        <v>2719960000000</v>
      </c>
      <c r="N8" s="76">
        <v>2781400000000</v>
      </c>
      <c r="O8" s="76">
        <v>2671340000000</v>
      </c>
      <c r="P8" s="27">
        <v>3103820000000</v>
      </c>
      <c r="Q8" s="75">
        <v>7922385000</v>
      </c>
      <c r="R8" s="76">
        <v>14165480000</v>
      </c>
      <c r="S8" s="76">
        <v>9542498000</v>
      </c>
      <c r="T8" s="27">
        <v>15906140000</v>
      </c>
      <c r="U8" s="75">
        <v>100267000000</v>
      </c>
      <c r="V8" s="76">
        <v>205380000000</v>
      </c>
      <c r="W8" s="76">
        <v>108186000000</v>
      </c>
      <c r="X8" s="27">
        <v>161782000000</v>
      </c>
      <c r="Y8" s="75">
        <v>2375329000</v>
      </c>
      <c r="Z8" s="76">
        <v>2548698000</v>
      </c>
      <c r="AA8" s="76">
        <v>2933898000</v>
      </c>
      <c r="AB8" s="27">
        <v>2559964000</v>
      </c>
      <c r="AC8" s="75">
        <v>5030279000</v>
      </c>
      <c r="AD8" s="76">
        <v>7109118000</v>
      </c>
      <c r="AE8" s="76">
        <v>4553427000</v>
      </c>
      <c r="AF8" s="27">
        <v>8865470000</v>
      </c>
      <c r="AG8" s="75">
        <v>142369000000</v>
      </c>
      <c r="AH8" s="76">
        <v>430550000000</v>
      </c>
      <c r="AI8" s="76">
        <v>255722000000</v>
      </c>
      <c r="AJ8" s="27">
        <v>501276000000</v>
      </c>
      <c r="AK8" s="75">
        <v>71160250000</v>
      </c>
      <c r="AL8" s="76">
        <v>138175000000</v>
      </c>
      <c r="AM8" s="76">
        <v>100485000000</v>
      </c>
      <c r="AN8" s="27">
        <v>202167000000</v>
      </c>
    </row>
    <row r="11" spans="1:40" x14ac:dyDescent="0.2">
      <c r="A11" s="1" t="s">
        <v>78</v>
      </c>
    </row>
    <row r="12" spans="1:40" ht="17" thickBot="1" x14ac:dyDescent="0.25">
      <c r="A12" s="1" t="s">
        <v>120</v>
      </c>
    </row>
    <row r="13" spans="1:40" ht="17" thickBot="1" x14ac:dyDescent="0.25">
      <c r="A13" s="108" t="s">
        <v>80</v>
      </c>
      <c r="B13" s="109" t="s">
        <v>81</v>
      </c>
      <c r="C13" s="109" t="s">
        <v>82</v>
      </c>
      <c r="D13" s="109" t="s">
        <v>83</v>
      </c>
      <c r="E13" s="109" t="s">
        <v>84</v>
      </c>
      <c r="F13" s="109" t="s">
        <v>85</v>
      </c>
      <c r="G13" s="109" t="s">
        <v>86</v>
      </c>
      <c r="H13" s="109" t="s">
        <v>87</v>
      </c>
      <c r="I13" s="109" t="s">
        <v>88</v>
      </c>
      <c r="J13" s="109" t="s">
        <v>89</v>
      </c>
      <c r="K13" s="109" t="s">
        <v>90</v>
      </c>
      <c r="L13" s="109" t="s">
        <v>91</v>
      </c>
      <c r="M13" s="109" t="s">
        <v>92</v>
      </c>
      <c r="N13" s="109" t="s">
        <v>93</v>
      </c>
      <c r="O13" s="109" t="s">
        <v>94</v>
      </c>
      <c r="P13" s="109" t="s">
        <v>95</v>
      </c>
      <c r="Q13" s="109" t="s">
        <v>96</v>
      </c>
      <c r="R13" s="109" t="s">
        <v>97</v>
      </c>
      <c r="S13" s="109" t="s">
        <v>98</v>
      </c>
      <c r="T13" s="109" t="s">
        <v>99</v>
      </c>
      <c r="U13" s="109" t="s">
        <v>100</v>
      </c>
      <c r="V13" s="109" t="s">
        <v>101</v>
      </c>
      <c r="W13" s="109" t="s">
        <v>102</v>
      </c>
      <c r="X13" s="109" t="s">
        <v>103</v>
      </c>
      <c r="Y13" s="109" t="s">
        <v>104</v>
      </c>
      <c r="Z13" s="109" t="s">
        <v>105</v>
      </c>
      <c r="AA13" s="109" t="s">
        <v>106</v>
      </c>
      <c r="AB13" s="109" t="s">
        <v>107</v>
      </c>
      <c r="AC13" s="109" t="s">
        <v>108</v>
      </c>
      <c r="AD13" s="109" t="s">
        <v>109</v>
      </c>
      <c r="AE13" s="109" t="s">
        <v>110</v>
      </c>
      <c r="AF13" s="109" t="s">
        <v>111</v>
      </c>
      <c r="AG13" s="109" t="s">
        <v>112</v>
      </c>
      <c r="AH13" s="109" t="s">
        <v>113</v>
      </c>
      <c r="AI13" s="109" t="s">
        <v>114</v>
      </c>
      <c r="AJ13" s="109" t="s">
        <v>115</v>
      </c>
      <c r="AK13" s="109" t="s">
        <v>116</v>
      </c>
      <c r="AL13" s="109" t="s">
        <v>117</v>
      </c>
      <c r="AM13" s="109" t="s">
        <v>118</v>
      </c>
      <c r="AN13" s="110" t="s">
        <v>119</v>
      </c>
    </row>
    <row r="14" spans="1:40" x14ac:dyDescent="0.2">
      <c r="A14" s="81">
        <v>1371290000000</v>
      </c>
      <c r="B14" s="82">
        <v>1040950000000</v>
      </c>
      <c r="C14" s="82">
        <v>1926610000000</v>
      </c>
      <c r="D14" s="83">
        <v>1982020000000</v>
      </c>
      <c r="E14" s="81">
        <v>181092000000</v>
      </c>
      <c r="F14" s="82">
        <v>187917000000</v>
      </c>
      <c r="G14" s="82">
        <v>277683000000</v>
      </c>
      <c r="H14" s="83">
        <v>293003000000</v>
      </c>
      <c r="I14" s="81">
        <v>4990371000</v>
      </c>
      <c r="J14" s="82">
        <v>2818685000</v>
      </c>
      <c r="K14" s="82">
        <v>3111883000</v>
      </c>
      <c r="L14" s="83">
        <v>9417066000</v>
      </c>
      <c r="M14" s="81">
        <v>2196810000000</v>
      </c>
      <c r="N14" s="82">
        <v>2172050000000</v>
      </c>
      <c r="O14" s="82">
        <v>2406990000000</v>
      </c>
      <c r="P14" s="83">
        <v>2225430000000</v>
      </c>
      <c r="Q14" s="81">
        <v>1966743000</v>
      </c>
      <c r="R14" s="82">
        <v>2197189000</v>
      </c>
      <c r="S14" s="82">
        <v>3307447000</v>
      </c>
      <c r="T14" s="83">
        <v>3985486000</v>
      </c>
      <c r="U14" s="81">
        <v>104328000000</v>
      </c>
      <c r="V14" s="82">
        <v>98128420000</v>
      </c>
      <c r="W14" s="82">
        <v>155860000000</v>
      </c>
      <c r="X14" s="83">
        <v>141193000000</v>
      </c>
      <c r="Y14" s="81">
        <v>2300459000</v>
      </c>
      <c r="Z14" s="82">
        <v>1745162000</v>
      </c>
      <c r="AA14" s="82">
        <v>2480586000</v>
      </c>
      <c r="AB14" s="83">
        <v>3691881000</v>
      </c>
      <c r="AC14" s="81">
        <v>185601700</v>
      </c>
      <c r="AD14" s="82">
        <v>217811400</v>
      </c>
      <c r="AE14" s="82">
        <v>389253700</v>
      </c>
      <c r="AF14" s="83">
        <v>641418200</v>
      </c>
      <c r="AG14" s="81">
        <v>160514000000</v>
      </c>
      <c r="AH14" s="82">
        <v>158024000000</v>
      </c>
      <c r="AI14" s="82">
        <v>242071000000</v>
      </c>
      <c r="AJ14" s="83">
        <v>271076000000</v>
      </c>
      <c r="AK14" s="81">
        <v>20578090000</v>
      </c>
      <c r="AL14" s="82">
        <v>29892630000</v>
      </c>
      <c r="AM14" s="82">
        <v>35611590000</v>
      </c>
      <c r="AN14" s="83">
        <v>21926300000</v>
      </c>
    </row>
    <row r="15" spans="1:40" x14ac:dyDescent="0.2">
      <c r="A15" s="72">
        <v>1752310000000</v>
      </c>
      <c r="B15" s="62">
        <v>712420000000</v>
      </c>
      <c r="C15" s="62">
        <v>2054610000000</v>
      </c>
      <c r="D15" s="22">
        <v>1996810000000</v>
      </c>
      <c r="E15" s="72">
        <v>297922000000</v>
      </c>
      <c r="F15" s="62">
        <v>116724000000</v>
      </c>
      <c r="G15" s="62">
        <v>449735000000</v>
      </c>
      <c r="H15" s="22">
        <v>295233000000</v>
      </c>
      <c r="I15" s="72">
        <v>3825625000</v>
      </c>
      <c r="J15" s="62">
        <v>11300580000</v>
      </c>
      <c r="K15" s="62">
        <v>774852100</v>
      </c>
      <c r="L15" s="22">
        <v>3305555000</v>
      </c>
      <c r="M15" s="72">
        <v>2348180000000</v>
      </c>
      <c r="N15" s="62">
        <v>2147870000000</v>
      </c>
      <c r="O15" s="62">
        <v>2382260000000</v>
      </c>
      <c r="P15" s="22">
        <v>2056360000000</v>
      </c>
      <c r="Q15" s="72">
        <v>2794013000</v>
      </c>
      <c r="R15" s="62">
        <v>2664165000</v>
      </c>
      <c r="S15" s="62">
        <v>4594837000</v>
      </c>
      <c r="T15" s="22">
        <v>4214475000</v>
      </c>
      <c r="U15" s="72">
        <v>124638000000</v>
      </c>
      <c r="V15" s="62">
        <v>97069850000</v>
      </c>
      <c r="W15" s="62">
        <v>168668000000</v>
      </c>
      <c r="X15" s="22">
        <v>140214000000</v>
      </c>
      <c r="Y15" s="72">
        <v>2459176000</v>
      </c>
      <c r="Z15" s="62">
        <v>3213525000</v>
      </c>
      <c r="AA15" s="62">
        <v>2956803000</v>
      </c>
      <c r="AB15" s="22">
        <v>2614562000</v>
      </c>
      <c r="AC15" s="72">
        <v>568734300</v>
      </c>
      <c r="AD15" s="62">
        <v>177661800</v>
      </c>
      <c r="AE15" s="62">
        <v>1498209000</v>
      </c>
      <c r="AF15" s="22">
        <v>589234600</v>
      </c>
      <c r="AG15" s="72">
        <v>260672000000</v>
      </c>
      <c r="AH15" s="62">
        <v>90435740000</v>
      </c>
      <c r="AI15" s="62">
        <v>419271000000</v>
      </c>
      <c r="AJ15" s="22">
        <v>267899000000</v>
      </c>
      <c r="AK15" s="72">
        <v>37250680000</v>
      </c>
      <c r="AL15" s="62">
        <v>26287960000</v>
      </c>
      <c r="AM15" s="62">
        <v>30464700000</v>
      </c>
      <c r="AN15" s="22">
        <v>27333630000</v>
      </c>
    </row>
    <row r="16" spans="1:40" ht="17" thickBot="1" x14ac:dyDescent="0.25">
      <c r="A16" s="75">
        <v>810776000000</v>
      </c>
      <c r="B16" s="76">
        <v>342005000000</v>
      </c>
      <c r="C16" s="76">
        <v>1702690000000</v>
      </c>
      <c r="D16" s="27">
        <v>2686410000000</v>
      </c>
      <c r="E16" s="75">
        <v>124505000000</v>
      </c>
      <c r="F16" s="76">
        <v>81113390000</v>
      </c>
      <c r="G16" s="76">
        <v>232866000000</v>
      </c>
      <c r="H16" s="27">
        <v>423588000000</v>
      </c>
      <c r="I16" s="75">
        <v>11543160000</v>
      </c>
      <c r="J16" s="76">
        <v>3241412000</v>
      </c>
      <c r="K16" s="76">
        <v>18173530000</v>
      </c>
      <c r="L16" s="27">
        <v>5040146000</v>
      </c>
      <c r="M16" s="75">
        <v>2239100000000</v>
      </c>
      <c r="N16" s="76">
        <v>1869660000000</v>
      </c>
      <c r="O16" s="76">
        <v>2666880000000</v>
      </c>
      <c r="P16" s="27">
        <v>2529470000000</v>
      </c>
      <c r="Q16" s="75">
        <v>2707694000</v>
      </c>
      <c r="R16" s="76">
        <v>1811658000</v>
      </c>
      <c r="S16" s="76">
        <v>3196569000</v>
      </c>
      <c r="T16" s="27">
        <v>4558938000</v>
      </c>
      <c r="U16" s="75">
        <v>74579590000</v>
      </c>
      <c r="V16" s="76">
        <v>65569860000</v>
      </c>
      <c r="W16" s="76">
        <v>141035000000</v>
      </c>
      <c r="X16" s="27">
        <v>176572000000</v>
      </c>
      <c r="Y16" s="75">
        <v>3536347000</v>
      </c>
      <c r="Z16" s="76">
        <v>1541198000</v>
      </c>
      <c r="AA16" s="76">
        <v>4646477000</v>
      </c>
      <c r="AB16" s="27">
        <v>2871436000</v>
      </c>
      <c r="AC16" s="75">
        <v>148311300</v>
      </c>
      <c r="AD16" s="76">
        <v>186906900</v>
      </c>
      <c r="AE16" s="76">
        <v>279040500</v>
      </c>
      <c r="AF16" s="27">
        <v>388938700</v>
      </c>
      <c r="AG16" s="75">
        <v>105159000000</v>
      </c>
      <c r="AH16" s="76">
        <v>45089040000</v>
      </c>
      <c r="AI16" s="76">
        <v>221076000000</v>
      </c>
      <c r="AJ16" s="27">
        <v>404091000000</v>
      </c>
      <c r="AK16" s="75">
        <v>19345380000</v>
      </c>
      <c r="AL16" s="76">
        <v>36024350000</v>
      </c>
      <c r="AM16" s="76">
        <v>11790130000</v>
      </c>
      <c r="AN16" s="27">
        <v>19496600000</v>
      </c>
    </row>
    <row r="17" spans="1:40" x14ac:dyDescent="0.2">
      <c r="A17" s="33"/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  <c r="V17" s="33"/>
      <c r="W17" s="33"/>
      <c r="X17" s="33"/>
      <c r="Y17" s="33"/>
      <c r="Z17" s="33"/>
      <c r="AA17" s="33"/>
      <c r="AB17" s="33"/>
      <c r="AC17" s="33"/>
      <c r="AD17" s="33"/>
      <c r="AE17" s="33"/>
      <c r="AF17" s="33"/>
      <c r="AG17" s="33"/>
      <c r="AH17" s="33"/>
      <c r="AI17" s="33"/>
      <c r="AJ17" s="33"/>
      <c r="AK17" s="33"/>
      <c r="AL17" s="33"/>
      <c r="AM17" s="33"/>
      <c r="AN17" s="33"/>
    </row>
    <row r="19" spans="1:40" x14ac:dyDescent="0.2">
      <c r="A19" s="1" t="s">
        <v>121</v>
      </c>
    </row>
    <row r="20" spans="1:40" x14ac:dyDescent="0.2">
      <c r="A20" t="s">
        <v>122</v>
      </c>
      <c r="B20" t="s">
        <v>123</v>
      </c>
      <c r="C20" t="s">
        <v>124</v>
      </c>
    </row>
    <row r="21" spans="1:40" x14ac:dyDescent="0.2">
      <c r="B21" t="s">
        <v>125</v>
      </c>
      <c r="C21" t="s">
        <v>17</v>
      </c>
    </row>
    <row r="22" spans="1:40" x14ac:dyDescent="0.2">
      <c r="B22" t="s">
        <v>18</v>
      </c>
      <c r="C22" t="s">
        <v>18</v>
      </c>
    </row>
    <row r="23" spans="1:40" x14ac:dyDescent="0.2">
      <c r="B23" t="s">
        <v>126</v>
      </c>
      <c r="C23" t="s">
        <v>19</v>
      </c>
    </row>
    <row r="25" spans="1:40" x14ac:dyDescent="0.2">
      <c r="A25" t="s">
        <v>127</v>
      </c>
      <c r="B25" t="s">
        <v>128</v>
      </c>
      <c r="C25" t="s">
        <v>129</v>
      </c>
    </row>
    <row r="26" spans="1:40" x14ac:dyDescent="0.2">
      <c r="B26" t="s">
        <v>130</v>
      </c>
      <c r="C26" t="s">
        <v>131</v>
      </c>
    </row>
    <row r="27" spans="1:40" x14ac:dyDescent="0.2">
      <c r="B27" t="s">
        <v>132</v>
      </c>
      <c r="C27" t="s">
        <v>133</v>
      </c>
    </row>
    <row r="28" spans="1:40" x14ac:dyDescent="0.2">
      <c r="B28" t="s">
        <v>134</v>
      </c>
      <c r="C28" t="s">
        <v>135</v>
      </c>
    </row>
    <row r="29" spans="1:40" x14ac:dyDescent="0.2">
      <c r="B29" t="s">
        <v>136</v>
      </c>
      <c r="C29" t="s">
        <v>137</v>
      </c>
    </row>
    <row r="30" spans="1:40" x14ac:dyDescent="0.2">
      <c r="B30" t="s">
        <v>138</v>
      </c>
      <c r="C30" t="s">
        <v>139</v>
      </c>
    </row>
    <row r="31" spans="1:40" x14ac:dyDescent="0.2">
      <c r="B31" t="s">
        <v>140</v>
      </c>
      <c r="C31" t="s">
        <v>141</v>
      </c>
    </row>
    <row r="32" spans="1:40" x14ac:dyDescent="0.2">
      <c r="B32" t="s">
        <v>142</v>
      </c>
      <c r="C32" t="s">
        <v>143</v>
      </c>
    </row>
    <row r="33" spans="2:3" x14ac:dyDescent="0.2">
      <c r="B33" t="s">
        <v>144</v>
      </c>
      <c r="C33" t="s">
        <v>1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workbookViewId="0">
      <selection sqref="A1:XFD1048576"/>
    </sheetView>
  </sheetViews>
  <sheetFormatPr baseColWidth="10" defaultRowHeight="16" x14ac:dyDescent="0.2"/>
  <sheetData>
    <row r="1" spans="1:4" x14ac:dyDescent="0.2">
      <c r="A1" s="1" t="s">
        <v>146</v>
      </c>
      <c r="B1" s="1"/>
    </row>
    <row r="2" spans="1:4" x14ac:dyDescent="0.2">
      <c r="A2" s="1" t="s">
        <v>147</v>
      </c>
      <c r="B2" s="1"/>
    </row>
    <row r="4" spans="1:4" ht="17" thickBot="1" x14ac:dyDescent="0.25">
      <c r="A4" s="1" t="s">
        <v>148</v>
      </c>
    </row>
    <row r="5" spans="1:4" ht="17" thickBot="1" x14ac:dyDescent="0.25">
      <c r="A5" s="50" t="s">
        <v>149</v>
      </c>
      <c r="B5" s="111" t="s">
        <v>150</v>
      </c>
      <c r="C5" s="111" t="s">
        <v>125</v>
      </c>
      <c r="D5" s="52" t="s">
        <v>126</v>
      </c>
    </row>
    <row r="6" spans="1:4" x14ac:dyDescent="0.2">
      <c r="A6" s="112">
        <v>15.34864</v>
      </c>
      <c r="B6" s="112">
        <v>78.780330000000006</v>
      </c>
      <c r="C6" s="112">
        <v>22.92257</v>
      </c>
      <c r="D6" s="112">
        <v>43.670360000000002</v>
      </c>
    </row>
    <row r="7" spans="1:4" x14ac:dyDescent="0.2">
      <c r="A7" s="113">
        <v>19.032050000000002</v>
      </c>
      <c r="B7" s="113">
        <v>49.686950000000003</v>
      </c>
      <c r="C7" s="113">
        <v>25.053470000000001</v>
      </c>
      <c r="D7" s="113">
        <v>36.484920000000002</v>
      </c>
    </row>
    <row r="8" spans="1:4" x14ac:dyDescent="0.2">
      <c r="A8" s="113">
        <v>8.8161909999999999</v>
      </c>
      <c r="B8" s="113">
        <v>39.005699999999997</v>
      </c>
      <c r="C8" s="113">
        <v>22.33334</v>
      </c>
      <c r="D8" s="113">
        <v>36.058329999999998</v>
      </c>
    </row>
    <row r="9" spans="1:4" x14ac:dyDescent="0.2">
      <c r="A9" s="113">
        <v>6.7250509999999997</v>
      </c>
      <c r="B9" s="113">
        <v>50.123989999999999</v>
      </c>
      <c r="C9" s="113">
        <v>13.72672</v>
      </c>
      <c r="D9" s="113">
        <v>36.862749999999998</v>
      </c>
    </row>
    <row r="10" spans="1:4" x14ac:dyDescent="0.2">
      <c r="A10" s="113">
        <v>12.52238</v>
      </c>
      <c r="B10" s="113">
        <v>46.461179999999999</v>
      </c>
      <c r="C10" s="113">
        <v>14.420109999999999</v>
      </c>
      <c r="D10" s="113">
        <v>36.541829999999997</v>
      </c>
    </row>
    <row r="11" spans="1:4" x14ac:dyDescent="0.2">
      <c r="A11" s="113">
        <v>3.4238710000000001</v>
      </c>
      <c r="B11" s="113">
        <v>36.053840000000001</v>
      </c>
      <c r="C11" s="113">
        <v>7.7261980000000001</v>
      </c>
      <c r="D11" s="113">
        <v>27.58728</v>
      </c>
    </row>
    <row r="12" spans="1:4" ht="17" thickBot="1" x14ac:dyDescent="0.25">
      <c r="A12" s="114">
        <v>13.29823</v>
      </c>
      <c r="B12" s="114">
        <v>41.59919</v>
      </c>
      <c r="C12" s="114">
        <v>10.7563</v>
      </c>
      <c r="D12" s="114">
        <v>26.986599999999999</v>
      </c>
    </row>
    <row r="15" spans="1:4" ht="17" thickBot="1" x14ac:dyDescent="0.25">
      <c r="A15" s="1" t="s">
        <v>151</v>
      </c>
    </row>
    <row r="16" spans="1:4" ht="17" thickBot="1" x14ac:dyDescent="0.25">
      <c r="A16" s="50" t="s">
        <v>149</v>
      </c>
      <c r="B16" s="111" t="s">
        <v>150</v>
      </c>
      <c r="C16" s="111" t="s">
        <v>125</v>
      </c>
      <c r="D16" s="52" t="s">
        <v>126</v>
      </c>
    </row>
    <row r="17" spans="1:13" x14ac:dyDescent="0.2">
      <c r="A17" s="112">
        <v>0.25714680000000001</v>
      </c>
      <c r="B17" s="112">
        <v>9.7466449999999996E-2</v>
      </c>
      <c r="C17" s="112">
        <v>0.22812679999999999</v>
      </c>
      <c r="D17" s="112">
        <v>0.1172165</v>
      </c>
    </row>
    <row r="18" spans="1:13" x14ac:dyDescent="0.2">
      <c r="A18" s="113">
        <v>0.2481825</v>
      </c>
      <c r="B18" s="113">
        <v>9.127412E-2</v>
      </c>
      <c r="C18" s="113">
        <v>0.24197260000000001</v>
      </c>
      <c r="D18" s="113">
        <v>0.12829289999999999</v>
      </c>
    </row>
    <row r="19" spans="1:13" x14ac:dyDescent="0.2">
      <c r="A19" s="113">
        <v>0.19562379999999999</v>
      </c>
      <c r="B19" s="113">
        <v>0.1179833</v>
      </c>
      <c r="C19" s="113">
        <v>0.18304889999999999</v>
      </c>
      <c r="D19" s="113">
        <v>0.14371529999999999</v>
      </c>
    </row>
    <row r="20" spans="1:13" x14ac:dyDescent="0.2">
      <c r="A20" s="113">
        <v>0.23216970000000001</v>
      </c>
      <c r="B20" s="113">
        <v>0.1247376</v>
      </c>
      <c r="C20" s="113">
        <v>0.22455820000000001</v>
      </c>
      <c r="D20" s="113">
        <v>0.14566299999999999</v>
      </c>
    </row>
    <row r="21" spans="1:13" x14ac:dyDescent="0.2">
      <c r="A21" s="113">
        <v>0.31407180000000001</v>
      </c>
      <c r="B21" s="113">
        <v>0.1861863</v>
      </c>
      <c r="C21" s="113">
        <v>0.29397299999999998</v>
      </c>
      <c r="D21" s="113">
        <v>0.19533410000000001</v>
      </c>
    </row>
    <row r="22" spans="1:13" x14ac:dyDescent="0.2">
      <c r="A22" s="113">
        <v>0.3018863</v>
      </c>
      <c r="B22" s="113">
        <v>7.6418940000000005E-2</v>
      </c>
      <c r="C22" s="113">
        <v>0.2760534</v>
      </c>
      <c r="D22" s="113">
        <v>0.21009249999999999</v>
      </c>
    </row>
    <row r="23" spans="1:13" ht="17" thickBot="1" x14ac:dyDescent="0.25">
      <c r="A23" s="114">
        <v>0.26903890000000003</v>
      </c>
      <c r="B23" s="114">
        <v>0.17087559999999999</v>
      </c>
      <c r="C23" s="114">
        <v>0.2904968</v>
      </c>
      <c r="D23" s="114">
        <v>0.21885650000000001</v>
      </c>
    </row>
    <row r="26" spans="1:13" ht="17" thickBot="1" x14ac:dyDescent="0.25">
      <c r="A26" s="1" t="s">
        <v>152</v>
      </c>
    </row>
    <row r="27" spans="1:13" ht="17" thickBot="1" x14ac:dyDescent="0.25">
      <c r="A27" s="50" t="s">
        <v>149</v>
      </c>
      <c r="B27" s="111" t="s">
        <v>150</v>
      </c>
      <c r="C27" s="111" t="s">
        <v>125</v>
      </c>
      <c r="D27" s="52" t="s">
        <v>126</v>
      </c>
    </row>
    <row r="28" spans="1:13" x14ac:dyDescent="0.2">
      <c r="A28" s="112">
        <v>0.74728589999999995</v>
      </c>
      <c r="B28" s="112">
        <v>4.8196289999999999</v>
      </c>
      <c r="C28" s="112">
        <v>0.81544229999999995</v>
      </c>
      <c r="D28" s="112">
        <v>0.64505140000000005</v>
      </c>
      <c r="H28" s="228"/>
      <c r="I28" s="228"/>
      <c r="J28" s="228"/>
      <c r="K28" s="228"/>
      <c r="L28" s="228"/>
      <c r="M28" s="228"/>
    </row>
    <row r="29" spans="1:13" x14ac:dyDescent="0.2">
      <c r="A29" s="113">
        <v>0.59880239999999996</v>
      </c>
      <c r="B29" s="113">
        <v>4.7319990000000001</v>
      </c>
      <c r="C29" s="113">
        <v>0.51847520000000002</v>
      </c>
      <c r="D29" s="113">
        <v>0.60123649999999995</v>
      </c>
      <c r="E29" s="33"/>
      <c r="F29" s="33"/>
      <c r="G29" s="33"/>
      <c r="H29" s="33"/>
      <c r="I29" s="33"/>
      <c r="J29" s="33"/>
      <c r="K29" s="33"/>
      <c r="L29" s="33"/>
      <c r="M29" s="33"/>
    </row>
    <row r="30" spans="1:13" ht="17" thickBot="1" x14ac:dyDescent="0.25">
      <c r="A30" s="114">
        <v>0.91280850000000002</v>
      </c>
      <c r="B30" s="114">
        <v>4.5445690000000001</v>
      </c>
      <c r="C30" s="114">
        <v>0.60853900000000005</v>
      </c>
      <c r="D30" s="114">
        <v>1.3095760000000001</v>
      </c>
      <c r="E30" s="33"/>
      <c r="F30" s="33"/>
      <c r="G30" s="33"/>
      <c r="H30" s="33"/>
      <c r="I30" s="33"/>
      <c r="J30" s="33"/>
      <c r="K30" s="33"/>
      <c r="L30" s="33"/>
      <c r="M30" s="33"/>
    </row>
    <row r="31" spans="1:13" x14ac:dyDescent="0.2">
      <c r="H31" s="33"/>
      <c r="I31" s="33"/>
      <c r="J31" s="33"/>
      <c r="K31" s="33"/>
      <c r="L31" s="33"/>
      <c r="M31" s="33"/>
    </row>
    <row r="32" spans="1:13" x14ac:dyDescent="0.2">
      <c r="H32" s="33"/>
      <c r="I32" s="33"/>
      <c r="J32" s="33"/>
      <c r="K32" s="33"/>
      <c r="L32" s="33"/>
      <c r="M32" s="33"/>
    </row>
    <row r="33" spans="1:19" ht="17" thickBot="1" x14ac:dyDescent="0.25">
      <c r="A33" s="1" t="s">
        <v>153</v>
      </c>
      <c r="H33" s="33"/>
      <c r="I33" s="33"/>
      <c r="J33" s="33"/>
      <c r="K33" s="33"/>
      <c r="L33" s="33"/>
      <c r="M33" s="33"/>
    </row>
    <row r="34" spans="1:19" ht="17" thickBot="1" x14ac:dyDescent="0.25">
      <c r="A34" s="50" t="s">
        <v>149</v>
      </c>
      <c r="B34" s="50" t="s">
        <v>150</v>
      </c>
      <c r="C34" s="111" t="s">
        <v>125</v>
      </c>
      <c r="D34" s="52" t="s">
        <v>126</v>
      </c>
    </row>
    <row r="35" spans="1:19" x14ac:dyDescent="0.2">
      <c r="A35" s="112">
        <v>0.2085786</v>
      </c>
      <c r="B35" s="112">
        <v>2.0238320000000001</v>
      </c>
      <c r="C35" s="112">
        <v>0.60818209999999995</v>
      </c>
      <c r="D35" s="112">
        <v>1.7378100000000001</v>
      </c>
    </row>
    <row r="36" spans="1:19" x14ac:dyDescent="0.2">
      <c r="A36" s="113">
        <v>0.4194891</v>
      </c>
      <c r="B36" s="113">
        <v>1.6800280000000001</v>
      </c>
      <c r="C36" s="113">
        <v>0.38945170000000001</v>
      </c>
      <c r="D36" s="113">
        <v>1.442836</v>
      </c>
    </row>
    <row r="37" spans="1:19" ht="17" thickBot="1" x14ac:dyDescent="0.25">
      <c r="A37" s="114">
        <v>-0.56968839999999998</v>
      </c>
      <c r="B37" s="114">
        <v>1.7649980000000001</v>
      </c>
      <c r="C37" s="114">
        <v>-0.2682715</v>
      </c>
      <c r="D37" s="114">
        <v>1.237778</v>
      </c>
      <c r="H37" s="228"/>
      <c r="I37" s="228"/>
      <c r="J37" s="228"/>
      <c r="K37" s="228"/>
      <c r="L37" s="228"/>
      <c r="M37" s="228"/>
    </row>
    <row r="38" spans="1:19" x14ac:dyDescent="0.2">
      <c r="H38" s="33"/>
      <c r="I38" s="33"/>
      <c r="J38" s="33"/>
      <c r="K38" s="33"/>
      <c r="L38" s="33"/>
      <c r="M38" s="33"/>
    </row>
    <row r="39" spans="1:19" x14ac:dyDescent="0.2">
      <c r="H39" s="33"/>
      <c r="I39" s="33"/>
      <c r="J39" s="33"/>
      <c r="K39" s="33"/>
      <c r="L39" s="33"/>
      <c r="M39" s="33"/>
    </row>
    <row r="40" spans="1:19" x14ac:dyDescent="0.2">
      <c r="H40" s="33"/>
      <c r="I40" s="33"/>
      <c r="J40" s="33"/>
      <c r="K40" s="33"/>
      <c r="L40" s="33"/>
      <c r="M40" s="33"/>
    </row>
    <row r="41" spans="1:19" x14ac:dyDescent="0.2">
      <c r="H41" s="33"/>
      <c r="I41" s="33"/>
      <c r="J41" s="33"/>
      <c r="K41" s="33"/>
      <c r="L41" s="33"/>
      <c r="M41" s="33"/>
    </row>
    <row r="42" spans="1:19" x14ac:dyDescent="0.2">
      <c r="H42" s="33"/>
      <c r="I42" s="33"/>
      <c r="J42" s="33"/>
      <c r="K42" s="33"/>
      <c r="L42" s="33"/>
      <c r="M42" s="33"/>
    </row>
    <row r="43" spans="1:19" x14ac:dyDescent="0.2">
      <c r="H43" s="33"/>
      <c r="I43" s="33"/>
      <c r="J43" s="33"/>
      <c r="K43" s="33"/>
      <c r="L43" s="33"/>
      <c r="M43" s="33"/>
    </row>
    <row r="44" spans="1:19" x14ac:dyDescent="0.2">
      <c r="H44" s="33"/>
      <c r="I44" s="33"/>
      <c r="J44" s="33"/>
      <c r="K44" s="33"/>
      <c r="L44" s="33"/>
      <c r="M44" s="33"/>
    </row>
    <row r="45" spans="1:19" x14ac:dyDescent="0.2">
      <c r="H45" s="33"/>
      <c r="I45" s="33"/>
      <c r="J45" s="33"/>
      <c r="K45" s="33"/>
      <c r="L45" s="33"/>
      <c r="M45" s="33"/>
      <c r="P45" s="115"/>
      <c r="Q45" s="115"/>
      <c r="R45" s="115"/>
      <c r="S45" s="115"/>
    </row>
    <row r="46" spans="1:19" x14ac:dyDescent="0.2">
      <c r="H46" s="33"/>
      <c r="I46" s="33"/>
      <c r="J46" s="33"/>
      <c r="K46" s="33"/>
      <c r="L46" s="33"/>
      <c r="M46" s="33"/>
      <c r="P46" s="33"/>
      <c r="Q46" s="33"/>
      <c r="R46" s="33"/>
      <c r="S46" s="33"/>
    </row>
    <row r="47" spans="1:19" x14ac:dyDescent="0.2">
      <c r="H47" s="33"/>
      <c r="I47" s="33"/>
      <c r="J47" s="33"/>
      <c r="K47" s="33"/>
      <c r="L47" s="33"/>
      <c r="M47" s="33"/>
      <c r="P47" s="33"/>
      <c r="Q47" s="33"/>
      <c r="R47" s="33"/>
      <c r="S47" s="33"/>
    </row>
    <row r="48" spans="1:19" x14ac:dyDescent="0.2">
      <c r="H48" s="33"/>
      <c r="I48" s="33"/>
      <c r="J48" s="33"/>
      <c r="K48" s="33"/>
      <c r="L48" s="33"/>
      <c r="M48" s="33"/>
      <c r="P48" s="33"/>
      <c r="Q48" s="33"/>
      <c r="R48" s="33"/>
      <c r="S48" s="33"/>
    </row>
    <row r="49" spans="1:19" x14ac:dyDescent="0.2">
      <c r="A49" s="115"/>
      <c r="B49" s="228"/>
      <c r="C49" s="228"/>
      <c r="D49" s="228"/>
      <c r="E49" s="228"/>
      <c r="F49" s="228"/>
      <c r="G49" s="228"/>
      <c r="H49" s="33"/>
      <c r="I49" s="33"/>
      <c r="J49" s="33"/>
      <c r="K49" s="33"/>
      <c r="L49" s="33"/>
      <c r="M49" s="33"/>
      <c r="P49" s="33"/>
      <c r="Q49" s="33"/>
      <c r="R49" s="33"/>
      <c r="S49" s="33"/>
    </row>
    <row r="50" spans="1:19" x14ac:dyDescent="0.2">
      <c r="A50" s="116"/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P50" s="33"/>
      <c r="Q50" s="33"/>
      <c r="R50" s="33"/>
      <c r="S50" s="33"/>
    </row>
    <row r="51" spans="1:19" x14ac:dyDescent="0.2">
      <c r="P51" s="33"/>
      <c r="Q51" s="33"/>
      <c r="R51" s="33"/>
      <c r="S51" s="33"/>
    </row>
    <row r="52" spans="1:19" x14ac:dyDescent="0.2">
      <c r="P52" s="33"/>
      <c r="Q52" s="33"/>
      <c r="R52" s="33"/>
      <c r="S52" s="33"/>
    </row>
  </sheetData>
  <mergeCells count="6">
    <mergeCell ref="H28:J28"/>
    <mergeCell ref="K28:M28"/>
    <mergeCell ref="H37:J37"/>
    <mergeCell ref="K37:M37"/>
    <mergeCell ref="B49:D49"/>
    <mergeCell ref="E49:G4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9" sqref="D9"/>
    </sheetView>
  </sheetViews>
  <sheetFormatPr baseColWidth="10" defaultRowHeight="16" x14ac:dyDescent="0.2"/>
  <cols>
    <col min="2" max="2" width="13.83203125" customWidth="1"/>
    <col min="4" max="4" width="14.33203125" customWidth="1"/>
  </cols>
  <sheetData>
    <row r="1" spans="1:3" x14ac:dyDescent="0.2">
      <c r="A1" s="1" t="s">
        <v>154</v>
      </c>
      <c r="B1" s="1"/>
    </row>
    <row r="2" spans="1:3" x14ac:dyDescent="0.2">
      <c r="A2" s="1" t="s">
        <v>155</v>
      </c>
      <c r="B2" s="1"/>
    </row>
    <row r="3" spans="1:3" x14ac:dyDescent="0.2">
      <c r="A3" s="1"/>
      <c r="B3" s="1"/>
    </row>
    <row r="4" spans="1:3" ht="17" thickBot="1" x14ac:dyDescent="0.25">
      <c r="A4" s="1" t="s">
        <v>156</v>
      </c>
    </row>
    <row r="5" spans="1:3" ht="17" thickBot="1" x14ac:dyDescent="0.25">
      <c r="A5" s="117" t="s">
        <v>149</v>
      </c>
      <c r="B5" s="117" t="s">
        <v>157</v>
      </c>
      <c r="C5" s="117" t="s">
        <v>158</v>
      </c>
    </row>
    <row r="6" spans="1:3" x14ac:dyDescent="0.2">
      <c r="A6" s="112">
        <v>15.34864</v>
      </c>
      <c r="B6" s="112">
        <v>69.990520000000004</v>
      </c>
      <c r="C6" s="112">
        <v>43.342959999999998</v>
      </c>
    </row>
    <row r="7" spans="1:3" x14ac:dyDescent="0.2">
      <c r="A7" s="113">
        <v>19.032050000000002</v>
      </c>
      <c r="B7" s="113">
        <v>60.470840000000003</v>
      </c>
      <c r="C7" s="113">
        <v>40.970930000000003</v>
      </c>
    </row>
    <row r="8" spans="1:3" x14ac:dyDescent="0.2">
      <c r="A8" s="113">
        <v>8.8161909999999999</v>
      </c>
      <c r="B8" s="113">
        <v>41.091279999999998</v>
      </c>
      <c r="C8" s="113">
        <v>33.793100000000003</v>
      </c>
    </row>
    <row r="9" spans="1:3" x14ac:dyDescent="0.2">
      <c r="A9" s="113">
        <v>6.7250509999999997</v>
      </c>
      <c r="B9" s="113">
        <v>60.455939999999998</v>
      </c>
      <c r="C9" s="113">
        <v>37.330550000000002</v>
      </c>
    </row>
    <row r="10" spans="1:3" x14ac:dyDescent="0.2">
      <c r="A10" s="113">
        <v>12.52238</v>
      </c>
      <c r="B10" s="113">
        <v>47.558369999999996</v>
      </c>
      <c r="C10" s="113">
        <v>35.471040000000002</v>
      </c>
    </row>
    <row r="11" spans="1:3" x14ac:dyDescent="0.2">
      <c r="A11" s="113">
        <v>3.4238710000000001</v>
      </c>
      <c r="B11" s="113">
        <v>36.865490000000001</v>
      </c>
      <c r="C11" s="113">
        <v>38.122190000000003</v>
      </c>
    </row>
    <row r="12" spans="1:3" ht="17" thickBot="1" x14ac:dyDescent="0.25">
      <c r="A12" s="114">
        <v>13.29823</v>
      </c>
      <c r="B12" s="114">
        <v>44.160919999999997</v>
      </c>
      <c r="C12" s="114">
        <v>40.522829999999999</v>
      </c>
    </row>
    <row r="15" spans="1:3" ht="17" thickBot="1" x14ac:dyDescent="0.25">
      <c r="A15" s="1" t="s">
        <v>159</v>
      </c>
    </row>
    <row r="16" spans="1:3" ht="17" thickBot="1" x14ac:dyDescent="0.25">
      <c r="A16" s="118" t="s">
        <v>149</v>
      </c>
      <c r="B16" s="118" t="s">
        <v>157</v>
      </c>
      <c r="C16" s="118" t="s">
        <v>158</v>
      </c>
    </row>
    <row r="17" spans="1:4" x14ac:dyDescent="0.2">
      <c r="A17" s="112">
        <v>0.25714680000000001</v>
      </c>
      <c r="B17" s="112">
        <v>9.1285069999999996E-2</v>
      </c>
      <c r="C17" s="112">
        <v>9.9030030000000005E-2</v>
      </c>
    </row>
    <row r="18" spans="1:4" x14ac:dyDescent="0.2">
      <c r="A18" s="113">
        <v>0.2481825</v>
      </c>
      <c r="B18" s="113">
        <v>9.8411750000000006E-2</v>
      </c>
      <c r="C18" s="113">
        <v>0.1114559</v>
      </c>
    </row>
    <row r="19" spans="1:4" x14ac:dyDescent="0.2">
      <c r="A19" s="113">
        <v>0.19562379999999999</v>
      </c>
      <c r="B19" s="113">
        <v>0.12079869999999999</v>
      </c>
      <c r="C19" s="113">
        <v>0.1363162</v>
      </c>
    </row>
    <row r="20" spans="1:4" x14ac:dyDescent="0.2">
      <c r="A20" s="113">
        <v>0.23216970000000001</v>
      </c>
      <c r="B20" s="113">
        <v>0.107418</v>
      </c>
      <c r="C20" s="113">
        <v>0.1458692</v>
      </c>
    </row>
    <row r="21" spans="1:4" x14ac:dyDescent="0.2">
      <c r="A21" s="113">
        <v>0.31407180000000001</v>
      </c>
      <c r="B21" s="113">
        <v>0.1220364</v>
      </c>
      <c r="C21" s="113">
        <v>0.1299198</v>
      </c>
    </row>
    <row r="22" spans="1:4" x14ac:dyDescent="0.2">
      <c r="A22" s="113">
        <v>0.3018863</v>
      </c>
      <c r="B22" s="113">
        <v>0.14964549999999999</v>
      </c>
      <c r="C22" s="113">
        <v>0.1173797</v>
      </c>
    </row>
    <row r="23" spans="1:4" ht="17" thickBot="1" x14ac:dyDescent="0.25">
      <c r="A23" s="114">
        <v>0.26903890000000003</v>
      </c>
      <c r="B23" s="114">
        <v>0.138991</v>
      </c>
      <c r="C23" s="114">
        <v>0.1167081</v>
      </c>
    </row>
    <row r="26" spans="1:4" ht="17" thickBot="1" x14ac:dyDescent="0.25">
      <c r="A26" s="1" t="s">
        <v>160</v>
      </c>
    </row>
    <row r="27" spans="1:4" ht="17" thickBot="1" x14ac:dyDescent="0.25">
      <c r="A27" s="118" t="s">
        <v>157</v>
      </c>
      <c r="B27" s="119" t="s">
        <v>161</v>
      </c>
      <c r="C27" s="118" t="s">
        <v>158</v>
      </c>
      <c r="D27" s="120" t="s">
        <v>162</v>
      </c>
    </row>
    <row r="28" spans="1:4" x14ac:dyDescent="0.2">
      <c r="A28" s="112">
        <v>2.5059230000000001</v>
      </c>
      <c r="B28" s="121">
        <v>1.03823</v>
      </c>
      <c r="C28" s="113">
        <v>1.5614699999999999</v>
      </c>
      <c r="D28" s="112">
        <v>1.0579799999999999</v>
      </c>
    </row>
    <row r="29" spans="1:4" x14ac:dyDescent="0.2">
      <c r="A29" s="113">
        <v>2.7741199999999999</v>
      </c>
      <c r="B29" s="122">
        <v>1.1484700000000001</v>
      </c>
      <c r="C29" s="113">
        <v>1.68652</v>
      </c>
      <c r="D29" s="113">
        <v>1.2932699999999999</v>
      </c>
    </row>
    <row r="30" spans="1:4" ht="17" thickBot="1" x14ac:dyDescent="0.25">
      <c r="A30" s="114">
        <v>1.246758</v>
      </c>
      <c r="B30" s="123">
        <v>-9.1314999999999993E-2</v>
      </c>
      <c r="C30" s="114">
        <v>0.215504</v>
      </c>
      <c r="D30" s="114">
        <v>0.32020999999999999</v>
      </c>
    </row>
    <row r="33" spans="1:4" ht="17" thickBot="1" x14ac:dyDescent="0.25">
      <c r="A33" s="1" t="s">
        <v>163</v>
      </c>
    </row>
    <row r="34" spans="1:4" ht="17" thickBot="1" x14ac:dyDescent="0.25">
      <c r="A34" s="118" t="s">
        <v>157</v>
      </c>
      <c r="B34" s="119" t="s">
        <v>161</v>
      </c>
      <c r="C34" s="118" t="s">
        <v>158</v>
      </c>
      <c r="D34" s="120" t="s">
        <v>162</v>
      </c>
    </row>
    <row r="35" spans="1:4" x14ac:dyDescent="0.2">
      <c r="A35" s="112">
        <v>3.41961</v>
      </c>
      <c r="B35" s="112">
        <v>1.54552</v>
      </c>
      <c r="C35" s="112">
        <v>3.2784399999999998</v>
      </c>
      <c r="D35" s="112">
        <v>1.92398</v>
      </c>
    </row>
    <row r="36" spans="1:4" x14ac:dyDescent="0.2">
      <c r="A36" s="113">
        <v>3.8796200000000001</v>
      </c>
      <c r="B36" s="113">
        <v>1.7098</v>
      </c>
      <c r="C36" s="113">
        <v>2.8513000000000002</v>
      </c>
      <c r="D36" s="113">
        <v>1.38975</v>
      </c>
    </row>
    <row r="37" spans="1:4" ht="17" thickBot="1" x14ac:dyDescent="0.25">
      <c r="A37" s="114">
        <v>2.7647300000000001</v>
      </c>
      <c r="B37" s="114">
        <v>0.44984099999999999</v>
      </c>
      <c r="C37" s="114">
        <v>2.2454900000000002</v>
      </c>
      <c r="D37" s="114">
        <v>0.601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7"/>
  <sheetViews>
    <sheetView workbookViewId="0">
      <selection activeCell="I87" sqref="I87"/>
    </sheetView>
  </sheetViews>
  <sheetFormatPr baseColWidth="10" defaultRowHeight="16" x14ac:dyDescent="0.2"/>
  <cols>
    <col min="1" max="1" width="15.1640625" customWidth="1"/>
    <col min="2" max="2" width="21.83203125" customWidth="1"/>
    <col min="3" max="3" width="14.83203125" customWidth="1"/>
    <col min="4" max="4" width="16" customWidth="1"/>
    <col min="5" max="5" width="23" customWidth="1"/>
    <col min="7" max="7" width="21.5" customWidth="1"/>
  </cols>
  <sheetData>
    <row r="1" spans="1:13" x14ac:dyDescent="0.2">
      <c r="A1" s="1" t="s">
        <v>164</v>
      </c>
    </row>
    <row r="3" spans="1:13" ht="17" thickBot="1" x14ac:dyDescent="0.25"/>
    <row r="4" spans="1:13" ht="17" thickBot="1" x14ac:dyDescent="0.25">
      <c r="A4" s="124" t="s">
        <v>165</v>
      </c>
      <c r="B4" s="125" t="s">
        <v>166</v>
      </c>
      <c r="C4" s="126" t="s">
        <v>167</v>
      </c>
      <c r="D4" s="126" t="s">
        <v>168</v>
      </c>
      <c r="E4" s="127" t="s">
        <v>169</v>
      </c>
    </row>
    <row r="5" spans="1:13" ht="17" thickBot="1" x14ac:dyDescent="0.25">
      <c r="A5" s="128" t="s">
        <v>170</v>
      </c>
      <c r="B5" s="18" t="s">
        <v>171</v>
      </c>
      <c r="C5" s="18">
        <v>1</v>
      </c>
      <c r="D5" s="18">
        <v>16</v>
      </c>
      <c r="E5" s="129">
        <v>4</v>
      </c>
      <c r="H5" s="130">
        <v>1</v>
      </c>
      <c r="I5" s="126">
        <v>2</v>
      </c>
      <c r="J5" s="126">
        <v>3</v>
      </c>
      <c r="K5" s="126">
        <v>4</v>
      </c>
      <c r="L5" s="127" t="s">
        <v>172</v>
      </c>
    </row>
    <row r="6" spans="1:13" ht="17" thickBot="1" x14ac:dyDescent="0.25">
      <c r="A6" s="131" t="s">
        <v>170</v>
      </c>
      <c r="B6" s="132" t="s">
        <v>171</v>
      </c>
      <c r="C6" s="132">
        <v>2</v>
      </c>
      <c r="D6" s="132">
        <v>29</v>
      </c>
      <c r="E6" s="133">
        <v>3</v>
      </c>
      <c r="H6" s="134"/>
      <c r="I6" s="134"/>
      <c r="J6" s="134"/>
      <c r="K6" s="134"/>
      <c r="L6" s="134"/>
    </row>
    <row r="7" spans="1:13" x14ac:dyDescent="0.2">
      <c r="A7" s="135" t="s">
        <v>170</v>
      </c>
      <c r="B7" s="132" t="s">
        <v>171</v>
      </c>
      <c r="C7" s="132">
        <v>3</v>
      </c>
      <c r="D7" s="132">
        <v>19</v>
      </c>
      <c r="E7" s="133">
        <v>4</v>
      </c>
      <c r="G7" s="94" t="s">
        <v>171</v>
      </c>
      <c r="H7" s="18">
        <v>0</v>
      </c>
      <c r="I7" s="18">
        <v>2</v>
      </c>
      <c r="J7" s="18">
        <v>43</v>
      </c>
      <c r="K7" s="18">
        <v>46</v>
      </c>
      <c r="L7" s="19">
        <f>SUM(H7:K7)</f>
        <v>91</v>
      </c>
      <c r="M7" t="s">
        <v>173</v>
      </c>
    </row>
    <row r="8" spans="1:13" ht="17" thickBot="1" x14ac:dyDescent="0.25">
      <c r="A8" s="135" t="s">
        <v>170</v>
      </c>
      <c r="B8" s="132" t="s">
        <v>171</v>
      </c>
      <c r="C8" s="132">
        <v>4</v>
      </c>
      <c r="D8" s="132">
        <v>1</v>
      </c>
      <c r="E8" s="133">
        <v>4</v>
      </c>
      <c r="G8" s="98"/>
      <c r="H8" s="136">
        <f>H7/L7*100</f>
        <v>0</v>
      </c>
      <c r="I8" s="136">
        <f>I7/L7*100</f>
        <v>2.197802197802198</v>
      </c>
      <c r="J8" s="136">
        <f>J7/L7*100</f>
        <v>47.252747252747248</v>
      </c>
      <c r="K8" s="136">
        <f>K7/L7*100</f>
        <v>50.549450549450547</v>
      </c>
      <c r="L8" s="137">
        <f>SUM(H8:K8)</f>
        <v>100</v>
      </c>
      <c r="M8" t="s">
        <v>174</v>
      </c>
    </row>
    <row r="9" spans="1:13" ht="17" thickBot="1" x14ac:dyDescent="0.25">
      <c r="A9" s="135" t="s">
        <v>170</v>
      </c>
      <c r="B9" s="132" t="s">
        <v>171</v>
      </c>
      <c r="C9" s="132">
        <v>5</v>
      </c>
      <c r="D9" s="132">
        <v>5</v>
      </c>
      <c r="E9" s="133">
        <v>4</v>
      </c>
      <c r="H9" s="138"/>
      <c r="I9" s="139"/>
      <c r="J9" s="139"/>
      <c r="K9" s="139"/>
      <c r="L9" s="138"/>
    </row>
    <row r="10" spans="1:13" x14ac:dyDescent="0.2">
      <c r="A10" s="135" t="s">
        <v>170</v>
      </c>
      <c r="B10" s="132" t="s">
        <v>171</v>
      </c>
      <c r="C10" s="132">
        <v>6</v>
      </c>
      <c r="D10" s="132">
        <v>40</v>
      </c>
      <c r="E10" s="133">
        <v>3</v>
      </c>
      <c r="G10" s="94" t="s">
        <v>175</v>
      </c>
      <c r="H10" s="18">
        <v>9</v>
      </c>
      <c r="I10" s="18">
        <v>22</v>
      </c>
      <c r="J10" s="18">
        <v>61</v>
      </c>
      <c r="K10" s="18">
        <v>10</v>
      </c>
      <c r="L10" s="19">
        <f>SUM(H10:K10)</f>
        <v>102</v>
      </c>
      <c r="M10" t="s">
        <v>173</v>
      </c>
    </row>
    <row r="11" spans="1:13" ht="17" thickBot="1" x14ac:dyDescent="0.25">
      <c r="A11" s="135" t="s">
        <v>170</v>
      </c>
      <c r="B11" s="132" t="s">
        <v>171</v>
      </c>
      <c r="C11" s="132">
        <v>7</v>
      </c>
      <c r="D11" s="132">
        <v>4</v>
      </c>
      <c r="E11" s="133">
        <v>4</v>
      </c>
      <c r="G11" s="98"/>
      <c r="H11" s="136">
        <f>H10/L10*100</f>
        <v>8.8235294117647065</v>
      </c>
      <c r="I11" s="136">
        <f>I10/L10*100</f>
        <v>21.568627450980394</v>
      </c>
      <c r="J11" s="136">
        <f>J10/L10*100</f>
        <v>59.803921568627452</v>
      </c>
      <c r="K11" s="136">
        <f>K10/L10*100</f>
        <v>9.8039215686274517</v>
      </c>
      <c r="L11" s="137">
        <f>SUM(H11:K11)</f>
        <v>100</v>
      </c>
      <c r="M11" t="s">
        <v>174</v>
      </c>
    </row>
    <row r="12" spans="1:13" x14ac:dyDescent="0.2">
      <c r="A12" s="135" t="s">
        <v>170</v>
      </c>
      <c r="B12" s="132" t="s">
        <v>171</v>
      </c>
      <c r="C12" s="132">
        <v>8</v>
      </c>
      <c r="D12" s="132">
        <v>26</v>
      </c>
      <c r="E12" s="133">
        <v>3</v>
      </c>
    </row>
    <row r="13" spans="1:13" ht="17" thickBot="1" x14ac:dyDescent="0.25">
      <c r="A13" s="131" t="s">
        <v>170</v>
      </c>
      <c r="B13" s="132" t="s">
        <v>171</v>
      </c>
      <c r="C13" s="132">
        <v>9</v>
      </c>
      <c r="D13" s="132">
        <v>44</v>
      </c>
      <c r="E13" s="133">
        <v>4</v>
      </c>
    </row>
    <row r="14" spans="1:13" x14ac:dyDescent="0.2">
      <c r="A14" s="131" t="s">
        <v>170</v>
      </c>
      <c r="B14" s="132" t="s">
        <v>171</v>
      </c>
      <c r="C14" s="132">
        <v>13</v>
      </c>
      <c r="D14" s="132">
        <v>9</v>
      </c>
      <c r="E14" s="133">
        <v>4</v>
      </c>
      <c r="H14" s="94" t="s">
        <v>121</v>
      </c>
      <c r="I14" s="140"/>
      <c r="J14" s="140"/>
      <c r="K14" s="140"/>
      <c r="L14" s="140"/>
      <c r="M14" s="141"/>
    </row>
    <row r="15" spans="1:13" x14ac:dyDescent="0.2">
      <c r="A15" s="131" t="s">
        <v>170</v>
      </c>
      <c r="B15" s="132" t="s">
        <v>171</v>
      </c>
      <c r="C15" s="132">
        <v>14</v>
      </c>
      <c r="D15" s="132">
        <v>31</v>
      </c>
      <c r="E15" s="133">
        <v>3</v>
      </c>
      <c r="H15" s="142">
        <v>1</v>
      </c>
      <c r="I15" s="68" t="s">
        <v>176</v>
      </c>
      <c r="J15" s="68"/>
      <c r="K15" s="68"/>
      <c r="L15" s="68"/>
      <c r="M15" s="143"/>
    </row>
    <row r="16" spans="1:13" x14ac:dyDescent="0.2">
      <c r="A16" s="135" t="s">
        <v>170</v>
      </c>
      <c r="B16" s="132" t="s">
        <v>171</v>
      </c>
      <c r="C16" s="132">
        <v>15</v>
      </c>
      <c r="D16" s="132">
        <v>36</v>
      </c>
      <c r="E16" s="133">
        <v>4</v>
      </c>
      <c r="H16" s="142">
        <v>2</v>
      </c>
      <c r="I16" s="68" t="s">
        <v>177</v>
      </c>
      <c r="J16" s="68"/>
      <c r="K16" s="68"/>
      <c r="L16" s="68"/>
      <c r="M16" s="143"/>
    </row>
    <row r="17" spans="1:13" x14ac:dyDescent="0.2">
      <c r="A17" s="135" t="s">
        <v>170</v>
      </c>
      <c r="B17" s="132" t="s">
        <v>171</v>
      </c>
      <c r="C17" s="132">
        <v>16</v>
      </c>
      <c r="D17" s="132">
        <v>14</v>
      </c>
      <c r="E17" s="133">
        <v>3</v>
      </c>
      <c r="H17" s="142">
        <v>3</v>
      </c>
      <c r="I17" s="68" t="s">
        <v>178</v>
      </c>
      <c r="J17" s="68"/>
      <c r="K17" s="68"/>
      <c r="L17" s="68"/>
      <c r="M17" s="143"/>
    </row>
    <row r="18" spans="1:13" ht="17" thickBot="1" x14ac:dyDescent="0.25">
      <c r="A18" s="135" t="s">
        <v>170</v>
      </c>
      <c r="B18" s="132" t="s">
        <v>171</v>
      </c>
      <c r="C18" s="132">
        <v>17</v>
      </c>
      <c r="D18" s="132">
        <v>32</v>
      </c>
      <c r="E18" s="133">
        <v>3</v>
      </c>
      <c r="H18" s="144">
        <v>4</v>
      </c>
      <c r="I18" s="145" t="s">
        <v>179</v>
      </c>
      <c r="J18" s="145"/>
      <c r="K18" s="145"/>
      <c r="L18" s="145"/>
      <c r="M18" s="146"/>
    </row>
    <row r="19" spans="1:13" x14ac:dyDescent="0.2">
      <c r="A19" s="135" t="s">
        <v>170</v>
      </c>
      <c r="B19" s="132" t="s">
        <v>171</v>
      </c>
      <c r="C19" s="132">
        <v>18</v>
      </c>
      <c r="D19" s="132">
        <v>41</v>
      </c>
      <c r="E19" s="133">
        <v>4</v>
      </c>
    </row>
    <row r="20" spans="1:13" x14ac:dyDescent="0.2">
      <c r="A20" s="135" t="s">
        <v>170</v>
      </c>
      <c r="B20" s="132" t="s">
        <v>171</v>
      </c>
      <c r="C20" s="132">
        <v>19</v>
      </c>
      <c r="D20" s="132">
        <v>23</v>
      </c>
      <c r="E20" s="133">
        <v>4</v>
      </c>
      <c r="H20" t="s">
        <v>180</v>
      </c>
    </row>
    <row r="21" spans="1:13" x14ac:dyDescent="0.2">
      <c r="A21" s="135" t="s">
        <v>170</v>
      </c>
      <c r="B21" s="132" t="s">
        <v>171</v>
      </c>
      <c r="C21" s="132">
        <v>20</v>
      </c>
      <c r="D21" s="132">
        <v>6</v>
      </c>
      <c r="E21" s="133">
        <v>2</v>
      </c>
    </row>
    <row r="22" spans="1:13" x14ac:dyDescent="0.2">
      <c r="A22" s="131" t="s">
        <v>170</v>
      </c>
      <c r="B22" s="132" t="s">
        <v>171</v>
      </c>
      <c r="C22" s="132">
        <v>21</v>
      </c>
      <c r="D22" s="132">
        <v>39</v>
      </c>
      <c r="E22" s="133">
        <v>3</v>
      </c>
    </row>
    <row r="23" spans="1:13" x14ac:dyDescent="0.2">
      <c r="A23" s="131" t="s">
        <v>170</v>
      </c>
      <c r="B23" s="132" t="s">
        <v>171</v>
      </c>
      <c r="C23" s="132">
        <v>22</v>
      </c>
      <c r="D23" s="132">
        <v>13</v>
      </c>
      <c r="E23" s="133">
        <v>3</v>
      </c>
    </row>
    <row r="24" spans="1:13" x14ac:dyDescent="0.2">
      <c r="A24" s="135" t="s">
        <v>170</v>
      </c>
      <c r="B24" s="132" t="s">
        <v>175</v>
      </c>
      <c r="C24" s="132">
        <v>1</v>
      </c>
      <c r="D24" s="132">
        <v>10</v>
      </c>
      <c r="E24" s="133">
        <v>3</v>
      </c>
    </row>
    <row r="25" spans="1:13" x14ac:dyDescent="0.2">
      <c r="A25" s="135" t="s">
        <v>170</v>
      </c>
      <c r="B25" s="132" t="s">
        <v>175</v>
      </c>
      <c r="C25" s="132">
        <v>2</v>
      </c>
      <c r="D25" s="132">
        <v>11</v>
      </c>
      <c r="E25" s="133">
        <v>3</v>
      </c>
    </row>
    <row r="26" spans="1:13" x14ac:dyDescent="0.2">
      <c r="A26" s="135" t="s">
        <v>170</v>
      </c>
      <c r="B26" s="132" t="s">
        <v>175</v>
      </c>
      <c r="C26" s="132">
        <v>3</v>
      </c>
      <c r="D26" s="132">
        <v>20</v>
      </c>
      <c r="E26" s="133">
        <v>3</v>
      </c>
    </row>
    <row r="27" spans="1:13" x14ac:dyDescent="0.2">
      <c r="A27" s="135" t="s">
        <v>170</v>
      </c>
      <c r="B27" s="132" t="s">
        <v>175</v>
      </c>
      <c r="C27" s="132">
        <v>6</v>
      </c>
      <c r="D27" s="132">
        <v>28</v>
      </c>
      <c r="E27" s="133">
        <v>1</v>
      </c>
    </row>
    <row r="28" spans="1:13" x14ac:dyDescent="0.2">
      <c r="A28" s="131" t="s">
        <v>170</v>
      </c>
      <c r="B28" s="132" t="s">
        <v>175</v>
      </c>
      <c r="C28" s="132">
        <v>7</v>
      </c>
      <c r="D28" s="132">
        <v>15</v>
      </c>
      <c r="E28" s="133">
        <v>2</v>
      </c>
    </row>
    <row r="29" spans="1:13" x14ac:dyDescent="0.2">
      <c r="A29" s="131" t="s">
        <v>170</v>
      </c>
      <c r="B29" s="132" t="s">
        <v>175</v>
      </c>
      <c r="C29" s="132">
        <v>8</v>
      </c>
      <c r="D29" s="132">
        <v>30</v>
      </c>
      <c r="E29" s="133">
        <v>3</v>
      </c>
    </row>
    <row r="30" spans="1:13" x14ac:dyDescent="0.2">
      <c r="A30" s="131" t="s">
        <v>170</v>
      </c>
      <c r="B30" s="132" t="s">
        <v>175</v>
      </c>
      <c r="C30" s="132">
        <v>9</v>
      </c>
      <c r="D30" s="132">
        <v>3</v>
      </c>
      <c r="E30" s="133">
        <v>3</v>
      </c>
    </row>
    <row r="31" spans="1:13" x14ac:dyDescent="0.2">
      <c r="A31" s="135" t="s">
        <v>170</v>
      </c>
      <c r="B31" s="132" t="s">
        <v>175</v>
      </c>
      <c r="C31" s="132">
        <v>12</v>
      </c>
      <c r="D31" s="132">
        <v>34</v>
      </c>
      <c r="E31" s="133">
        <v>3</v>
      </c>
    </row>
    <row r="32" spans="1:13" x14ac:dyDescent="0.2">
      <c r="A32" s="135" t="s">
        <v>170</v>
      </c>
      <c r="B32" s="132" t="s">
        <v>175</v>
      </c>
      <c r="C32" s="132">
        <v>13</v>
      </c>
      <c r="D32" s="132">
        <v>17</v>
      </c>
      <c r="E32" s="133">
        <v>2</v>
      </c>
    </row>
    <row r="33" spans="1:5" x14ac:dyDescent="0.2">
      <c r="A33" s="135" t="s">
        <v>170</v>
      </c>
      <c r="B33" s="132" t="s">
        <v>175</v>
      </c>
      <c r="C33" s="132">
        <v>14</v>
      </c>
      <c r="D33" s="132">
        <v>33</v>
      </c>
      <c r="E33" s="133">
        <v>2</v>
      </c>
    </row>
    <row r="34" spans="1:5" x14ac:dyDescent="0.2">
      <c r="A34" s="135" t="s">
        <v>170</v>
      </c>
      <c r="B34" s="132" t="s">
        <v>175</v>
      </c>
      <c r="C34" s="132">
        <v>15</v>
      </c>
      <c r="D34" s="132">
        <v>8</v>
      </c>
      <c r="E34" s="133">
        <v>3</v>
      </c>
    </row>
    <row r="35" spans="1:5" x14ac:dyDescent="0.2">
      <c r="A35" s="135" t="s">
        <v>170</v>
      </c>
      <c r="B35" s="132" t="s">
        <v>175</v>
      </c>
      <c r="C35" s="132">
        <v>16</v>
      </c>
      <c r="D35" s="132">
        <v>43</v>
      </c>
      <c r="E35" s="133">
        <v>2</v>
      </c>
    </row>
    <row r="36" spans="1:5" x14ac:dyDescent="0.2">
      <c r="A36" s="135" t="s">
        <v>170</v>
      </c>
      <c r="B36" s="132" t="s">
        <v>175</v>
      </c>
      <c r="C36" s="132">
        <v>17</v>
      </c>
      <c r="D36" s="132">
        <v>18</v>
      </c>
      <c r="E36" s="133">
        <v>4</v>
      </c>
    </row>
    <row r="37" spans="1:5" x14ac:dyDescent="0.2">
      <c r="A37" s="131" t="s">
        <v>170</v>
      </c>
      <c r="B37" s="132" t="s">
        <v>175</v>
      </c>
      <c r="C37" s="132">
        <v>18</v>
      </c>
      <c r="D37" s="132">
        <v>24</v>
      </c>
      <c r="E37" s="133">
        <v>3</v>
      </c>
    </row>
    <row r="38" spans="1:5" x14ac:dyDescent="0.2">
      <c r="A38" s="131" t="s">
        <v>170</v>
      </c>
      <c r="B38" s="132" t="s">
        <v>175</v>
      </c>
      <c r="C38" s="132">
        <v>19</v>
      </c>
      <c r="D38" s="132">
        <v>42</v>
      </c>
      <c r="E38" s="133">
        <v>1</v>
      </c>
    </row>
    <row r="39" spans="1:5" x14ac:dyDescent="0.2">
      <c r="A39" s="131" t="s">
        <v>170</v>
      </c>
      <c r="B39" s="132" t="s">
        <v>175</v>
      </c>
      <c r="C39" s="132">
        <v>20</v>
      </c>
      <c r="D39" s="132">
        <v>2</v>
      </c>
      <c r="E39" s="133">
        <v>3</v>
      </c>
    </row>
    <row r="40" spans="1:5" x14ac:dyDescent="0.2">
      <c r="A40" s="131" t="s">
        <v>170</v>
      </c>
      <c r="B40" s="132" t="s">
        <v>175</v>
      </c>
      <c r="C40" s="132">
        <v>21</v>
      </c>
      <c r="D40" s="132">
        <v>35</v>
      </c>
      <c r="E40" s="133">
        <v>3</v>
      </c>
    </row>
    <row r="41" spans="1:5" x14ac:dyDescent="0.2">
      <c r="A41" s="131" t="s">
        <v>170</v>
      </c>
      <c r="B41" s="132" t="s">
        <v>175</v>
      </c>
      <c r="C41" s="132">
        <v>22</v>
      </c>
      <c r="D41" s="132">
        <v>25</v>
      </c>
      <c r="E41" s="133">
        <v>1</v>
      </c>
    </row>
    <row r="42" spans="1:5" x14ac:dyDescent="0.2">
      <c r="A42" s="131" t="s">
        <v>170</v>
      </c>
      <c r="B42" s="132" t="s">
        <v>175</v>
      </c>
      <c r="C42" s="132">
        <v>23</v>
      </c>
      <c r="D42" s="132">
        <v>21</v>
      </c>
      <c r="E42" s="133">
        <v>1</v>
      </c>
    </row>
    <row r="43" spans="1:5" x14ac:dyDescent="0.2">
      <c r="A43" s="131" t="s">
        <v>170</v>
      </c>
      <c r="B43" s="132" t="s">
        <v>175</v>
      </c>
      <c r="C43" s="132">
        <v>24</v>
      </c>
      <c r="D43" s="132">
        <v>7</v>
      </c>
      <c r="E43" s="133">
        <v>3</v>
      </c>
    </row>
    <row r="44" spans="1:5" x14ac:dyDescent="0.2">
      <c r="A44" s="131" t="s">
        <v>170</v>
      </c>
      <c r="B44" s="132" t="s">
        <v>175</v>
      </c>
      <c r="C44" s="132">
        <v>25</v>
      </c>
      <c r="D44" s="132">
        <v>22</v>
      </c>
      <c r="E44" s="133">
        <v>3</v>
      </c>
    </row>
    <row r="45" spans="1:5" x14ac:dyDescent="0.2">
      <c r="A45" s="131" t="s">
        <v>170</v>
      </c>
      <c r="B45" s="132" t="s">
        <v>175</v>
      </c>
      <c r="C45" s="132">
        <v>26</v>
      </c>
      <c r="D45" s="132">
        <v>37</v>
      </c>
      <c r="E45" s="133">
        <v>3</v>
      </c>
    </row>
    <row r="46" spans="1:5" x14ac:dyDescent="0.2">
      <c r="A46" s="131" t="s">
        <v>170</v>
      </c>
      <c r="B46" s="132" t="s">
        <v>175</v>
      </c>
      <c r="C46" s="132">
        <v>27</v>
      </c>
      <c r="D46" s="132">
        <v>38</v>
      </c>
      <c r="E46" s="133">
        <v>3</v>
      </c>
    </row>
    <row r="47" spans="1:5" x14ac:dyDescent="0.2">
      <c r="A47" s="131" t="s">
        <v>170</v>
      </c>
      <c r="B47" s="132" t="s">
        <v>175</v>
      </c>
      <c r="C47" s="132">
        <v>28</v>
      </c>
      <c r="D47" s="132">
        <v>12</v>
      </c>
      <c r="E47" s="133">
        <v>3</v>
      </c>
    </row>
    <row r="48" spans="1:5" ht="17" thickBot="1" x14ac:dyDescent="0.25">
      <c r="A48" s="147" t="s">
        <v>170</v>
      </c>
      <c r="B48" s="148" t="s">
        <v>175</v>
      </c>
      <c r="C48" s="148">
        <v>29</v>
      </c>
      <c r="D48" s="148">
        <v>27</v>
      </c>
      <c r="E48" s="149">
        <v>2</v>
      </c>
    </row>
    <row r="49" spans="1:5" x14ac:dyDescent="0.2">
      <c r="A49" s="150" t="s">
        <v>181</v>
      </c>
      <c r="B49" s="18" t="s">
        <v>171</v>
      </c>
      <c r="C49" s="151">
        <v>1</v>
      </c>
      <c r="D49" s="18">
        <v>73</v>
      </c>
      <c r="E49" s="129">
        <v>3</v>
      </c>
    </row>
    <row r="50" spans="1:5" x14ac:dyDescent="0.2">
      <c r="A50" s="152" t="s">
        <v>181</v>
      </c>
      <c r="B50" s="132" t="s">
        <v>171</v>
      </c>
      <c r="C50" s="153">
        <v>2</v>
      </c>
      <c r="D50" s="132">
        <v>87</v>
      </c>
      <c r="E50" s="133">
        <v>4</v>
      </c>
    </row>
    <row r="51" spans="1:5" x14ac:dyDescent="0.2">
      <c r="A51" s="152" t="s">
        <v>181</v>
      </c>
      <c r="B51" s="132" t="s">
        <v>171</v>
      </c>
      <c r="C51" s="153">
        <v>3</v>
      </c>
      <c r="D51" s="132">
        <v>59</v>
      </c>
      <c r="E51" s="133">
        <v>3</v>
      </c>
    </row>
    <row r="52" spans="1:5" x14ac:dyDescent="0.2">
      <c r="A52" s="152" t="s">
        <v>181</v>
      </c>
      <c r="B52" s="132" t="s">
        <v>171</v>
      </c>
      <c r="C52" s="153">
        <v>4</v>
      </c>
      <c r="D52" s="132">
        <v>97</v>
      </c>
      <c r="E52" s="133">
        <v>4</v>
      </c>
    </row>
    <row r="53" spans="1:5" x14ac:dyDescent="0.2">
      <c r="A53" s="152" t="s">
        <v>181</v>
      </c>
      <c r="B53" s="132" t="s">
        <v>171</v>
      </c>
      <c r="C53" s="153">
        <v>5</v>
      </c>
      <c r="D53" s="132">
        <v>102</v>
      </c>
      <c r="E53" s="133">
        <v>3</v>
      </c>
    </row>
    <row r="54" spans="1:5" x14ac:dyDescent="0.2">
      <c r="A54" s="152" t="s">
        <v>181</v>
      </c>
      <c r="B54" s="132" t="s">
        <v>171</v>
      </c>
      <c r="C54" s="153">
        <v>6</v>
      </c>
      <c r="D54" s="132">
        <v>74</v>
      </c>
      <c r="E54" s="133">
        <v>4</v>
      </c>
    </row>
    <row r="55" spans="1:5" x14ac:dyDescent="0.2">
      <c r="A55" s="152" t="s">
        <v>181</v>
      </c>
      <c r="B55" s="132" t="s">
        <v>171</v>
      </c>
      <c r="C55" s="153">
        <v>7</v>
      </c>
      <c r="D55" s="132">
        <v>61</v>
      </c>
      <c r="E55" s="133">
        <v>3</v>
      </c>
    </row>
    <row r="56" spans="1:5" x14ac:dyDescent="0.2">
      <c r="A56" s="152" t="s">
        <v>181</v>
      </c>
      <c r="B56" s="132" t="s">
        <v>171</v>
      </c>
      <c r="C56" s="153">
        <v>8</v>
      </c>
      <c r="D56" s="132">
        <v>93</v>
      </c>
      <c r="E56" s="133">
        <v>4</v>
      </c>
    </row>
    <row r="57" spans="1:5" x14ac:dyDescent="0.2">
      <c r="A57" s="152" t="s">
        <v>181</v>
      </c>
      <c r="B57" s="132" t="s">
        <v>171</v>
      </c>
      <c r="C57" s="153">
        <v>9</v>
      </c>
      <c r="D57" s="132">
        <v>94</v>
      </c>
      <c r="E57" s="133">
        <v>4</v>
      </c>
    </row>
    <row r="58" spans="1:5" x14ac:dyDescent="0.2">
      <c r="A58" s="152" t="s">
        <v>181</v>
      </c>
      <c r="B58" s="132" t="s">
        <v>171</v>
      </c>
      <c r="C58" s="153">
        <v>10</v>
      </c>
      <c r="D58" s="132">
        <v>45</v>
      </c>
      <c r="E58" s="133">
        <v>4</v>
      </c>
    </row>
    <row r="59" spans="1:5" x14ac:dyDescent="0.2">
      <c r="A59" s="152" t="s">
        <v>181</v>
      </c>
      <c r="B59" s="132" t="s">
        <v>171</v>
      </c>
      <c r="C59" s="153">
        <v>11</v>
      </c>
      <c r="D59" s="132">
        <v>103</v>
      </c>
      <c r="E59" s="133">
        <v>4</v>
      </c>
    </row>
    <row r="60" spans="1:5" x14ac:dyDescent="0.2">
      <c r="A60" s="152" t="s">
        <v>181</v>
      </c>
      <c r="B60" s="132" t="s">
        <v>171</v>
      </c>
      <c r="C60" s="153">
        <v>12</v>
      </c>
      <c r="D60" s="132">
        <v>65</v>
      </c>
      <c r="E60" s="133">
        <v>3</v>
      </c>
    </row>
    <row r="61" spans="1:5" x14ac:dyDescent="0.2">
      <c r="A61" s="152" t="s">
        <v>181</v>
      </c>
      <c r="B61" s="132" t="s">
        <v>171</v>
      </c>
      <c r="C61" s="153">
        <v>13</v>
      </c>
      <c r="D61" s="132">
        <v>66</v>
      </c>
      <c r="E61" s="133">
        <v>4</v>
      </c>
    </row>
    <row r="62" spans="1:5" x14ac:dyDescent="0.2">
      <c r="A62" s="152" t="s">
        <v>181</v>
      </c>
      <c r="B62" s="132" t="s">
        <v>171</v>
      </c>
      <c r="C62" s="153">
        <v>14</v>
      </c>
      <c r="D62" s="132">
        <v>109</v>
      </c>
      <c r="E62" s="133">
        <v>3</v>
      </c>
    </row>
    <row r="63" spans="1:5" x14ac:dyDescent="0.2">
      <c r="A63" s="152" t="s">
        <v>181</v>
      </c>
      <c r="B63" s="132" t="s">
        <v>171</v>
      </c>
      <c r="C63" s="153">
        <v>15</v>
      </c>
      <c r="D63" s="132">
        <v>60</v>
      </c>
      <c r="E63" s="133">
        <v>3</v>
      </c>
    </row>
    <row r="64" spans="1:5" x14ac:dyDescent="0.2">
      <c r="A64" s="152" t="s">
        <v>181</v>
      </c>
      <c r="B64" s="132" t="s">
        <v>171</v>
      </c>
      <c r="C64" s="153">
        <v>16</v>
      </c>
      <c r="D64" s="132">
        <v>110</v>
      </c>
      <c r="E64" s="133">
        <v>3</v>
      </c>
    </row>
    <row r="65" spans="1:5" x14ac:dyDescent="0.2">
      <c r="A65" s="152" t="s">
        <v>181</v>
      </c>
      <c r="B65" s="132" t="s">
        <v>171</v>
      </c>
      <c r="C65" s="153">
        <v>17</v>
      </c>
      <c r="D65" s="132">
        <v>88</v>
      </c>
      <c r="E65" s="133">
        <v>4</v>
      </c>
    </row>
    <row r="66" spans="1:5" x14ac:dyDescent="0.2">
      <c r="A66" s="152" t="s">
        <v>181</v>
      </c>
      <c r="B66" s="132" t="s">
        <v>171</v>
      </c>
      <c r="C66" s="153">
        <v>18</v>
      </c>
      <c r="D66" s="132">
        <v>75</v>
      </c>
      <c r="E66" s="133">
        <v>4</v>
      </c>
    </row>
    <row r="67" spans="1:5" x14ac:dyDescent="0.2">
      <c r="A67" s="152" t="s">
        <v>181</v>
      </c>
      <c r="B67" s="132" t="s">
        <v>171</v>
      </c>
      <c r="C67" s="153">
        <v>19</v>
      </c>
      <c r="D67" s="132">
        <v>108</v>
      </c>
      <c r="E67" s="133">
        <v>3</v>
      </c>
    </row>
    <row r="68" spans="1:5" x14ac:dyDescent="0.2">
      <c r="A68" s="152" t="s">
        <v>181</v>
      </c>
      <c r="B68" s="132" t="s">
        <v>171</v>
      </c>
      <c r="C68" s="153">
        <v>20</v>
      </c>
      <c r="D68" s="132">
        <v>53</v>
      </c>
      <c r="E68" s="133">
        <v>4</v>
      </c>
    </row>
    <row r="69" spans="1:5" x14ac:dyDescent="0.2">
      <c r="A69" s="152" t="s">
        <v>181</v>
      </c>
      <c r="B69" s="132" t="s">
        <v>171</v>
      </c>
      <c r="C69" s="153">
        <v>21</v>
      </c>
      <c r="D69" s="132">
        <v>107</v>
      </c>
      <c r="E69" s="133">
        <v>3</v>
      </c>
    </row>
    <row r="70" spans="1:5" x14ac:dyDescent="0.2">
      <c r="A70" s="152" t="s">
        <v>181</v>
      </c>
      <c r="B70" s="132" t="s">
        <v>171</v>
      </c>
      <c r="C70" s="153">
        <v>22</v>
      </c>
      <c r="D70" s="132">
        <v>52</v>
      </c>
      <c r="E70" s="133">
        <v>4</v>
      </c>
    </row>
    <row r="71" spans="1:5" x14ac:dyDescent="0.2">
      <c r="A71" s="152" t="s">
        <v>181</v>
      </c>
      <c r="B71" s="132" t="s">
        <v>171</v>
      </c>
      <c r="C71" s="153">
        <v>23</v>
      </c>
      <c r="D71" s="132">
        <v>83</v>
      </c>
      <c r="E71" s="133">
        <v>4</v>
      </c>
    </row>
    <row r="72" spans="1:5" x14ac:dyDescent="0.2">
      <c r="A72" s="152" t="s">
        <v>181</v>
      </c>
      <c r="B72" s="132" t="s">
        <v>171</v>
      </c>
      <c r="C72" s="153">
        <v>24</v>
      </c>
      <c r="D72" s="132">
        <v>79</v>
      </c>
      <c r="E72" s="133">
        <v>4</v>
      </c>
    </row>
    <row r="73" spans="1:5" x14ac:dyDescent="0.2">
      <c r="A73" s="152" t="s">
        <v>181</v>
      </c>
      <c r="B73" s="132" t="s">
        <v>171</v>
      </c>
      <c r="C73" s="153">
        <v>25</v>
      </c>
      <c r="D73" s="132">
        <v>84</v>
      </c>
      <c r="E73" s="133">
        <v>3</v>
      </c>
    </row>
    <row r="74" spans="1:5" x14ac:dyDescent="0.2">
      <c r="A74" s="152" t="s">
        <v>181</v>
      </c>
      <c r="B74" s="132" t="s">
        <v>171</v>
      </c>
      <c r="C74" s="153">
        <v>26</v>
      </c>
      <c r="D74" s="132">
        <v>69</v>
      </c>
      <c r="E74" s="133">
        <v>3</v>
      </c>
    </row>
    <row r="75" spans="1:5" x14ac:dyDescent="0.2">
      <c r="A75" s="152" t="s">
        <v>181</v>
      </c>
      <c r="B75" s="132" t="s">
        <v>171</v>
      </c>
      <c r="C75" s="153">
        <v>27</v>
      </c>
      <c r="D75" s="132">
        <v>99</v>
      </c>
      <c r="E75" s="133">
        <v>3</v>
      </c>
    </row>
    <row r="76" spans="1:5" x14ac:dyDescent="0.2">
      <c r="A76" s="152" t="s">
        <v>181</v>
      </c>
      <c r="B76" s="132" t="s">
        <v>171</v>
      </c>
      <c r="C76" s="153">
        <v>28</v>
      </c>
      <c r="D76" s="132">
        <v>49</v>
      </c>
      <c r="E76" s="133">
        <v>3</v>
      </c>
    </row>
    <row r="77" spans="1:5" x14ac:dyDescent="0.2">
      <c r="A77" s="152" t="s">
        <v>181</v>
      </c>
      <c r="B77" s="132" t="s">
        <v>171</v>
      </c>
      <c r="C77" s="153">
        <v>29</v>
      </c>
      <c r="D77" s="132">
        <v>106</v>
      </c>
      <c r="E77" s="133">
        <v>3</v>
      </c>
    </row>
    <row r="78" spans="1:5" x14ac:dyDescent="0.2">
      <c r="A78" s="152" t="s">
        <v>181</v>
      </c>
      <c r="B78" s="132" t="s">
        <v>171</v>
      </c>
      <c r="C78" s="153">
        <v>30</v>
      </c>
      <c r="D78" s="132">
        <v>86</v>
      </c>
      <c r="E78" s="133">
        <v>4</v>
      </c>
    </row>
    <row r="79" spans="1:5" x14ac:dyDescent="0.2">
      <c r="A79" s="152" t="s">
        <v>181</v>
      </c>
      <c r="B79" s="132" t="s">
        <v>171</v>
      </c>
      <c r="C79" s="153">
        <v>31</v>
      </c>
      <c r="D79" s="132">
        <v>57</v>
      </c>
      <c r="E79" s="133">
        <v>4</v>
      </c>
    </row>
    <row r="80" spans="1:5" x14ac:dyDescent="0.2">
      <c r="A80" s="152" t="s">
        <v>181</v>
      </c>
      <c r="B80" s="132" t="s">
        <v>171</v>
      </c>
      <c r="C80" s="153">
        <v>32</v>
      </c>
      <c r="D80" s="132">
        <v>92</v>
      </c>
      <c r="E80" s="133">
        <v>3</v>
      </c>
    </row>
    <row r="81" spans="1:5" x14ac:dyDescent="0.2">
      <c r="A81" s="152" t="s">
        <v>181</v>
      </c>
      <c r="B81" s="132" t="s">
        <v>171</v>
      </c>
      <c r="C81" s="153">
        <v>33</v>
      </c>
      <c r="D81" s="132">
        <v>63</v>
      </c>
      <c r="E81" s="133">
        <v>4</v>
      </c>
    </row>
    <row r="82" spans="1:5" x14ac:dyDescent="0.2">
      <c r="A82" s="152" t="s">
        <v>181</v>
      </c>
      <c r="B82" s="132" t="s">
        <v>171</v>
      </c>
      <c r="C82" s="153">
        <v>34</v>
      </c>
      <c r="D82" s="132">
        <v>91</v>
      </c>
      <c r="E82" s="133">
        <v>3</v>
      </c>
    </row>
    <row r="83" spans="1:5" x14ac:dyDescent="0.2">
      <c r="A83" s="152" t="s">
        <v>181</v>
      </c>
      <c r="B83" s="132" t="s">
        <v>171</v>
      </c>
      <c r="C83" s="153">
        <v>35</v>
      </c>
      <c r="D83" s="132">
        <v>76</v>
      </c>
      <c r="E83" s="133">
        <v>3</v>
      </c>
    </row>
    <row r="84" spans="1:5" x14ac:dyDescent="0.2">
      <c r="A84" s="152" t="s">
        <v>181</v>
      </c>
      <c r="B84" s="132" t="s">
        <v>171</v>
      </c>
      <c r="C84" s="153">
        <v>36</v>
      </c>
      <c r="D84" s="132">
        <v>46</v>
      </c>
      <c r="E84" s="133">
        <v>2</v>
      </c>
    </row>
    <row r="85" spans="1:5" x14ac:dyDescent="0.2">
      <c r="A85" s="152" t="s">
        <v>181</v>
      </c>
      <c r="B85" s="132" t="s">
        <v>175</v>
      </c>
      <c r="C85" s="132">
        <v>1</v>
      </c>
      <c r="D85" s="132">
        <v>62</v>
      </c>
      <c r="E85" s="133">
        <v>3</v>
      </c>
    </row>
    <row r="86" spans="1:5" x14ac:dyDescent="0.2">
      <c r="A86" s="152" t="s">
        <v>181</v>
      </c>
      <c r="B86" s="132" t="s">
        <v>175</v>
      </c>
      <c r="C86" s="132">
        <v>2</v>
      </c>
      <c r="D86" s="132">
        <v>80</v>
      </c>
      <c r="E86" s="133">
        <v>3</v>
      </c>
    </row>
    <row r="87" spans="1:5" x14ac:dyDescent="0.2">
      <c r="A87" s="152" t="s">
        <v>181</v>
      </c>
      <c r="B87" s="132" t="s">
        <v>175</v>
      </c>
      <c r="C87" s="132">
        <v>3</v>
      </c>
      <c r="D87" s="132">
        <v>54</v>
      </c>
      <c r="E87" s="133">
        <v>4</v>
      </c>
    </row>
    <row r="88" spans="1:5" x14ac:dyDescent="0.2">
      <c r="A88" s="152" t="s">
        <v>181</v>
      </c>
      <c r="B88" s="132" t="s">
        <v>175</v>
      </c>
      <c r="C88" s="132">
        <v>6</v>
      </c>
      <c r="D88" s="132">
        <v>98</v>
      </c>
      <c r="E88" s="133">
        <v>3</v>
      </c>
    </row>
    <row r="89" spans="1:5" x14ac:dyDescent="0.2">
      <c r="A89" s="152" t="s">
        <v>181</v>
      </c>
      <c r="B89" s="132" t="s">
        <v>175</v>
      </c>
      <c r="C89" s="132">
        <v>7</v>
      </c>
      <c r="D89" s="132">
        <v>58</v>
      </c>
      <c r="E89" s="133">
        <v>1</v>
      </c>
    </row>
    <row r="90" spans="1:5" x14ac:dyDescent="0.2">
      <c r="A90" s="152" t="s">
        <v>181</v>
      </c>
      <c r="B90" s="132" t="s">
        <v>175</v>
      </c>
      <c r="C90" s="132">
        <v>8</v>
      </c>
      <c r="D90" s="132">
        <v>67</v>
      </c>
      <c r="E90" s="133">
        <v>4</v>
      </c>
    </row>
    <row r="91" spans="1:5" x14ac:dyDescent="0.2">
      <c r="A91" s="152" t="s">
        <v>181</v>
      </c>
      <c r="B91" s="132" t="s">
        <v>175</v>
      </c>
      <c r="C91" s="132">
        <v>9</v>
      </c>
      <c r="D91" s="132">
        <v>47</v>
      </c>
      <c r="E91" s="133">
        <v>3</v>
      </c>
    </row>
    <row r="92" spans="1:5" x14ac:dyDescent="0.2">
      <c r="A92" s="152" t="s">
        <v>181</v>
      </c>
      <c r="B92" s="132" t="s">
        <v>175</v>
      </c>
      <c r="C92" s="132">
        <v>12</v>
      </c>
      <c r="D92" s="132">
        <v>70</v>
      </c>
      <c r="E92" s="133">
        <v>3</v>
      </c>
    </row>
    <row r="93" spans="1:5" x14ac:dyDescent="0.2">
      <c r="A93" s="152" t="s">
        <v>181</v>
      </c>
      <c r="B93" s="132" t="s">
        <v>175</v>
      </c>
      <c r="C93" s="132">
        <v>14</v>
      </c>
      <c r="D93" s="132">
        <v>50</v>
      </c>
      <c r="E93" s="133">
        <v>3</v>
      </c>
    </row>
    <row r="94" spans="1:5" x14ac:dyDescent="0.2">
      <c r="A94" s="152" t="s">
        <v>181</v>
      </c>
      <c r="B94" s="132" t="s">
        <v>175</v>
      </c>
      <c r="C94" s="132">
        <v>15</v>
      </c>
      <c r="D94" s="132">
        <v>100</v>
      </c>
      <c r="E94" s="133">
        <v>2</v>
      </c>
    </row>
    <row r="95" spans="1:5" x14ac:dyDescent="0.2">
      <c r="A95" s="152" t="s">
        <v>181</v>
      </c>
      <c r="B95" s="132" t="s">
        <v>175</v>
      </c>
      <c r="C95" s="132">
        <v>16</v>
      </c>
      <c r="D95" s="132">
        <v>81</v>
      </c>
      <c r="E95" s="133">
        <v>3</v>
      </c>
    </row>
    <row r="96" spans="1:5" x14ac:dyDescent="0.2">
      <c r="A96" s="152" t="s">
        <v>181</v>
      </c>
      <c r="B96" s="132" t="s">
        <v>175</v>
      </c>
      <c r="C96" s="132">
        <v>17</v>
      </c>
      <c r="D96" s="132">
        <v>68</v>
      </c>
      <c r="E96" s="133">
        <v>3</v>
      </c>
    </row>
    <row r="97" spans="1:5" x14ac:dyDescent="0.2">
      <c r="A97" s="152" t="s">
        <v>181</v>
      </c>
      <c r="B97" s="132" t="s">
        <v>175</v>
      </c>
      <c r="C97" s="132">
        <v>18</v>
      </c>
      <c r="D97" s="132">
        <v>82</v>
      </c>
      <c r="E97" s="133">
        <v>3</v>
      </c>
    </row>
    <row r="98" spans="1:5" x14ac:dyDescent="0.2">
      <c r="A98" s="152" t="s">
        <v>181</v>
      </c>
      <c r="B98" s="132" t="s">
        <v>175</v>
      </c>
      <c r="C98" s="132">
        <v>19</v>
      </c>
      <c r="D98" s="132">
        <v>111</v>
      </c>
      <c r="E98" s="133">
        <v>2</v>
      </c>
    </row>
    <row r="99" spans="1:5" x14ac:dyDescent="0.2">
      <c r="A99" s="152" t="s">
        <v>181</v>
      </c>
      <c r="B99" s="132" t="s">
        <v>175</v>
      </c>
      <c r="C99" s="132">
        <v>20</v>
      </c>
      <c r="D99" s="132">
        <v>48</v>
      </c>
      <c r="E99" s="133">
        <v>3</v>
      </c>
    </row>
    <row r="100" spans="1:5" x14ac:dyDescent="0.2">
      <c r="A100" s="152" t="s">
        <v>181</v>
      </c>
      <c r="B100" s="132" t="s">
        <v>175</v>
      </c>
      <c r="C100" s="132">
        <v>21</v>
      </c>
      <c r="D100" s="132">
        <v>71</v>
      </c>
      <c r="E100" s="133">
        <v>2</v>
      </c>
    </row>
    <row r="101" spans="1:5" x14ac:dyDescent="0.2">
      <c r="A101" s="152" t="s">
        <v>181</v>
      </c>
      <c r="B101" s="132" t="s">
        <v>175</v>
      </c>
      <c r="C101" s="132">
        <v>22</v>
      </c>
      <c r="D101" s="132">
        <v>101</v>
      </c>
      <c r="E101" s="133">
        <v>3</v>
      </c>
    </row>
    <row r="102" spans="1:5" x14ac:dyDescent="0.2">
      <c r="A102" s="152" t="s">
        <v>181</v>
      </c>
      <c r="B102" s="132" t="s">
        <v>175</v>
      </c>
      <c r="C102" s="132">
        <v>23</v>
      </c>
      <c r="D102" s="132">
        <v>85</v>
      </c>
      <c r="E102" s="133">
        <v>3</v>
      </c>
    </row>
    <row r="103" spans="1:5" x14ac:dyDescent="0.2">
      <c r="A103" s="152" t="s">
        <v>181</v>
      </c>
      <c r="B103" s="132" t="s">
        <v>175</v>
      </c>
      <c r="C103" s="132">
        <v>24</v>
      </c>
      <c r="D103" s="132">
        <v>56</v>
      </c>
      <c r="E103" s="133">
        <v>3</v>
      </c>
    </row>
    <row r="104" spans="1:5" x14ac:dyDescent="0.2">
      <c r="A104" s="152" t="s">
        <v>181</v>
      </c>
      <c r="B104" s="132" t="s">
        <v>175</v>
      </c>
      <c r="C104" s="132">
        <v>25</v>
      </c>
      <c r="D104" s="132">
        <v>105</v>
      </c>
      <c r="E104" s="133">
        <v>2</v>
      </c>
    </row>
    <row r="105" spans="1:5" x14ac:dyDescent="0.2">
      <c r="A105" s="152" t="s">
        <v>181</v>
      </c>
      <c r="B105" s="132" t="s">
        <v>175</v>
      </c>
      <c r="C105" s="132">
        <v>26</v>
      </c>
      <c r="D105" s="132">
        <v>89</v>
      </c>
      <c r="E105" s="133">
        <v>3</v>
      </c>
    </row>
    <row r="106" spans="1:5" x14ac:dyDescent="0.2">
      <c r="A106" s="152" t="s">
        <v>181</v>
      </c>
      <c r="B106" s="132" t="s">
        <v>175</v>
      </c>
      <c r="C106" s="132">
        <v>27</v>
      </c>
      <c r="D106" s="132">
        <v>51</v>
      </c>
      <c r="E106" s="133">
        <v>3</v>
      </c>
    </row>
    <row r="107" spans="1:5" x14ac:dyDescent="0.2">
      <c r="A107" s="152" t="s">
        <v>181</v>
      </c>
      <c r="B107" s="132" t="s">
        <v>175</v>
      </c>
      <c r="C107" s="132">
        <v>28</v>
      </c>
      <c r="D107" s="132">
        <v>96</v>
      </c>
      <c r="E107" s="133">
        <v>2</v>
      </c>
    </row>
    <row r="108" spans="1:5" x14ac:dyDescent="0.2">
      <c r="A108" s="152" t="s">
        <v>181</v>
      </c>
      <c r="B108" s="132" t="s">
        <v>175</v>
      </c>
      <c r="C108" s="148">
        <v>29</v>
      </c>
      <c r="D108" s="132">
        <v>55</v>
      </c>
      <c r="E108" s="133">
        <v>1</v>
      </c>
    </row>
    <row r="109" spans="1:5" x14ac:dyDescent="0.2">
      <c r="A109" s="152" t="s">
        <v>181</v>
      </c>
      <c r="B109" s="132" t="s">
        <v>175</v>
      </c>
      <c r="C109" s="132">
        <v>30</v>
      </c>
      <c r="D109" s="132">
        <v>90</v>
      </c>
      <c r="E109" s="133">
        <v>2</v>
      </c>
    </row>
    <row r="110" spans="1:5" x14ac:dyDescent="0.2">
      <c r="A110" s="152" t="s">
        <v>181</v>
      </c>
      <c r="B110" s="132" t="s">
        <v>175</v>
      </c>
      <c r="C110" s="132">
        <v>31</v>
      </c>
      <c r="D110" s="132">
        <v>72</v>
      </c>
      <c r="E110" s="133">
        <v>2</v>
      </c>
    </row>
    <row r="111" spans="1:5" x14ac:dyDescent="0.2">
      <c r="A111" s="152" t="s">
        <v>181</v>
      </c>
      <c r="B111" s="132" t="s">
        <v>175</v>
      </c>
      <c r="C111" s="148">
        <v>32</v>
      </c>
      <c r="D111" s="132">
        <v>95</v>
      </c>
      <c r="E111" s="133">
        <v>1</v>
      </c>
    </row>
    <row r="112" spans="1:5" x14ac:dyDescent="0.2">
      <c r="A112" s="152" t="s">
        <v>181</v>
      </c>
      <c r="B112" s="132" t="s">
        <v>175</v>
      </c>
      <c r="C112" s="132">
        <v>33</v>
      </c>
      <c r="D112" s="132">
        <v>64</v>
      </c>
      <c r="E112" s="133">
        <v>3</v>
      </c>
    </row>
    <row r="113" spans="1:5" x14ac:dyDescent="0.2">
      <c r="A113" s="152" t="s">
        <v>181</v>
      </c>
      <c r="B113" s="132" t="s">
        <v>175</v>
      </c>
      <c r="C113" s="132">
        <v>34</v>
      </c>
      <c r="D113" s="132">
        <v>104</v>
      </c>
      <c r="E113" s="133">
        <v>3</v>
      </c>
    </row>
    <row r="114" spans="1:5" x14ac:dyDescent="0.2">
      <c r="A114" s="152" t="s">
        <v>181</v>
      </c>
      <c r="B114" s="132" t="s">
        <v>175</v>
      </c>
      <c r="C114" s="148">
        <v>35</v>
      </c>
      <c r="D114" s="132">
        <v>77</v>
      </c>
      <c r="E114" s="133">
        <v>2</v>
      </c>
    </row>
    <row r="115" spans="1:5" ht="17" thickBot="1" x14ac:dyDescent="0.25">
      <c r="A115" s="154" t="s">
        <v>181</v>
      </c>
      <c r="B115" s="155" t="s">
        <v>175</v>
      </c>
      <c r="C115" s="155">
        <v>36</v>
      </c>
      <c r="D115" s="155">
        <v>78</v>
      </c>
      <c r="E115" s="156">
        <v>1</v>
      </c>
    </row>
    <row r="116" spans="1:5" x14ac:dyDescent="0.2">
      <c r="A116" s="150" t="s">
        <v>182</v>
      </c>
      <c r="B116" s="157" t="s">
        <v>171</v>
      </c>
      <c r="C116" s="158">
        <v>1</v>
      </c>
      <c r="D116" s="157">
        <v>121</v>
      </c>
      <c r="E116" s="159">
        <v>4</v>
      </c>
    </row>
    <row r="117" spans="1:5" x14ac:dyDescent="0.2">
      <c r="A117" s="135" t="s">
        <v>182</v>
      </c>
      <c r="B117" s="132" t="s">
        <v>171</v>
      </c>
      <c r="C117" s="153">
        <v>2</v>
      </c>
      <c r="D117" s="132">
        <v>128</v>
      </c>
      <c r="E117" s="153">
        <v>4</v>
      </c>
    </row>
    <row r="118" spans="1:5" x14ac:dyDescent="0.2">
      <c r="A118" s="135" t="s">
        <v>182</v>
      </c>
      <c r="B118" s="132" t="s">
        <v>171</v>
      </c>
      <c r="C118" s="153">
        <v>3</v>
      </c>
      <c r="D118" s="132">
        <v>138</v>
      </c>
      <c r="E118" s="153">
        <v>4</v>
      </c>
    </row>
    <row r="119" spans="1:5" x14ac:dyDescent="0.2">
      <c r="A119" s="135" t="s">
        <v>182</v>
      </c>
      <c r="B119" s="132" t="s">
        <v>171</v>
      </c>
      <c r="C119" s="153">
        <v>4</v>
      </c>
      <c r="D119" s="132">
        <v>149</v>
      </c>
      <c r="E119" s="153">
        <v>3</v>
      </c>
    </row>
    <row r="120" spans="1:5" x14ac:dyDescent="0.2">
      <c r="A120" s="135" t="s">
        <v>182</v>
      </c>
      <c r="B120" s="132" t="s">
        <v>171</v>
      </c>
      <c r="C120" s="153">
        <v>5</v>
      </c>
      <c r="D120" s="132">
        <v>151</v>
      </c>
      <c r="E120" s="153">
        <v>4</v>
      </c>
    </row>
    <row r="121" spans="1:5" x14ac:dyDescent="0.2">
      <c r="A121" s="135" t="s">
        <v>182</v>
      </c>
      <c r="B121" s="132" t="s">
        <v>171</v>
      </c>
      <c r="C121" s="153">
        <v>6</v>
      </c>
      <c r="D121" s="132">
        <v>112</v>
      </c>
      <c r="E121" s="153">
        <v>4</v>
      </c>
    </row>
    <row r="122" spans="1:5" x14ac:dyDescent="0.2">
      <c r="A122" s="135" t="s">
        <v>182</v>
      </c>
      <c r="B122" s="132" t="s">
        <v>171</v>
      </c>
      <c r="C122" s="153">
        <v>7</v>
      </c>
      <c r="D122" s="132">
        <v>158</v>
      </c>
      <c r="E122" s="153">
        <v>4</v>
      </c>
    </row>
    <row r="123" spans="1:5" x14ac:dyDescent="0.2">
      <c r="A123" s="135" t="s">
        <v>182</v>
      </c>
      <c r="B123" s="132" t="s">
        <v>171</v>
      </c>
      <c r="C123" s="153">
        <v>8</v>
      </c>
      <c r="D123" s="132">
        <v>161</v>
      </c>
      <c r="E123" s="153">
        <v>3</v>
      </c>
    </row>
    <row r="124" spans="1:5" x14ac:dyDescent="0.2">
      <c r="A124" s="135" t="s">
        <v>182</v>
      </c>
      <c r="B124" s="132" t="s">
        <v>171</v>
      </c>
      <c r="C124" s="153">
        <v>9</v>
      </c>
      <c r="D124" s="132">
        <v>116</v>
      </c>
      <c r="E124" s="153">
        <v>3</v>
      </c>
    </row>
    <row r="125" spans="1:5" x14ac:dyDescent="0.2">
      <c r="A125" s="135" t="s">
        <v>182</v>
      </c>
      <c r="B125" s="132" t="s">
        <v>171</v>
      </c>
      <c r="C125" s="153">
        <v>10</v>
      </c>
      <c r="D125" s="132">
        <v>117</v>
      </c>
      <c r="E125" s="153">
        <v>4</v>
      </c>
    </row>
    <row r="126" spans="1:5" x14ac:dyDescent="0.2">
      <c r="A126" s="135" t="s">
        <v>182</v>
      </c>
      <c r="B126" s="132" t="s">
        <v>171</v>
      </c>
      <c r="C126" s="153">
        <v>11</v>
      </c>
      <c r="D126" s="132">
        <v>170</v>
      </c>
      <c r="E126" s="153">
        <v>4</v>
      </c>
    </row>
    <row r="127" spans="1:5" x14ac:dyDescent="0.2">
      <c r="A127" s="135" t="s">
        <v>182</v>
      </c>
      <c r="B127" s="132" t="s">
        <v>171</v>
      </c>
      <c r="C127" s="153">
        <v>12</v>
      </c>
      <c r="D127" s="132">
        <v>172</v>
      </c>
      <c r="E127" s="153">
        <v>3</v>
      </c>
    </row>
    <row r="128" spans="1:5" x14ac:dyDescent="0.2">
      <c r="A128" s="135" t="s">
        <v>182</v>
      </c>
      <c r="B128" s="132" t="s">
        <v>171</v>
      </c>
      <c r="C128" s="153">
        <v>13</v>
      </c>
      <c r="D128" s="132">
        <v>139</v>
      </c>
      <c r="E128" s="153">
        <v>4</v>
      </c>
    </row>
    <row r="129" spans="1:5" x14ac:dyDescent="0.2">
      <c r="A129" s="135" t="s">
        <v>182</v>
      </c>
      <c r="B129" s="132" t="s">
        <v>171</v>
      </c>
      <c r="C129" s="153">
        <v>14</v>
      </c>
      <c r="D129" s="132">
        <v>134</v>
      </c>
      <c r="E129" s="153">
        <v>3</v>
      </c>
    </row>
    <row r="130" spans="1:5" x14ac:dyDescent="0.2">
      <c r="A130" s="135" t="s">
        <v>182</v>
      </c>
      <c r="B130" s="132" t="s">
        <v>171</v>
      </c>
      <c r="C130" s="153">
        <v>15</v>
      </c>
      <c r="D130" s="132">
        <v>176</v>
      </c>
      <c r="E130" s="153">
        <v>4</v>
      </c>
    </row>
    <row r="131" spans="1:5" x14ac:dyDescent="0.2">
      <c r="A131" s="135" t="s">
        <v>182</v>
      </c>
      <c r="B131" s="132" t="s">
        <v>171</v>
      </c>
      <c r="C131" s="153">
        <v>16</v>
      </c>
      <c r="D131" s="132">
        <v>188</v>
      </c>
      <c r="E131" s="153">
        <v>4</v>
      </c>
    </row>
    <row r="132" spans="1:5" x14ac:dyDescent="0.2">
      <c r="A132" s="135" t="s">
        <v>182</v>
      </c>
      <c r="B132" s="132" t="s">
        <v>171</v>
      </c>
      <c r="C132" s="153">
        <v>17</v>
      </c>
      <c r="D132" s="132">
        <v>122</v>
      </c>
      <c r="E132" s="153">
        <v>4</v>
      </c>
    </row>
    <row r="133" spans="1:5" x14ac:dyDescent="0.2">
      <c r="A133" s="135" t="s">
        <v>182</v>
      </c>
      <c r="B133" s="132" t="s">
        <v>171</v>
      </c>
      <c r="C133" s="153">
        <v>18</v>
      </c>
      <c r="D133" s="132">
        <v>150</v>
      </c>
      <c r="E133" s="153">
        <v>3</v>
      </c>
    </row>
    <row r="134" spans="1:5" x14ac:dyDescent="0.2">
      <c r="A134" s="135" t="s">
        <v>182</v>
      </c>
      <c r="B134" s="132" t="s">
        <v>171</v>
      </c>
      <c r="C134" s="153">
        <v>19</v>
      </c>
      <c r="D134" s="132">
        <v>164</v>
      </c>
      <c r="E134" s="153">
        <v>3</v>
      </c>
    </row>
    <row r="135" spans="1:5" x14ac:dyDescent="0.2">
      <c r="A135" s="135" t="s">
        <v>182</v>
      </c>
      <c r="B135" s="132" t="s">
        <v>171</v>
      </c>
      <c r="C135" s="153">
        <v>20</v>
      </c>
      <c r="D135" s="132">
        <v>165</v>
      </c>
      <c r="E135" s="153">
        <v>3</v>
      </c>
    </row>
    <row r="136" spans="1:5" x14ac:dyDescent="0.2">
      <c r="A136" s="135" t="s">
        <v>182</v>
      </c>
      <c r="B136" s="132" t="s">
        <v>171</v>
      </c>
      <c r="C136" s="153">
        <v>21</v>
      </c>
      <c r="D136" s="132">
        <v>190</v>
      </c>
      <c r="E136" s="153">
        <v>3</v>
      </c>
    </row>
    <row r="137" spans="1:5" x14ac:dyDescent="0.2">
      <c r="A137" s="135" t="s">
        <v>182</v>
      </c>
      <c r="B137" s="132" t="s">
        <v>171</v>
      </c>
      <c r="C137" s="153">
        <v>22</v>
      </c>
      <c r="D137" s="132">
        <v>159</v>
      </c>
      <c r="E137" s="153">
        <v>3</v>
      </c>
    </row>
    <row r="138" spans="1:5" x14ac:dyDescent="0.2">
      <c r="A138" s="135" t="s">
        <v>182</v>
      </c>
      <c r="B138" s="132" t="s">
        <v>171</v>
      </c>
      <c r="C138" s="153">
        <v>23</v>
      </c>
      <c r="D138" s="132">
        <v>148</v>
      </c>
      <c r="E138" s="153">
        <v>4</v>
      </c>
    </row>
    <row r="139" spans="1:5" x14ac:dyDescent="0.2">
      <c r="A139" s="135" t="s">
        <v>182</v>
      </c>
      <c r="B139" s="132" t="s">
        <v>171</v>
      </c>
      <c r="C139" s="153">
        <v>24</v>
      </c>
      <c r="D139" s="132">
        <v>193</v>
      </c>
      <c r="E139" s="153">
        <v>4</v>
      </c>
    </row>
    <row r="140" spans="1:5" x14ac:dyDescent="0.2">
      <c r="A140" s="135" t="s">
        <v>182</v>
      </c>
      <c r="B140" s="132" t="s">
        <v>171</v>
      </c>
      <c r="C140" s="153">
        <v>25</v>
      </c>
      <c r="D140" s="132">
        <v>133</v>
      </c>
      <c r="E140" s="153">
        <v>3</v>
      </c>
    </row>
    <row r="141" spans="1:5" x14ac:dyDescent="0.2">
      <c r="A141" s="135" t="s">
        <v>182</v>
      </c>
      <c r="B141" s="132" t="s">
        <v>171</v>
      </c>
      <c r="C141" s="153">
        <v>26</v>
      </c>
      <c r="D141" s="132">
        <v>185</v>
      </c>
      <c r="E141" s="153">
        <v>4</v>
      </c>
    </row>
    <row r="142" spans="1:5" x14ac:dyDescent="0.2">
      <c r="A142" s="135" t="s">
        <v>182</v>
      </c>
      <c r="B142" s="132" t="s">
        <v>171</v>
      </c>
      <c r="C142" s="153">
        <v>27</v>
      </c>
      <c r="D142" s="132">
        <v>183</v>
      </c>
      <c r="E142" s="153">
        <v>4</v>
      </c>
    </row>
    <row r="143" spans="1:5" x14ac:dyDescent="0.2">
      <c r="A143" s="135" t="s">
        <v>182</v>
      </c>
      <c r="B143" s="132" t="s">
        <v>171</v>
      </c>
      <c r="C143" s="153">
        <v>28</v>
      </c>
      <c r="D143" s="132">
        <v>123</v>
      </c>
      <c r="E143" s="153">
        <v>3</v>
      </c>
    </row>
    <row r="144" spans="1:5" x14ac:dyDescent="0.2">
      <c r="A144" s="135" t="s">
        <v>182</v>
      </c>
      <c r="B144" s="132" t="s">
        <v>171</v>
      </c>
      <c r="C144" s="153">
        <v>29</v>
      </c>
      <c r="D144" s="132">
        <v>177</v>
      </c>
      <c r="E144" s="153">
        <v>4</v>
      </c>
    </row>
    <row r="145" spans="1:5" x14ac:dyDescent="0.2">
      <c r="A145" s="135" t="s">
        <v>182</v>
      </c>
      <c r="B145" s="132" t="s">
        <v>171</v>
      </c>
      <c r="C145" s="153">
        <v>30</v>
      </c>
      <c r="D145" s="132">
        <v>179</v>
      </c>
      <c r="E145" s="153">
        <v>3</v>
      </c>
    </row>
    <row r="146" spans="1:5" x14ac:dyDescent="0.2">
      <c r="A146" s="135" t="s">
        <v>182</v>
      </c>
      <c r="B146" s="132" t="s">
        <v>171</v>
      </c>
      <c r="C146" s="153">
        <v>31</v>
      </c>
      <c r="D146" s="132">
        <v>144</v>
      </c>
      <c r="E146" s="153">
        <v>4</v>
      </c>
    </row>
    <row r="147" spans="1:5" x14ac:dyDescent="0.2">
      <c r="A147" s="135" t="s">
        <v>182</v>
      </c>
      <c r="B147" s="132" t="s">
        <v>171</v>
      </c>
      <c r="C147" s="153">
        <v>32</v>
      </c>
      <c r="D147" s="132">
        <v>143</v>
      </c>
      <c r="E147" s="153">
        <v>3</v>
      </c>
    </row>
    <row r="148" spans="1:5" x14ac:dyDescent="0.2">
      <c r="A148" s="135" t="s">
        <v>182</v>
      </c>
      <c r="B148" s="132" t="s">
        <v>171</v>
      </c>
      <c r="C148" s="153">
        <v>33</v>
      </c>
      <c r="D148" s="132">
        <v>175</v>
      </c>
      <c r="E148" s="153">
        <v>3</v>
      </c>
    </row>
    <row r="149" spans="1:5" x14ac:dyDescent="0.2">
      <c r="A149" s="135" t="s">
        <v>182</v>
      </c>
      <c r="B149" s="132" t="s">
        <v>171</v>
      </c>
      <c r="C149" s="153">
        <v>34</v>
      </c>
      <c r="D149" s="132">
        <v>140</v>
      </c>
      <c r="E149" s="153">
        <v>4</v>
      </c>
    </row>
    <row r="150" spans="1:5" x14ac:dyDescent="0.2">
      <c r="A150" s="135" t="s">
        <v>182</v>
      </c>
      <c r="B150" s="132" t="s">
        <v>171</v>
      </c>
      <c r="C150" s="153">
        <v>35</v>
      </c>
      <c r="D150" s="132">
        <v>173</v>
      </c>
      <c r="E150" s="153">
        <v>3</v>
      </c>
    </row>
    <row r="151" spans="1:5" x14ac:dyDescent="0.2">
      <c r="A151" s="135" t="s">
        <v>182</v>
      </c>
      <c r="B151" s="132" t="s">
        <v>171</v>
      </c>
      <c r="C151" s="153">
        <v>36</v>
      </c>
      <c r="D151" s="132">
        <v>127</v>
      </c>
      <c r="E151" s="153">
        <v>3</v>
      </c>
    </row>
    <row r="152" spans="1:5" x14ac:dyDescent="0.2">
      <c r="A152" s="135" t="s">
        <v>182</v>
      </c>
      <c r="B152" s="132" t="s">
        <v>175</v>
      </c>
      <c r="C152" s="132">
        <v>1</v>
      </c>
      <c r="D152" s="132">
        <v>124</v>
      </c>
      <c r="E152" s="153">
        <v>3</v>
      </c>
    </row>
    <row r="153" spans="1:5" x14ac:dyDescent="0.2">
      <c r="A153" s="135" t="s">
        <v>182</v>
      </c>
      <c r="B153" s="132" t="s">
        <v>175</v>
      </c>
      <c r="C153" s="132">
        <v>2</v>
      </c>
      <c r="D153" s="132">
        <v>152</v>
      </c>
      <c r="E153" s="153">
        <v>2</v>
      </c>
    </row>
    <row r="154" spans="1:5" x14ac:dyDescent="0.2">
      <c r="A154" s="135" t="s">
        <v>182</v>
      </c>
      <c r="B154" s="132" t="s">
        <v>175</v>
      </c>
      <c r="C154" s="132">
        <v>3</v>
      </c>
      <c r="D154" s="132">
        <v>171</v>
      </c>
      <c r="E154" s="153">
        <v>4</v>
      </c>
    </row>
    <row r="155" spans="1:5" x14ac:dyDescent="0.2">
      <c r="A155" s="135" t="s">
        <v>182</v>
      </c>
      <c r="B155" s="132" t="s">
        <v>175</v>
      </c>
      <c r="C155" s="132">
        <v>4</v>
      </c>
      <c r="D155" s="132">
        <v>141</v>
      </c>
      <c r="E155" s="153">
        <v>4</v>
      </c>
    </row>
    <row r="156" spans="1:5" x14ac:dyDescent="0.2">
      <c r="A156" s="135" t="s">
        <v>182</v>
      </c>
      <c r="B156" s="132" t="s">
        <v>175</v>
      </c>
      <c r="C156" s="132">
        <v>5</v>
      </c>
      <c r="D156" s="132">
        <v>153</v>
      </c>
      <c r="E156" s="153">
        <v>2</v>
      </c>
    </row>
    <row r="157" spans="1:5" x14ac:dyDescent="0.2">
      <c r="A157" s="135" t="s">
        <v>182</v>
      </c>
      <c r="B157" s="132" t="s">
        <v>175</v>
      </c>
      <c r="C157" s="132">
        <v>6</v>
      </c>
      <c r="D157" s="132">
        <v>113</v>
      </c>
      <c r="E157" s="153">
        <v>3</v>
      </c>
    </row>
    <row r="158" spans="1:5" x14ac:dyDescent="0.2">
      <c r="A158" s="135" t="s">
        <v>182</v>
      </c>
      <c r="B158" s="132" t="s">
        <v>175</v>
      </c>
      <c r="C158" s="132">
        <v>7</v>
      </c>
      <c r="D158" s="132">
        <v>178</v>
      </c>
      <c r="E158" s="153">
        <v>3</v>
      </c>
    </row>
    <row r="159" spans="1:5" x14ac:dyDescent="0.2">
      <c r="A159" s="135" t="s">
        <v>182</v>
      </c>
      <c r="B159" s="132" t="s">
        <v>175</v>
      </c>
      <c r="C159" s="132">
        <v>8</v>
      </c>
      <c r="D159" s="132">
        <v>142</v>
      </c>
      <c r="E159" s="153">
        <v>3</v>
      </c>
    </row>
    <row r="160" spans="1:5" x14ac:dyDescent="0.2">
      <c r="A160" s="135" t="s">
        <v>182</v>
      </c>
      <c r="B160" s="132" t="s">
        <v>175</v>
      </c>
      <c r="C160" s="132">
        <v>9</v>
      </c>
      <c r="D160" s="132">
        <v>180</v>
      </c>
      <c r="E160" s="153">
        <v>2</v>
      </c>
    </row>
    <row r="161" spans="1:5" x14ac:dyDescent="0.2">
      <c r="A161" s="135" t="s">
        <v>182</v>
      </c>
      <c r="B161" s="132" t="s">
        <v>175</v>
      </c>
      <c r="C161" s="132">
        <v>10</v>
      </c>
      <c r="D161" s="132">
        <v>129</v>
      </c>
      <c r="E161" s="153">
        <v>3</v>
      </c>
    </row>
    <row r="162" spans="1:5" x14ac:dyDescent="0.2">
      <c r="A162" s="135" t="s">
        <v>182</v>
      </c>
      <c r="B162" s="132" t="s">
        <v>175</v>
      </c>
      <c r="C162" s="132">
        <v>11</v>
      </c>
      <c r="D162" s="132">
        <v>130</v>
      </c>
      <c r="E162" s="153">
        <v>3</v>
      </c>
    </row>
    <row r="163" spans="1:5" x14ac:dyDescent="0.2">
      <c r="A163" s="135" t="s">
        <v>182</v>
      </c>
      <c r="B163" s="132" t="s">
        <v>175</v>
      </c>
      <c r="C163" s="132">
        <v>12</v>
      </c>
      <c r="D163" s="132">
        <v>160</v>
      </c>
      <c r="E163" s="153">
        <v>3</v>
      </c>
    </row>
    <row r="164" spans="1:5" x14ac:dyDescent="0.2">
      <c r="A164" s="135" t="s">
        <v>182</v>
      </c>
      <c r="B164" s="132" t="s">
        <v>175</v>
      </c>
      <c r="C164" s="132">
        <v>13</v>
      </c>
      <c r="D164" s="132">
        <v>182</v>
      </c>
      <c r="E164" s="153">
        <v>3</v>
      </c>
    </row>
    <row r="165" spans="1:5" x14ac:dyDescent="0.2">
      <c r="A165" s="135" t="s">
        <v>182</v>
      </c>
      <c r="B165" s="132" t="s">
        <v>175</v>
      </c>
      <c r="C165" s="132">
        <v>14</v>
      </c>
      <c r="D165" s="132">
        <v>162</v>
      </c>
      <c r="E165" s="153">
        <v>1</v>
      </c>
    </row>
    <row r="166" spans="1:5" x14ac:dyDescent="0.2">
      <c r="A166" s="135" t="s">
        <v>182</v>
      </c>
      <c r="B166" s="132" t="s">
        <v>175</v>
      </c>
      <c r="C166" s="132">
        <v>15</v>
      </c>
      <c r="D166" s="132">
        <v>131</v>
      </c>
      <c r="E166" s="153">
        <v>3</v>
      </c>
    </row>
    <row r="167" spans="1:5" x14ac:dyDescent="0.2">
      <c r="A167" s="135" t="s">
        <v>182</v>
      </c>
      <c r="B167" s="132" t="s">
        <v>175</v>
      </c>
      <c r="C167" s="132">
        <v>16</v>
      </c>
      <c r="D167" s="132">
        <v>184</v>
      </c>
      <c r="E167" s="153">
        <v>3</v>
      </c>
    </row>
    <row r="168" spans="1:5" x14ac:dyDescent="0.2">
      <c r="A168" s="135" t="s">
        <v>182</v>
      </c>
      <c r="B168" s="132" t="s">
        <v>175</v>
      </c>
      <c r="C168" s="132">
        <v>17</v>
      </c>
      <c r="D168" s="132">
        <v>163</v>
      </c>
      <c r="E168" s="153">
        <v>3</v>
      </c>
    </row>
    <row r="169" spans="1:5" x14ac:dyDescent="0.2">
      <c r="A169" s="135" t="s">
        <v>182</v>
      </c>
      <c r="B169" s="132" t="s">
        <v>175</v>
      </c>
      <c r="C169" s="132">
        <v>18</v>
      </c>
      <c r="D169" s="132">
        <v>125</v>
      </c>
      <c r="E169" s="153">
        <v>4</v>
      </c>
    </row>
    <row r="170" spans="1:5" x14ac:dyDescent="0.2">
      <c r="A170" s="135" t="s">
        <v>182</v>
      </c>
      <c r="B170" s="132" t="s">
        <v>175</v>
      </c>
      <c r="C170" s="132">
        <v>19</v>
      </c>
      <c r="D170" s="132">
        <v>186</v>
      </c>
      <c r="E170" s="153">
        <v>3</v>
      </c>
    </row>
    <row r="171" spans="1:5" x14ac:dyDescent="0.2">
      <c r="A171" s="135" t="s">
        <v>182</v>
      </c>
      <c r="B171" s="132" t="s">
        <v>175</v>
      </c>
      <c r="C171" s="132">
        <v>20</v>
      </c>
      <c r="D171" s="132">
        <v>132</v>
      </c>
      <c r="E171" s="153">
        <v>4</v>
      </c>
    </row>
    <row r="172" spans="1:5" x14ac:dyDescent="0.2">
      <c r="A172" s="135" t="s">
        <v>182</v>
      </c>
      <c r="B172" s="132" t="s">
        <v>175</v>
      </c>
      <c r="C172" s="132">
        <v>21</v>
      </c>
      <c r="D172" s="132">
        <v>189</v>
      </c>
      <c r="E172" s="153">
        <v>2</v>
      </c>
    </row>
    <row r="173" spans="1:5" x14ac:dyDescent="0.2">
      <c r="A173" s="135" t="s">
        <v>182</v>
      </c>
      <c r="B173" s="132" t="s">
        <v>175</v>
      </c>
      <c r="C173" s="132">
        <v>22</v>
      </c>
      <c r="D173" s="132">
        <v>154</v>
      </c>
      <c r="E173" s="153">
        <v>4</v>
      </c>
    </row>
    <row r="174" spans="1:5" x14ac:dyDescent="0.2">
      <c r="A174" s="135" t="s">
        <v>182</v>
      </c>
      <c r="B174" s="132" t="s">
        <v>175</v>
      </c>
      <c r="C174" s="132">
        <v>23</v>
      </c>
      <c r="D174" s="132">
        <v>155</v>
      </c>
      <c r="E174" s="153">
        <v>2</v>
      </c>
    </row>
    <row r="175" spans="1:5" x14ac:dyDescent="0.2">
      <c r="A175" s="135" t="s">
        <v>182</v>
      </c>
      <c r="B175" s="132" t="s">
        <v>175</v>
      </c>
      <c r="C175" s="132">
        <v>24</v>
      </c>
      <c r="D175" s="132">
        <v>135</v>
      </c>
      <c r="E175" s="153">
        <v>3</v>
      </c>
    </row>
    <row r="176" spans="1:5" x14ac:dyDescent="0.2">
      <c r="A176" s="135" t="s">
        <v>182</v>
      </c>
      <c r="B176" s="132" t="s">
        <v>175</v>
      </c>
      <c r="C176" s="132">
        <v>25</v>
      </c>
      <c r="D176" s="132">
        <v>156</v>
      </c>
      <c r="E176" s="153">
        <v>3</v>
      </c>
    </row>
    <row r="177" spans="1:5" x14ac:dyDescent="0.2">
      <c r="A177" s="135" t="s">
        <v>182</v>
      </c>
      <c r="B177" s="132" t="s">
        <v>175</v>
      </c>
      <c r="C177" s="132">
        <v>26</v>
      </c>
      <c r="D177" s="132">
        <v>191</v>
      </c>
      <c r="E177" s="153">
        <v>3</v>
      </c>
    </row>
    <row r="178" spans="1:5" x14ac:dyDescent="0.2">
      <c r="A178" s="135" t="s">
        <v>182</v>
      </c>
      <c r="B178" s="132" t="s">
        <v>175</v>
      </c>
      <c r="C178" s="132">
        <v>27</v>
      </c>
      <c r="D178" s="132">
        <v>120</v>
      </c>
      <c r="E178" s="153">
        <v>3</v>
      </c>
    </row>
    <row r="179" spans="1:5" x14ac:dyDescent="0.2">
      <c r="A179" s="135" t="s">
        <v>182</v>
      </c>
      <c r="B179" s="132" t="s">
        <v>175</v>
      </c>
      <c r="C179" s="132">
        <v>28</v>
      </c>
      <c r="D179" s="132">
        <v>192</v>
      </c>
      <c r="E179" s="153">
        <v>3</v>
      </c>
    </row>
    <row r="180" spans="1:5" x14ac:dyDescent="0.2">
      <c r="A180" s="135" t="s">
        <v>182</v>
      </c>
      <c r="B180" s="132" t="s">
        <v>175</v>
      </c>
      <c r="C180" s="132">
        <v>29</v>
      </c>
      <c r="D180" s="132">
        <v>114</v>
      </c>
      <c r="E180" s="153">
        <v>3</v>
      </c>
    </row>
    <row r="181" spans="1:5" x14ac:dyDescent="0.2">
      <c r="A181" s="135" t="s">
        <v>182</v>
      </c>
      <c r="B181" s="132" t="s">
        <v>175</v>
      </c>
      <c r="C181" s="132">
        <v>30</v>
      </c>
      <c r="D181" s="132">
        <v>166</v>
      </c>
      <c r="E181" s="153">
        <v>3</v>
      </c>
    </row>
    <row r="182" spans="1:5" x14ac:dyDescent="0.2">
      <c r="A182" s="135" t="s">
        <v>182</v>
      </c>
      <c r="B182" s="132" t="s">
        <v>175</v>
      </c>
      <c r="C182" s="132">
        <v>31</v>
      </c>
      <c r="D182" s="132">
        <v>167</v>
      </c>
      <c r="E182" s="153">
        <v>2</v>
      </c>
    </row>
    <row r="183" spans="1:5" x14ac:dyDescent="0.2">
      <c r="A183" s="135" t="s">
        <v>182</v>
      </c>
      <c r="B183" s="132" t="s">
        <v>175</v>
      </c>
      <c r="C183" s="132">
        <v>32</v>
      </c>
      <c r="D183" s="132">
        <v>187</v>
      </c>
      <c r="E183" s="153">
        <v>3</v>
      </c>
    </row>
    <row r="184" spans="1:5" x14ac:dyDescent="0.2">
      <c r="A184" s="135" t="s">
        <v>182</v>
      </c>
      <c r="B184" s="132" t="s">
        <v>175</v>
      </c>
      <c r="C184" s="132">
        <v>33</v>
      </c>
      <c r="D184" s="132">
        <v>136</v>
      </c>
      <c r="E184" s="153">
        <v>3</v>
      </c>
    </row>
    <row r="185" spans="1:5" x14ac:dyDescent="0.2">
      <c r="A185" s="135" t="s">
        <v>182</v>
      </c>
      <c r="B185" s="132" t="s">
        <v>175</v>
      </c>
      <c r="C185" s="132">
        <v>34</v>
      </c>
      <c r="D185" s="132">
        <v>181</v>
      </c>
      <c r="E185" s="153">
        <v>3</v>
      </c>
    </row>
    <row r="186" spans="1:5" x14ac:dyDescent="0.2">
      <c r="A186" s="135" t="s">
        <v>182</v>
      </c>
      <c r="B186" s="132" t="s">
        <v>175</v>
      </c>
      <c r="C186" s="132">
        <v>35</v>
      </c>
      <c r="D186" s="132">
        <v>137</v>
      </c>
      <c r="E186" s="153">
        <v>3</v>
      </c>
    </row>
    <row r="187" spans="1:5" x14ac:dyDescent="0.2">
      <c r="A187" s="135" t="s">
        <v>182</v>
      </c>
      <c r="B187" s="132" t="s">
        <v>175</v>
      </c>
      <c r="C187" s="132">
        <v>36</v>
      </c>
      <c r="D187" s="132">
        <v>126</v>
      </c>
      <c r="E187" s="153">
        <v>2</v>
      </c>
    </row>
    <row r="188" spans="1:5" x14ac:dyDescent="0.2">
      <c r="A188" s="135" t="s">
        <v>182</v>
      </c>
      <c r="B188" s="132" t="s">
        <v>175</v>
      </c>
      <c r="C188" s="132">
        <v>37</v>
      </c>
      <c r="D188" s="132">
        <v>157</v>
      </c>
      <c r="E188" s="153">
        <v>3</v>
      </c>
    </row>
    <row r="189" spans="1:5" x14ac:dyDescent="0.2">
      <c r="A189" s="135" t="s">
        <v>182</v>
      </c>
      <c r="B189" s="132" t="s">
        <v>175</v>
      </c>
      <c r="C189" s="132">
        <v>38</v>
      </c>
      <c r="D189" s="132">
        <v>168</v>
      </c>
      <c r="E189" s="153">
        <v>4</v>
      </c>
    </row>
    <row r="190" spans="1:5" x14ac:dyDescent="0.2">
      <c r="A190" s="135" t="s">
        <v>182</v>
      </c>
      <c r="B190" s="132" t="s">
        <v>175</v>
      </c>
      <c r="C190" s="132">
        <v>39</v>
      </c>
      <c r="D190" s="132">
        <v>174</v>
      </c>
      <c r="E190" s="153">
        <v>3</v>
      </c>
    </row>
    <row r="191" spans="1:5" x14ac:dyDescent="0.2">
      <c r="A191" s="135" t="s">
        <v>182</v>
      </c>
      <c r="B191" s="132" t="s">
        <v>175</v>
      </c>
      <c r="C191" s="132">
        <v>40</v>
      </c>
      <c r="D191" s="132">
        <v>147</v>
      </c>
      <c r="E191" s="153">
        <v>3</v>
      </c>
    </row>
    <row r="192" spans="1:5" x14ac:dyDescent="0.2">
      <c r="A192" s="135" t="s">
        <v>182</v>
      </c>
      <c r="B192" s="132" t="s">
        <v>175</v>
      </c>
      <c r="C192" s="132">
        <v>41</v>
      </c>
      <c r="D192" s="132">
        <v>169</v>
      </c>
      <c r="E192" s="153">
        <v>3</v>
      </c>
    </row>
    <row r="193" spans="1:5" x14ac:dyDescent="0.2">
      <c r="A193" s="135" t="s">
        <v>182</v>
      </c>
      <c r="B193" s="132" t="s">
        <v>175</v>
      </c>
      <c r="C193" s="132">
        <v>42</v>
      </c>
      <c r="D193" s="132">
        <v>115</v>
      </c>
      <c r="E193" s="153">
        <v>2</v>
      </c>
    </row>
    <row r="194" spans="1:5" x14ac:dyDescent="0.2">
      <c r="A194" s="135" t="s">
        <v>182</v>
      </c>
      <c r="B194" s="132" t="s">
        <v>175</v>
      </c>
      <c r="C194" s="132">
        <v>43</v>
      </c>
      <c r="D194" s="132">
        <v>146</v>
      </c>
      <c r="E194" s="153">
        <v>2</v>
      </c>
    </row>
    <row r="195" spans="1:5" x14ac:dyDescent="0.2">
      <c r="A195" s="135" t="s">
        <v>182</v>
      </c>
      <c r="B195" s="132" t="s">
        <v>175</v>
      </c>
      <c r="C195" s="132">
        <v>44</v>
      </c>
      <c r="D195" s="132">
        <v>118</v>
      </c>
      <c r="E195" s="153">
        <v>4</v>
      </c>
    </row>
    <row r="196" spans="1:5" x14ac:dyDescent="0.2">
      <c r="A196" s="135" t="s">
        <v>182</v>
      </c>
      <c r="B196" s="132" t="s">
        <v>175</v>
      </c>
      <c r="C196" s="132">
        <v>45</v>
      </c>
      <c r="D196" s="132">
        <v>145</v>
      </c>
      <c r="E196" s="153">
        <v>3</v>
      </c>
    </row>
    <row r="197" spans="1:5" x14ac:dyDescent="0.2">
      <c r="A197" s="135" t="s">
        <v>182</v>
      </c>
      <c r="B197" s="132" t="s">
        <v>175</v>
      </c>
      <c r="C197" s="132">
        <v>46</v>
      </c>
      <c r="D197" s="132">
        <v>119</v>
      </c>
      <c r="E197" s="153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201"/>
  <sheetViews>
    <sheetView workbookViewId="0">
      <selection sqref="A1:XFD1048576"/>
    </sheetView>
  </sheetViews>
  <sheetFormatPr baseColWidth="10" defaultRowHeight="16" x14ac:dyDescent="0.2"/>
  <sheetData>
    <row r="1" spans="1:62" x14ac:dyDescent="0.2">
      <c r="A1" s="1" t="s">
        <v>183</v>
      </c>
    </row>
    <row r="2" spans="1:62" x14ac:dyDescent="0.2">
      <c r="A2" s="1"/>
    </row>
    <row r="3" spans="1:62" x14ac:dyDescent="0.2">
      <c r="A3" s="1" t="s">
        <v>184</v>
      </c>
    </row>
    <row r="4" spans="1:62" ht="17" thickBot="1" x14ac:dyDescent="0.25">
      <c r="A4" s="1"/>
    </row>
    <row r="5" spans="1:62" ht="17" thickBot="1" x14ac:dyDescent="0.25">
      <c r="A5" s="215" t="s">
        <v>125</v>
      </c>
      <c r="B5" s="216"/>
      <c r="C5" s="216"/>
      <c r="D5" s="216"/>
      <c r="E5" s="216"/>
      <c r="F5" s="216"/>
      <c r="G5" s="216"/>
      <c r="H5" s="216"/>
      <c r="I5" s="216"/>
      <c r="J5" s="216"/>
      <c r="K5" s="216"/>
      <c r="L5" s="216"/>
      <c r="M5" s="216"/>
      <c r="N5" s="216"/>
      <c r="O5" s="216"/>
      <c r="P5" s="216"/>
      <c r="Q5" s="216"/>
      <c r="R5" s="217"/>
      <c r="T5" s="215" t="s">
        <v>126</v>
      </c>
      <c r="U5" s="216"/>
      <c r="V5" s="216"/>
      <c r="W5" s="216"/>
      <c r="X5" s="216"/>
      <c r="Y5" s="216"/>
      <c r="Z5" s="216"/>
      <c r="AA5" s="216"/>
      <c r="AB5" s="216"/>
      <c r="AC5" s="216"/>
      <c r="AD5" s="216"/>
      <c r="AE5" s="216"/>
      <c r="AF5" s="216"/>
      <c r="AG5" s="216"/>
      <c r="AH5" s="216"/>
      <c r="AI5" s="216"/>
      <c r="AJ5" s="216"/>
      <c r="AK5" s="217"/>
      <c r="AM5" s="215" t="s">
        <v>18</v>
      </c>
      <c r="AN5" s="216"/>
      <c r="AO5" s="216"/>
      <c r="AP5" s="216"/>
      <c r="AQ5" s="216"/>
      <c r="AR5" s="216"/>
      <c r="AS5" s="216"/>
      <c r="AT5" s="216"/>
      <c r="AU5" s="216"/>
      <c r="AV5" s="216"/>
      <c r="AW5" s="216"/>
      <c r="AX5" s="216"/>
      <c r="AY5" s="216"/>
      <c r="AZ5" s="216"/>
      <c r="BA5" s="216"/>
      <c r="BB5" s="216"/>
      <c r="BC5" s="216"/>
      <c r="BD5" s="216"/>
      <c r="BE5" s="216"/>
      <c r="BF5" s="216"/>
      <c r="BG5" s="216"/>
      <c r="BH5" s="216"/>
      <c r="BI5" s="216"/>
      <c r="BJ5" s="217"/>
    </row>
    <row r="6" spans="1:62" ht="17" thickBot="1" x14ac:dyDescent="0.25">
      <c r="A6" s="236" t="s">
        <v>185</v>
      </c>
      <c r="B6" s="237"/>
      <c r="C6" s="238"/>
      <c r="D6" s="236" t="s">
        <v>186</v>
      </c>
      <c r="E6" s="237"/>
      <c r="F6" s="238"/>
      <c r="G6" s="236" t="s">
        <v>187</v>
      </c>
      <c r="H6" s="237"/>
      <c r="I6" s="238"/>
      <c r="J6" s="236" t="s">
        <v>188</v>
      </c>
      <c r="K6" s="237"/>
      <c r="L6" s="238"/>
      <c r="M6" s="236" t="s">
        <v>189</v>
      </c>
      <c r="N6" s="237"/>
      <c r="O6" s="238"/>
      <c r="P6" s="236" t="s">
        <v>190</v>
      </c>
      <c r="Q6" s="237"/>
      <c r="R6" s="238"/>
      <c r="T6" s="236" t="s">
        <v>185</v>
      </c>
      <c r="U6" s="237"/>
      <c r="V6" s="238"/>
      <c r="W6" s="236" t="s">
        <v>186</v>
      </c>
      <c r="X6" s="237"/>
      <c r="Y6" s="238"/>
      <c r="Z6" s="236" t="s">
        <v>187</v>
      </c>
      <c r="AA6" s="237"/>
      <c r="AB6" s="238"/>
      <c r="AC6" s="236" t="s">
        <v>188</v>
      </c>
      <c r="AD6" s="237"/>
      <c r="AE6" s="238"/>
      <c r="AF6" s="236" t="s">
        <v>189</v>
      </c>
      <c r="AG6" s="237"/>
      <c r="AH6" s="238"/>
      <c r="AI6" s="236" t="s">
        <v>190</v>
      </c>
      <c r="AJ6" s="237"/>
      <c r="AK6" s="238"/>
      <c r="AM6" s="236" t="s">
        <v>185</v>
      </c>
      <c r="AN6" s="237"/>
      <c r="AO6" s="237"/>
      <c r="AP6" s="238"/>
      <c r="AQ6" s="236" t="s">
        <v>186</v>
      </c>
      <c r="AR6" s="237"/>
      <c r="AS6" s="237"/>
      <c r="AT6" s="238"/>
      <c r="AU6" s="236" t="s">
        <v>187</v>
      </c>
      <c r="AV6" s="237"/>
      <c r="AW6" s="237"/>
      <c r="AX6" s="238"/>
      <c r="AY6" s="236" t="s">
        <v>188</v>
      </c>
      <c r="AZ6" s="237"/>
      <c r="BA6" s="237"/>
      <c r="BB6" s="238"/>
      <c r="BC6" s="236" t="s">
        <v>189</v>
      </c>
      <c r="BD6" s="237"/>
      <c r="BE6" s="237"/>
      <c r="BF6" s="238"/>
      <c r="BG6" s="236" t="s">
        <v>190</v>
      </c>
      <c r="BH6" s="237"/>
      <c r="BI6" s="237"/>
      <c r="BJ6" s="238"/>
    </row>
    <row r="7" spans="1:62" x14ac:dyDescent="0.2">
      <c r="A7" s="160" t="s">
        <v>191</v>
      </c>
      <c r="B7" s="160" t="s">
        <v>192</v>
      </c>
      <c r="C7" s="160" t="s">
        <v>193</v>
      </c>
      <c r="D7" s="58" t="s">
        <v>191</v>
      </c>
      <c r="E7" s="58" t="s">
        <v>192</v>
      </c>
      <c r="F7" s="58" t="s">
        <v>193</v>
      </c>
      <c r="G7" s="58" t="s">
        <v>191</v>
      </c>
      <c r="H7" s="58" t="s">
        <v>192</v>
      </c>
      <c r="I7" s="58" t="s">
        <v>193</v>
      </c>
      <c r="J7" s="58" t="s">
        <v>191</v>
      </c>
      <c r="K7" s="58" t="s">
        <v>192</v>
      </c>
      <c r="L7" s="58" t="s">
        <v>193</v>
      </c>
      <c r="M7" s="58" t="s">
        <v>191</v>
      </c>
      <c r="N7" s="58" t="s">
        <v>192</v>
      </c>
      <c r="O7" s="58" t="s">
        <v>193</v>
      </c>
      <c r="P7" s="58" t="s">
        <v>191</v>
      </c>
      <c r="Q7" s="58" t="s">
        <v>192</v>
      </c>
      <c r="R7" s="58" t="s">
        <v>193</v>
      </c>
      <c r="T7" s="160" t="s">
        <v>191</v>
      </c>
      <c r="U7" s="160" t="s">
        <v>192</v>
      </c>
      <c r="V7" s="160" t="s">
        <v>193</v>
      </c>
      <c r="W7" s="58" t="s">
        <v>191</v>
      </c>
      <c r="X7" s="58" t="s">
        <v>192</v>
      </c>
      <c r="Y7" s="58" t="s">
        <v>193</v>
      </c>
      <c r="Z7" s="58" t="s">
        <v>191</v>
      </c>
      <c r="AA7" s="58" t="s">
        <v>192</v>
      </c>
      <c r="AB7" s="58" t="s">
        <v>193</v>
      </c>
      <c r="AC7" s="58" t="s">
        <v>191</v>
      </c>
      <c r="AD7" s="58" t="s">
        <v>192</v>
      </c>
      <c r="AE7" s="58" t="s">
        <v>193</v>
      </c>
      <c r="AF7" s="58" t="s">
        <v>191</v>
      </c>
      <c r="AG7" s="58" t="s">
        <v>192</v>
      </c>
      <c r="AH7" s="58" t="s">
        <v>193</v>
      </c>
      <c r="AI7" s="58" t="s">
        <v>191</v>
      </c>
      <c r="AJ7" s="58" t="s">
        <v>192</v>
      </c>
      <c r="AK7" s="58" t="s">
        <v>193</v>
      </c>
      <c r="AM7" s="160" t="s">
        <v>191</v>
      </c>
      <c r="AN7" s="160" t="s">
        <v>194</v>
      </c>
      <c r="AO7" s="160" t="s">
        <v>195</v>
      </c>
      <c r="AP7" s="161" t="s">
        <v>196</v>
      </c>
      <c r="AQ7" s="160" t="s">
        <v>191</v>
      </c>
      <c r="AR7" s="160" t="s">
        <v>194</v>
      </c>
      <c r="AS7" s="160" t="s">
        <v>195</v>
      </c>
      <c r="AT7" s="161" t="s">
        <v>196</v>
      </c>
      <c r="AU7" s="160" t="s">
        <v>191</v>
      </c>
      <c r="AV7" s="160" t="s">
        <v>194</v>
      </c>
      <c r="AW7" s="160" t="s">
        <v>195</v>
      </c>
      <c r="AX7" s="161" t="s">
        <v>196</v>
      </c>
      <c r="AY7" s="160" t="s">
        <v>191</v>
      </c>
      <c r="AZ7" s="160" t="s">
        <v>194</v>
      </c>
      <c r="BA7" s="160" t="s">
        <v>195</v>
      </c>
      <c r="BB7" s="161" t="s">
        <v>196</v>
      </c>
      <c r="BC7" s="160" t="s">
        <v>191</v>
      </c>
      <c r="BD7" s="160" t="s">
        <v>194</v>
      </c>
      <c r="BE7" s="160" t="s">
        <v>195</v>
      </c>
      <c r="BF7" s="161" t="s">
        <v>196</v>
      </c>
      <c r="BG7" s="160" t="s">
        <v>191</v>
      </c>
      <c r="BH7" s="160" t="s">
        <v>194</v>
      </c>
      <c r="BI7" s="160" t="s">
        <v>195</v>
      </c>
      <c r="BJ7" s="161" t="s">
        <v>196</v>
      </c>
    </row>
    <row r="8" spans="1:62" x14ac:dyDescent="0.2">
      <c r="A8" s="162">
        <v>0.38279999999999997</v>
      </c>
      <c r="B8" s="163">
        <v>0.375</v>
      </c>
      <c r="C8" s="162">
        <v>0.37280000000000002</v>
      </c>
      <c r="D8" s="164">
        <v>0.52</v>
      </c>
      <c r="E8" s="165">
        <v>0.5</v>
      </c>
      <c r="F8" s="166">
        <v>0.62</v>
      </c>
      <c r="G8" s="167">
        <v>1.9</v>
      </c>
      <c r="H8" s="164">
        <v>2</v>
      </c>
      <c r="I8" s="166">
        <v>1.3</v>
      </c>
      <c r="J8" s="167">
        <v>2</v>
      </c>
      <c r="K8" s="164">
        <v>2.2999999999999998</v>
      </c>
      <c r="L8" s="166">
        <v>1.6</v>
      </c>
      <c r="M8" s="167">
        <v>2.4500000000000002</v>
      </c>
      <c r="N8" s="164">
        <v>2.5</v>
      </c>
      <c r="O8" s="166">
        <v>1.4</v>
      </c>
      <c r="P8" s="167">
        <v>3.25</v>
      </c>
      <c r="Q8" s="164">
        <v>3.5</v>
      </c>
      <c r="R8" s="164">
        <v>2.7</v>
      </c>
      <c r="S8" s="168"/>
      <c r="T8" s="163">
        <v>0.35539999999999999</v>
      </c>
      <c r="U8" s="162">
        <v>0.37080000000000002</v>
      </c>
      <c r="V8" s="169">
        <v>0.36059999999999998</v>
      </c>
      <c r="W8" s="167">
        <v>0.75</v>
      </c>
      <c r="X8" s="165">
        <v>0.6</v>
      </c>
      <c r="Y8" s="167">
        <v>0.7</v>
      </c>
      <c r="Z8" s="165">
        <v>1.4</v>
      </c>
      <c r="AA8" s="167">
        <v>1.2</v>
      </c>
      <c r="AB8" s="165">
        <v>1.6</v>
      </c>
      <c r="AC8" s="167">
        <v>2.4</v>
      </c>
      <c r="AD8" s="165">
        <v>2.2000000000000002</v>
      </c>
      <c r="AE8" s="167">
        <v>2.15</v>
      </c>
      <c r="AF8" s="165">
        <v>2.6</v>
      </c>
      <c r="AG8" s="167">
        <v>2.5</v>
      </c>
      <c r="AH8" s="165">
        <v>2.6</v>
      </c>
      <c r="AI8" s="167">
        <v>3.1</v>
      </c>
      <c r="AJ8" s="165">
        <v>3.15</v>
      </c>
      <c r="AK8" s="167">
        <v>3.1</v>
      </c>
      <c r="AL8" s="168"/>
      <c r="AM8" s="163">
        <v>0.36520000000000002</v>
      </c>
      <c r="AN8" s="162">
        <v>0.37030000000000002</v>
      </c>
      <c r="AO8" s="169">
        <v>0.36730000000000002</v>
      </c>
      <c r="AP8" s="162">
        <v>0.34620000000000001</v>
      </c>
      <c r="AQ8" s="165">
        <v>0.8</v>
      </c>
      <c r="AR8" s="167">
        <v>0.7</v>
      </c>
      <c r="AS8" s="165">
        <v>0.65</v>
      </c>
      <c r="AT8" s="167">
        <v>0.57999999999999996</v>
      </c>
      <c r="AU8" s="165">
        <v>1.9</v>
      </c>
      <c r="AV8" s="167">
        <v>1.6</v>
      </c>
      <c r="AW8" s="165">
        <v>1.8</v>
      </c>
      <c r="AX8" s="167">
        <v>1.8</v>
      </c>
      <c r="AY8" s="165">
        <v>2.4</v>
      </c>
      <c r="AZ8" s="167">
        <v>1.9</v>
      </c>
      <c r="BA8" s="165">
        <v>2.5</v>
      </c>
      <c r="BB8" s="167">
        <v>1.45</v>
      </c>
      <c r="BC8" s="165">
        <v>2.8</v>
      </c>
      <c r="BD8" s="167">
        <v>2.75</v>
      </c>
      <c r="BE8" s="165">
        <v>2.8</v>
      </c>
      <c r="BF8" s="167">
        <v>2.4</v>
      </c>
      <c r="BG8" s="165">
        <v>3.25</v>
      </c>
      <c r="BH8" s="167">
        <v>3.3</v>
      </c>
      <c r="BI8" s="165">
        <v>3</v>
      </c>
      <c r="BJ8" s="167">
        <v>2.8</v>
      </c>
    </row>
    <row r="9" spans="1:62" x14ac:dyDescent="0.2">
      <c r="A9" s="170">
        <v>0.37030000000000002</v>
      </c>
      <c r="B9" s="171">
        <v>0.37369999999999998</v>
      </c>
      <c r="C9" s="170">
        <v>0.37619999999999998</v>
      </c>
      <c r="D9" s="172">
        <v>0.75</v>
      </c>
      <c r="E9" s="173">
        <v>0.75</v>
      </c>
      <c r="F9" s="174">
        <v>0.62</v>
      </c>
      <c r="G9" s="175">
        <v>1.9</v>
      </c>
      <c r="H9" s="172">
        <v>1.8</v>
      </c>
      <c r="I9" s="174">
        <v>1.4</v>
      </c>
      <c r="J9" s="175">
        <v>2.0499999999999998</v>
      </c>
      <c r="K9" s="172">
        <v>1.6</v>
      </c>
      <c r="L9" s="174">
        <v>1.25</v>
      </c>
      <c r="M9" s="175">
        <v>2.4</v>
      </c>
      <c r="N9" s="172">
        <v>2</v>
      </c>
      <c r="O9" s="174">
        <v>1.85</v>
      </c>
      <c r="P9" s="175">
        <v>3</v>
      </c>
      <c r="Q9" s="172">
        <v>3.35</v>
      </c>
      <c r="R9" s="172">
        <v>2.15</v>
      </c>
      <c r="S9" s="168"/>
      <c r="T9" s="171">
        <v>0.34910000000000002</v>
      </c>
      <c r="U9" s="170">
        <v>0.35880000000000001</v>
      </c>
      <c r="V9" s="176">
        <v>0.36399999999999999</v>
      </c>
      <c r="W9" s="175">
        <v>0.7</v>
      </c>
      <c r="X9" s="173">
        <v>0.65</v>
      </c>
      <c r="Y9" s="175">
        <v>0.75</v>
      </c>
      <c r="Z9" s="173">
        <v>1.8</v>
      </c>
      <c r="AA9" s="175">
        <v>1.3</v>
      </c>
      <c r="AB9" s="173">
        <v>1.8</v>
      </c>
      <c r="AC9" s="175">
        <v>2</v>
      </c>
      <c r="AD9" s="173">
        <v>1.8</v>
      </c>
      <c r="AE9" s="175">
        <v>2.2999999999999998</v>
      </c>
      <c r="AF9" s="173">
        <v>2.9</v>
      </c>
      <c r="AG9" s="175">
        <v>2.2000000000000002</v>
      </c>
      <c r="AH9" s="173">
        <v>2.6</v>
      </c>
      <c r="AI9" s="175">
        <v>2.5499999999999998</v>
      </c>
      <c r="AJ9" s="173">
        <v>3</v>
      </c>
      <c r="AK9" s="175">
        <v>3.1</v>
      </c>
      <c r="AL9" s="168"/>
      <c r="AM9" s="171">
        <v>0.37430000000000002</v>
      </c>
      <c r="AN9" s="170">
        <v>0.35749999999999998</v>
      </c>
      <c r="AO9" s="176">
        <v>0.36890000000000001</v>
      </c>
      <c r="AP9" s="170">
        <v>0.36720000000000003</v>
      </c>
      <c r="AQ9" s="173">
        <v>0.73</v>
      </c>
      <c r="AR9" s="175">
        <v>0.78</v>
      </c>
      <c r="AS9" s="173">
        <v>0.8</v>
      </c>
      <c r="AT9" s="175">
        <v>0.45</v>
      </c>
      <c r="AU9" s="173">
        <v>1.8</v>
      </c>
      <c r="AV9" s="175">
        <v>1.7</v>
      </c>
      <c r="AW9" s="173">
        <v>1</v>
      </c>
      <c r="AX9" s="175">
        <v>1.5</v>
      </c>
      <c r="AY9" s="173">
        <v>2.4</v>
      </c>
      <c r="AZ9" s="175">
        <v>2.4</v>
      </c>
      <c r="BA9" s="173">
        <v>2.4</v>
      </c>
      <c r="BB9" s="175">
        <v>2.4</v>
      </c>
      <c r="BC9" s="173">
        <v>2.8</v>
      </c>
      <c r="BD9" s="175">
        <v>2.5499999999999998</v>
      </c>
      <c r="BE9" s="173">
        <v>2.8</v>
      </c>
      <c r="BF9" s="175">
        <v>2.5</v>
      </c>
      <c r="BG9" s="173">
        <v>3.2</v>
      </c>
      <c r="BH9" s="175">
        <v>2.95</v>
      </c>
      <c r="BI9" s="173">
        <v>2.9</v>
      </c>
      <c r="BJ9" s="175">
        <v>3</v>
      </c>
    </row>
    <row r="10" spans="1:62" x14ac:dyDescent="0.2">
      <c r="A10" s="170">
        <v>0.3755</v>
      </c>
      <c r="B10" s="171">
        <v>0.37669999999999998</v>
      </c>
      <c r="C10" s="170">
        <v>0.38040000000000002</v>
      </c>
      <c r="D10" s="172">
        <v>0.75</v>
      </c>
      <c r="E10" s="173">
        <v>0.7</v>
      </c>
      <c r="F10" s="174">
        <v>0.55000000000000004</v>
      </c>
      <c r="G10" s="175">
        <v>1.3</v>
      </c>
      <c r="H10" s="172">
        <v>1.8</v>
      </c>
      <c r="I10" s="174">
        <v>1.2</v>
      </c>
      <c r="J10" s="175">
        <v>2.1</v>
      </c>
      <c r="K10" s="172">
        <v>2.2000000000000002</v>
      </c>
      <c r="L10" s="174">
        <v>1.1499999999999999</v>
      </c>
      <c r="M10" s="175">
        <v>2.1</v>
      </c>
      <c r="N10" s="172">
        <v>2.5</v>
      </c>
      <c r="O10" s="174">
        <v>1.25</v>
      </c>
      <c r="P10" s="175">
        <v>3.1</v>
      </c>
      <c r="Q10" s="172">
        <v>2.9</v>
      </c>
      <c r="R10" s="172">
        <v>3</v>
      </c>
      <c r="S10" s="168"/>
      <c r="T10" s="171">
        <v>0.3548</v>
      </c>
      <c r="U10" s="170">
        <v>0.35859999999999997</v>
      </c>
      <c r="V10" s="176">
        <v>0.34949999999999998</v>
      </c>
      <c r="W10" s="175">
        <v>0.6</v>
      </c>
      <c r="X10" s="173">
        <v>0.65</v>
      </c>
      <c r="Y10" s="175">
        <v>0.8</v>
      </c>
      <c r="Z10" s="173">
        <v>1.2</v>
      </c>
      <c r="AA10" s="175">
        <v>1.5</v>
      </c>
      <c r="AB10" s="173">
        <v>1.7</v>
      </c>
      <c r="AC10" s="175">
        <v>1.7</v>
      </c>
      <c r="AD10" s="173">
        <v>2.6</v>
      </c>
      <c r="AE10" s="175">
        <v>1.5</v>
      </c>
      <c r="AF10" s="173">
        <v>2.5499999999999998</v>
      </c>
      <c r="AG10" s="175">
        <v>2.5499999999999998</v>
      </c>
      <c r="AH10" s="173">
        <v>2.65</v>
      </c>
      <c r="AI10" s="175">
        <v>3</v>
      </c>
      <c r="AJ10" s="173">
        <v>3</v>
      </c>
      <c r="AK10" s="175">
        <v>3</v>
      </c>
      <c r="AL10" s="168"/>
      <c r="AM10" s="171">
        <v>0.37019999999999997</v>
      </c>
      <c r="AN10" s="170">
        <v>0.37330000000000002</v>
      </c>
      <c r="AO10" s="176">
        <v>0.37119999999999997</v>
      </c>
      <c r="AP10" s="170">
        <v>0.37</v>
      </c>
      <c r="AQ10" s="173">
        <v>0.7</v>
      </c>
      <c r="AR10" s="175">
        <v>0.55000000000000004</v>
      </c>
      <c r="AS10" s="173">
        <v>0.7</v>
      </c>
      <c r="AT10" s="175">
        <v>0.68</v>
      </c>
      <c r="AU10" s="173">
        <v>1.8</v>
      </c>
      <c r="AV10" s="175">
        <v>1.9</v>
      </c>
      <c r="AW10" s="173">
        <v>1.7</v>
      </c>
      <c r="AX10" s="175">
        <v>1.7</v>
      </c>
      <c r="AY10" s="173">
        <v>2.2999999999999998</v>
      </c>
      <c r="AZ10" s="175">
        <v>2.6</v>
      </c>
      <c r="BA10" s="173">
        <v>2.2999999999999998</v>
      </c>
      <c r="BB10" s="175">
        <v>2.2999999999999998</v>
      </c>
      <c r="BC10" s="173">
        <v>2.6</v>
      </c>
      <c r="BD10" s="175">
        <v>2.9</v>
      </c>
      <c r="BE10" s="173">
        <v>2.9</v>
      </c>
      <c r="BF10" s="175">
        <v>2.4</v>
      </c>
      <c r="BG10" s="173">
        <v>3.4</v>
      </c>
      <c r="BH10" s="175">
        <v>3.1</v>
      </c>
      <c r="BI10" s="173">
        <v>3.1</v>
      </c>
      <c r="BJ10" s="175">
        <v>3.1</v>
      </c>
    </row>
    <row r="11" spans="1:62" x14ac:dyDescent="0.2">
      <c r="A11" s="170">
        <v>0.37530000000000002</v>
      </c>
      <c r="B11" s="171">
        <v>0.36509999999999998</v>
      </c>
      <c r="C11" s="170">
        <v>0.36780000000000002</v>
      </c>
      <c r="D11" s="172">
        <v>0.65</v>
      </c>
      <c r="E11" s="173">
        <v>0.8</v>
      </c>
      <c r="F11" s="174">
        <v>0.5</v>
      </c>
      <c r="G11" s="175">
        <v>1.7</v>
      </c>
      <c r="H11" s="172">
        <v>1.8</v>
      </c>
      <c r="I11" s="174">
        <v>1</v>
      </c>
      <c r="J11" s="175">
        <v>2.5</v>
      </c>
      <c r="K11" s="172">
        <v>2.5</v>
      </c>
      <c r="L11" s="174">
        <v>1.2</v>
      </c>
      <c r="M11" s="175">
        <v>2.4</v>
      </c>
      <c r="N11" s="172">
        <v>1.65</v>
      </c>
      <c r="O11" s="174">
        <v>2.75</v>
      </c>
      <c r="P11" s="175">
        <v>3.15</v>
      </c>
      <c r="Q11" s="172">
        <v>2.85</v>
      </c>
      <c r="R11" s="172">
        <v>2.9</v>
      </c>
      <c r="S11" s="168"/>
      <c r="T11" s="171">
        <v>0.35680000000000001</v>
      </c>
      <c r="U11" s="170">
        <v>0.35449999999999998</v>
      </c>
      <c r="V11" s="176">
        <v>0.34920000000000001</v>
      </c>
      <c r="W11" s="175">
        <v>0.75</v>
      </c>
      <c r="X11" s="173">
        <v>0.7</v>
      </c>
      <c r="Y11" s="175">
        <v>0.57999999999999996</v>
      </c>
      <c r="Z11" s="173">
        <v>1.2</v>
      </c>
      <c r="AA11" s="175">
        <v>1.7</v>
      </c>
      <c r="AB11" s="173">
        <v>1.8</v>
      </c>
      <c r="AC11" s="175">
        <v>2.1</v>
      </c>
      <c r="AD11" s="173">
        <v>2.2999999999999998</v>
      </c>
      <c r="AE11" s="175">
        <v>2.4</v>
      </c>
      <c r="AF11" s="173">
        <v>2.35</v>
      </c>
      <c r="AG11" s="175">
        <v>2.6</v>
      </c>
      <c r="AH11" s="173">
        <v>2.5</v>
      </c>
      <c r="AI11" s="175">
        <v>2.75</v>
      </c>
      <c r="AJ11" s="173">
        <v>3</v>
      </c>
      <c r="AK11" s="175">
        <v>2.9</v>
      </c>
      <c r="AL11" s="168"/>
      <c r="AM11" s="171">
        <v>0.37140000000000001</v>
      </c>
      <c r="AN11" s="170">
        <v>0.36170000000000002</v>
      </c>
      <c r="AO11" s="176">
        <v>0.36749999999999999</v>
      </c>
      <c r="AP11" s="170">
        <v>0.3553</v>
      </c>
      <c r="AQ11" s="173">
        <v>0.7</v>
      </c>
      <c r="AR11" s="175">
        <v>0.74</v>
      </c>
      <c r="AS11" s="173">
        <v>0.75</v>
      </c>
      <c r="AT11" s="175">
        <v>0.85</v>
      </c>
      <c r="AU11" s="173">
        <v>1.7</v>
      </c>
      <c r="AV11" s="175">
        <v>1.9</v>
      </c>
      <c r="AW11" s="173">
        <v>1.8</v>
      </c>
      <c r="AX11" s="175">
        <v>1.4</v>
      </c>
      <c r="AY11" s="173">
        <v>2.4</v>
      </c>
      <c r="AZ11" s="175">
        <v>2.4</v>
      </c>
      <c r="BA11" s="173">
        <v>2.1</v>
      </c>
      <c r="BB11" s="175">
        <v>1.8</v>
      </c>
      <c r="BC11" s="173">
        <v>2.8</v>
      </c>
      <c r="BD11" s="175">
        <v>2.6</v>
      </c>
      <c r="BE11" s="173">
        <v>2.2999999999999998</v>
      </c>
      <c r="BF11" s="175">
        <v>2.8</v>
      </c>
      <c r="BG11" s="173">
        <v>3</v>
      </c>
      <c r="BH11" s="175">
        <v>2.95</v>
      </c>
      <c r="BI11" s="173">
        <v>3.35</v>
      </c>
      <c r="BJ11" s="175">
        <v>3.4</v>
      </c>
    </row>
    <row r="12" spans="1:62" x14ac:dyDescent="0.2">
      <c r="A12" s="170">
        <v>0.374</v>
      </c>
      <c r="B12" s="171">
        <v>0.38109999999999999</v>
      </c>
      <c r="C12" s="170">
        <v>0.36580000000000001</v>
      </c>
      <c r="D12" s="172">
        <v>0.62</v>
      </c>
      <c r="E12" s="173">
        <v>0.52</v>
      </c>
      <c r="F12" s="174">
        <v>0.65</v>
      </c>
      <c r="G12" s="175">
        <v>1.9</v>
      </c>
      <c r="H12" s="172">
        <v>1.8</v>
      </c>
      <c r="I12" s="174">
        <v>1</v>
      </c>
      <c r="J12" s="175">
        <v>2.2999999999999998</v>
      </c>
      <c r="K12" s="172">
        <v>2.1</v>
      </c>
      <c r="L12" s="174">
        <v>1.8</v>
      </c>
      <c r="M12" s="175">
        <v>2.65</v>
      </c>
      <c r="N12" s="172">
        <v>2.5</v>
      </c>
      <c r="O12" s="174">
        <v>2.7</v>
      </c>
      <c r="P12" s="175">
        <v>3</v>
      </c>
      <c r="Q12" s="172">
        <v>2.9</v>
      </c>
      <c r="R12" s="172">
        <v>2.5</v>
      </c>
      <c r="S12" s="168"/>
      <c r="T12" s="171">
        <v>0.37380000000000002</v>
      </c>
      <c r="U12" s="170">
        <v>0.38080000000000003</v>
      </c>
      <c r="V12" s="176">
        <v>0.3624</v>
      </c>
      <c r="W12" s="175">
        <v>0.82</v>
      </c>
      <c r="X12" s="173">
        <v>0.6</v>
      </c>
      <c r="Y12" s="175">
        <v>0.75</v>
      </c>
      <c r="Z12" s="173">
        <v>1.6</v>
      </c>
      <c r="AA12" s="175">
        <v>1</v>
      </c>
      <c r="AB12" s="173">
        <v>1.5</v>
      </c>
      <c r="AC12" s="175">
        <v>2.2999999999999998</v>
      </c>
      <c r="AD12" s="173">
        <v>2.25</v>
      </c>
      <c r="AE12" s="175">
        <v>2.2000000000000002</v>
      </c>
      <c r="AF12" s="173">
        <v>2.2000000000000002</v>
      </c>
      <c r="AG12" s="175">
        <v>2.6</v>
      </c>
      <c r="AH12" s="173">
        <v>2.6</v>
      </c>
      <c r="AI12" s="175">
        <v>3.3</v>
      </c>
      <c r="AJ12" s="173">
        <v>2.8</v>
      </c>
      <c r="AK12" s="175">
        <v>3.15</v>
      </c>
      <c r="AL12" s="168"/>
      <c r="AM12" s="171">
        <v>0.35759999999999997</v>
      </c>
      <c r="AN12" s="170">
        <v>0.35830000000000001</v>
      </c>
      <c r="AO12" s="176">
        <v>0.36620000000000003</v>
      </c>
      <c r="AP12" s="170">
        <v>0.3695</v>
      </c>
      <c r="AQ12" s="173">
        <v>0.75</v>
      </c>
      <c r="AR12" s="175">
        <v>0.72</v>
      </c>
      <c r="AS12" s="173">
        <v>0.72</v>
      </c>
      <c r="AT12" s="175">
        <v>0.5</v>
      </c>
      <c r="AU12" s="173">
        <v>1.7</v>
      </c>
      <c r="AV12" s="175">
        <v>1.8</v>
      </c>
      <c r="AW12" s="173">
        <v>1.1000000000000001</v>
      </c>
      <c r="AX12" s="175">
        <v>1.7</v>
      </c>
      <c r="AY12" s="173">
        <v>2.5</v>
      </c>
      <c r="AZ12" s="175">
        <v>2.2000000000000002</v>
      </c>
      <c r="BA12" s="173">
        <v>2.4</v>
      </c>
      <c r="BB12" s="175">
        <v>1.3</v>
      </c>
      <c r="BC12" s="173">
        <v>2.5</v>
      </c>
      <c r="BD12" s="175">
        <v>2.4</v>
      </c>
      <c r="BE12" s="173">
        <v>1.9</v>
      </c>
      <c r="BF12" s="175">
        <v>2.6</v>
      </c>
      <c r="BG12" s="173">
        <v>2.95</v>
      </c>
      <c r="BH12" s="175">
        <v>3.45</v>
      </c>
      <c r="BI12" s="173">
        <v>2.9</v>
      </c>
      <c r="BJ12" s="175">
        <v>2.7</v>
      </c>
    </row>
    <row r="13" spans="1:62" x14ac:dyDescent="0.2">
      <c r="A13" s="170">
        <v>0.37040000000000001</v>
      </c>
      <c r="B13" s="171">
        <v>0.3619</v>
      </c>
      <c r="C13" s="170">
        <v>0.3831</v>
      </c>
      <c r="D13" s="172">
        <v>0.78</v>
      </c>
      <c r="E13" s="173">
        <v>0.8</v>
      </c>
      <c r="F13" s="174">
        <v>0.6</v>
      </c>
      <c r="G13" s="175">
        <v>1.6</v>
      </c>
      <c r="H13" s="172">
        <v>1.9</v>
      </c>
      <c r="I13" s="174">
        <v>0.95</v>
      </c>
      <c r="J13" s="175">
        <v>1.8</v>
      </c>
      <c r="K13" s="172">
        <v>2.5</v>
      </c>
      <c r="L13" s="174">
        <v>2.6</v>
      </c>
      <c r="M13" s="175">
        <v>2.6</v>
      </c>
      <c r="N13" s="172">
        <v>2.0499999999999998</v>
      </c>
      <c r="O13" s="174">
        <v>2.7</v>
      </c>
      <c r="P13" s="175">
        <v>3</v>
      </c>
      <c r="Q13" s="172">
        <v>3</v>
      </c>
      <c r="R13" s="172">
        <v>2.75</v>
      </c>
      <c r="S13" s="168"/>
      <c r="T13" s="171">
        <v>0.34749999999999998</v>
      </c>
      <c r="U13" s="170">
        <v>0.36709999999999998</v>
      </c>
      <c r="V13" s="176">
        <v>0.34810000000000002</v>
      </c>
      <c r="W13" s="175">
        <v>0.7</v>
      </c>
      <c r="X13" s="173">
        <v>0.82</v>
      </c>
      <c r="Y13" s="175">
        <v>0.45</v>
      </c>
      <c r="Z13" s="173">
        <v>1.6</v>
      </c>
      <c r="AA13" s="175">
        <v>1.5</v>
      </c>
      <c r="AB13" s="173">
        <v>1.8</v>
      </c>
      <c r="AC13" s="175">
        <v>2.15</v>
      </c>
      <c r="AD13" s="173">
        <v>2</v>
      </c>
      <c r="AE13" s="175">
        <v>1.6</v>
      </c>
      <c r="AF13" s="173">
        <v>2.5</v>
      </c>
      <c r="AG13" s="175">
        <v>2.15</v>
      </c>
      <c r="AH13" s="173">
        <v>2.4</v>
      </c>
      <c r="AI13" s="175">
        <v>2.8</v>
      </c>
      <c r="AJ13" s="173">
        <v>2.85</v>
      </c>
      <c r="AK13" s="175">
        <v>3.1</v>
      </c>
      <c r="AL13" s="168"/>
      <c r="AM13" s="171">
        <v>0.37580000000000002</v>
      </c>
      <c r="AN13" s="170">
        <v>0.37469999999999998</v>
      </c>
      <c r="AO13" s="176">
        <v>0.36759999999999998</v>
      </c>
      <c r="AP13" s="170">
        <v>0.36549999999999999</v>
      </c>
      <c r="AQ13" s="173">
        <v>0.85</v>
      </c>
      <c r="AR13" s="175">
        <v>0.6</v>
      </c>
      <c r="AS13" s="173">
        <v>0.7</v>
      </c>
      <c r="AT13" s="175">
        <v>0.82</v>
      </c>
      <c r="AU13" s="173">
        <v>1.8</v>
      </c>
      <c r="AV13" s="175">
        <v>1.6</v>
      </c>
      <c r="AW13" s="173">
        <v>1.8</v>
      </c>
      <c r="AX13" s="175">
        <v>1.6</v>
      </c>
      <c r="AY13" s="173">
        <v>2</v>
      </c>
      <c r="AZ13" s="175">
        <v>1.8</v>
      </c>
      <c r="BA13" s="173">
        <v>2.2999999999999998</v>
      </c>
      <c r="BB13" s="175">
        <v>1.9</v>
      </c>
      <c r="BC13" s="173">
        <v>2.5</v>
      </c>
      <c r="BD13" s="175">
        <v>2.35</v>
      </c>
      <c r="BE13" s="173">
        <v>2.8</v>
      </c>
      <c r="BF13" s="175">
        <v>2.4</v>
      </c>
      <c r="BG13" s="173">
        <v>3</v>
      </c>
      <c r="BH13" s="175">
        <v>3.5</v>
      </c>
      <c r="BI13" s="173">
        <v>2.9</v>
      </c>
      <c r="BJ13" s="175">
        <v>2.5</v>
      </c>
    </row>
    <row r="14" spans="1:62" x14ac:dyDescent="0.2">
      <c r="A14" s="170">
        <v>0.37440000000000001</v>
      </c>
      <c r="B14" s="171">
        <v>0.37619999999999998</v>
      </c>
      <c r="C14" s="170">
        <v>0.35549999999999998</v>
      </c>
      <c r="D14" s="172">
        <v>0.66</v>
      </c>
      <c r="E14" s="173">
        <v>0.7</v>
      </c>
      <c r="F14" s="174">
        <v>0.65</v>
      </c>
      <c r="G14" s="175">
        <v>1.7</v>
      </c>
      <c r="H14" s="172">
        <v>2.1</v>
      </c>
      <c r="I14" s="174">
        <v>1</v>
      </c>
      <c r="J14" s="175">
        <v>2.1</v>
      </c>
      <c r="K14" s="172">
        <v>2.5</v>
      </c>
      <c r="L14" s="174">
        <v>2.25</v>
      </c>
      <c r="M14" s="175">
        <v>2.2999999999999998</v>
      </c>
      <c r="N14" s="172">
        <v>2.9</v>
      </c>
      <c r="O14" s="174">
        <v>1.75</v>
      </c>
      <c r="P14" s="175">
        <v>2.75</v>
      </c>
      <c r="Q14" s="172">
        <v>3.25</v>
      </c>
      <c r="R14" s="172">
        <v>3.2</v>
      </c>
      <c r="S14" s="168"/>
      <c r="T14" s="171">
        <v>0.3584</v>
      </c>
      <c r="U14" s="170">
        <v>0.35270000000000001</v>
      </c>
      <c r="V14" s="176">
        <v>0.35870000000000002</v>
      </c>
      <c r="W14" s="175">
        <v>0.7</v>
      </c>
      <c r="X14" s="173">
        <v>0.72</v>
      </c>
      <c r="Y14" s="175">
        <v>0.6</v>
      </c>
      <c r="Z14" s="173">
        <v>1.7</v>
      </c>
      <c r="AA14" s="175">
        <v>1.7</v>
      </c>
      <c r="AB14" s="173">
        <v>1.3</v>
      </c>
      <c r="AC14" s="175">
        <v>2.4</v>
      </c>
      <c r="AD14" s="173">
        <v>1.9</v>
      </c>
      <c r="AE14" s="175">
        <v>2.4</v>
      </c>
      <c r="AF14" s="173">
        <v>2.35</v>
      </c>
      <c r="AG14" s="175">
        <v>2.5</v>
      </c>
      <c r="AH14" s="173">
        <v>2.65</v>
      </c>
      <c r="AI14" s="175">
        <v>2.8</v>
      </c>
      <c r="AJ14" s="173">
        <v>2.9</v>
      </c>
      <c r="AK14" s="175">
        <v>2.95</v>
      </c>
      <c r="AL14" s="168"/>
      <c r="AM14" s="171">
        <v>0.33739999999999998</v>
      </c>
      <c r="AN14" s="170">
        <v>0.38479999999999998</v>
      </c>
      <c r="AO14" s="176">
        <v>0.36959999999999998</v>
      </c>
      <c r="AP14" s="170">
        <v>0.373</v>
      </c>
      <c r="AQ14" s="173">
        <v>0.7</v>
      </c>
      <c r="AR14" s="175">
        <v>0.81</v>
      </c>
      <c r="AS14" s="173">
        <v>0.74</v>
      </c>
      <c r="AT14" s="175">
        <v>0.55000000000000004</v>
      </c>
      <c r="AU14" s="173">
        <v>1.8</v>
      </c>
      <c r="AV14" s="175">
        <v>1.6</v>
      </c>
      <c r="AW14" s="173">
        <v>1.9</v>
      </c>
      <c r="AX14" s="175">
        <v>1.8</v>
      </c>
      <c r="AY14" s="173">
        <v>1.9</v>
      </c>
      <c r="AZ14" s="175">
        <v>2.1</v>
      </c>
      <c r="BA14" s="173">
        <v>2.5</v>
      </c>
      <c r="BB14" s="175">
        <v>1.4</v>
      </c>
      <c r="BC14" s="173">
        <v>2.75</v>
      </c>
      <c r="BD14" s="175">
        <v>2.65</v>
      </c>
      <c r="BE14" s="173">
        <v>2.6</v>
      </c>
      <c r="BF14" s="175">
        <v>2.5</v>
      </c>
      <c r="BG14" s="173">
        <v>3.45</v>
      </c>
      <c r="BH14" s="175">
        <v>3</v>
      </c>
      <c r="BI14" s="173">
        <v>3</v>
      </c>
      <c r="BJ14" s="175">
        <v>2.6</v>
      </c>
    </row>
    <row r="15" spans="1:62" x14ac:dyDescent="0.2">
      <c r="A15" s="170">
        <v>0.36720000000000003</v>
      </c>
      <c r="B15" s="171">
        <v>0.37880000000000003</v>
      </c>
      <c r="C15" s="170">
        <v>0.371</v>
      </c>
      <c r="D15" s="172">
        <v>0.7</v>
      </c>
      <c r="E15" s="173">
        <v>0.8</v>
      </c>
      <c r="F15" s="174"/>
      <c r="G15" s="175">
        <v>1.6</v>
      </c>
      <c r="H15" s="172">
        <v>2</v>
      </c>
      <c r="I15" s="174">
        <v>1</v>
      </c>
      <c r="J15" s="175">
        <v>2.4500000000000002</v>
      </c>
      <c r="K15" s="172">
        <v>2.5</v>
      </c>
      <c r="L15" s="174">
        <v>2.4</v>
      </c>
      <c r="M15" s="175">
        <v>2.4</v>
      </c>
      <c r="N15" s="172">
        <v>2.65</v>
      </c>
      <c r="O15" s="174">
        <v>1.8</v>
      </c>
      <c r="P15" s="175">
        <v>3.2</v>
      </c>
      <c r="Q15" s="172">
        <v>2.75</v>
      </c>
      <c r="R15" s="172">
        <v>1.7</v>
      </c>
      <c r="S15" s="168"/>
      <c r="T15" s="171">
        <v>0.35160000000000002</v>
      </c>
      <c r="U15" s="170">
        <v>0.36980000000000002</v>
      </c>
      <c r="V15" s="176">
        <v>0.36770000000000003</v>
      </c>
      <c r="W15" s="175">
        <v>0.7</v>
      </c>
      <c r="X15" s="173">
        <v>0.6</v>
      </c>
      <c r="Y15" s="175">
        <v>0.7</v>
      </c>
      <c r="Z15" s="173">
        <v>1.8</v>
      </c>
      <c r="AA15" s="175">
        <v>1.4</v>
      </c>
      <c r="AB15" s="173">
        <v>1.45</v>
      </c>
      <c r="AC15" s="175">
        <v>2.2000000000000002</v>
      </c>
      <c r="AD15" s="173">
        <v>2.35</v>
      </c>
      <c r="AE15" s="175">
        <v>2.4</v>
      </c>
      <c r="AF15" s="173">
        <v>2.4</v>
      </c>
      <c r="AG15" s="175">
        <v>2.75</v>
      </c>
      <c r="AH15" s="173">
        <v>1.8</v>
      </c>
      <c r="AI15" s="175">
        <v>3</v>
      </c>
      <c r="AJ15" s="173">
        <v>3.2</v>
      </c>
      <c r="AK15" s="175">
        <v>2.8</v>
      </c>
      <c r="AL15" s="168"/>
      <c r="AM15" s="171">
        <v>0.38379999999999997</v>
      </c>
      <c r="AN15" s="170">
        <v>0.3629</v>
      </c>
      <c r="AO15" s="176">
        <v>0.38929999999999998</v>
      </c>
      <c r="AP15" s="170">
        <v>0.36749999999999999</v>
      </c>
      <c r="AQ15" s="173">
        <v>0.8</v>
      </c>
      <c r="AR15" s="175">
        <v>0.71</v>
      </c>
      <c r="AS15" s="173">
        <v>0.8</v>
      </c>
      <c r="AT15" s="175">
        <v>0.6</v>
      </c>
      <c r="AU15" s="173">
        <v>1.7</v>
      </c>
      <c r="AV15" s="175">
        <v>1.6</v>
      </c>
      <c r="AW15" s="173">
        <v>1.6</v>
      </c>
      <c r="AX15" s="175">
        <v>1</v>
      </c>
      <c r="AY15" s="173">
        <v>1.9</v>
      </c>
      <c r="AZ15" s="175">
        <v>1.9</v>
      </c>
      <c r="BA15" s="173">
        <v>2</v>
      </c>
      <c r="BB15" s="175">
        <v>1.5</v>
      </c>
      <c r="BC15" s="173">
        <v>2.4</v>
      </c>
      <c r="BD15" s="175">
        <v>2.4500000000000002</v>
      </c>
      <c r="BE15" s="173">
        <v>2.6</v>
      </c>
      <c r="BF15" s="175">
        <v>2.75</v>
      </c>
      <c r="BG15" s="173">
        <v>3.1</v>
      </c>
      <c r="BH15" s="175">
        <v>2.8</v>
      </c>
      <c r="BI15" s="173">
        <v>2.75</v>
      </c>
      <c r="BJ15" s="175">
        <v>3</v>
      </c>
    </row>
    <row r="16" spans="1:62" x14ac:dyDescent="0.2">
      <c r="A16" s="170">
        <v>0.36670000000000003</v>
      </c>
      <c r="B16" s="171">
        <v>0.38040000000000002</v>
      </c>
      <c r="C16" s="170">
        <v>0.36820000000000003</v>
      </c>
      <c r="D16" s="172">
        <v>0.75</v>
      </c>
      <c r="E16" s="173">
        <v>0.8</v>
      </c>
      <c r="F16" s="174"/>
      <c r="G16" s="175">
        <v>1.6</v>
      </c>
      <c r="H16" s="172">
        <v>1.9</v>
      </c>
      <c r="I16" s="174">
        <v>1.4</v>
      </c>
      <c r="J16" s="175">
        <v>2.1</v>
      </c>
      <c r="K16" s="172">
        <v>2.8</v>
      </c>
      <c r="L16" s="174">
        <v>1.4</v>
      </c>
      <c r="M16" s="175">
        <v>2.1</v>
      </c>
      <c r="N16" s="172">
        <v>2.6</v>
      </c>
      <c r="O16" s="174">
        <v>1.4</v>
      </c>
      <c r="P16" s="175">
        <v>2.95</v>
      </c>
      <c r="Q16" s="172">
        <v>3.35</v>
      </c>
      <c r="R16" s="172">
        <v>1.9</v>
      </c>
      <c r="S16" s="168"/>
      <c r="T16" s="171">
        <v>0.34549999999999997</v>
      </c>
      <c r="U16" s="170">
        <v>0.35780000000000001</v>
      </c>
      <c r="V16" s="176">
        <v>0.35370000000000001</v>
      </c>
      <c r="W16" s="175">
        <v>0.7</v>
      </c>
      <c r="X16" s="173">
        <v>0.8</v>
      </c>
      <c r="Y16" s="175">
        <v>0.7</v>
      </c>
      <c r="Z16" s="173">
        <v>1.5</v>
      </c>
      <c r="AA16" s="175">
        <v>1.6</v>
      </c>
      <c r="AB16" s="173">
        <v>1.1000000000000001</v>
      </c>
      <c r="AC16" s="175">
        <v>2.2000000000000002</v>
      </c>
      <c r="AD16" s="173">
        <v>1.4</v>
      </c>
      <c r="AE16" s="175">
        <v>2</v>
      </c>
      <c r="AF16" s="173">
        <v>2.75</v>
      </c>
      <c r="AG16" s="175">
        <v>2.6</v>
      </c>
      <c r="AH16" s="173">
        <v>2.8</v>
      </c>
      <c r="AI16" s="175">
        <v>2.8</v>
      </c>
      <c r="AJ16" s="173">
        <v>3</v>
      </c>
      <c r="AK16" s="175">
        <v>2.8</v>
      </c>
      <c r="AL16" s="168"/>
      <c r="AM16" s="171">
        <v>0.36599999999999999</v>
      </c>
      <c r="AN16" s="170">
        <v>0.3876</v>
      </c>
      <c r="AO16" s="176">
        <v>0.39269999999999999</v>
      </c>
      <c r="AP16" s="170">
        <v>0.36709999999999998</v>
      </c>
      <c r="AQ16" s="173">
        <v>0.85</v>
      </c>
      <c r="AR16" s="175">
        <v>0.75</v>
      </c>
      <c r="AS16" s="173">
        <v>0.9</v>
      </c>
      <c r="AT16" s="175">
        <v>0.5</v>
      </c>
      <c r="AU16" s="173">
        <v>1.6</v>
      </c>
      <c r="AV16" s="175">
        <v>1.6</v>
      </c>
      <c r="AW16" s="173">
        <v>1.8</v>
      </c>
      <c r="AX16" s="175">
        <v>1.1000000000000001</v>
      </c>
      <c r="AY16" s="173">
        <v>1.95</v>
      </c>
      <c r="AZ16" s="175">
        <v>1.9</v>
      </c>
      <c r="BA16" s="173">
        <v>1.8</v>
      </c>
      <c r="BB16" s="175">
        <v>1.7</v>
      </c>
      <c r="BC16" s="173">
        <v>2.85</v>
      </c>
      <c r="BD16" s="175">
        <v>2.85</v>
      </c>
      <c r="BE16" s="173">
        <v>2.5499999999999998</v>
      </c>
      <c r="BF16" s="175">
        <v>2</v>
      </c>
      <c r="BG16" s="173">
        <v>3.25</v>
      </c>
      <c r="BH16" s="175">
        <v>3.1</v>
      </c>
      <c r="BI16" s="173">
        <v>3.25</v>
      </c>
      <c r="BJ16" s="175">
        <v>3.2</v>
      </c>
    </row>
    <row r="17" spans="1:62" x14ac:dyDescent="0.2">
      <c r="A17" s="170">
        <v>0.38429999999999997</v>
      </c>
      <c r="B17" s="171">
        <v>0.36709999999999998</v>
      </c>
      <c r="C17" s="170">
        <v>0.37219999999999998</v>
      </c>
      <c r="D17" s="172">
        <v>0.78</v>
      </c>
      <c r="E17" s="173">
        <v>0.82</v>
      </c>
      <c r="F17" s="174"/>
      <c r="G17" s="175">
        <v>0.9</v>
      </c>
      <c r="H17" s="172">
        <v>1.8</v>
      </c>
      <c r="I17" s="174">
        <v>1.6</v>
      </c>
      <c r="J17" s="175">
        <v>2.4</v>
      </c>
      <c r="K17" s="172">
        <v>2.4</v>
      </c>
      <c r="L17" s="174">
        <v>1.4</v>
      </c>
      <c r="M17" s="175">
        <v>2.5</v>
      </c>
      <c r="N17" s="172">
        <v>2.2999999999999998</v>
      </c>
      <c r="O17" s="174">
        <v>1.5</v>
      </c>
      <c r="P17" s="175">
        <v>2.95</v>
      </c>
      <c r="Q17" s="172">
        <v>3</v>
      </c>
      <c r="R17" s="172">
        <v>2.0499999999999998</v>
      </c>
      <c r="S17" s="168"/>
      <c r="T17" s="171">
        <v>0.38100000000000001</v>
      </c>
      <c r="U17" s="170">
        <v>0.37390000000000001</v>
      </c>
      <c r="V17" s="176">
        <v>0.34939999999999999</v>
      </c>
      <c r="W17" s="175">
        <v>0.7</v>
      </c>
      <c r="X17" s="173">
        <v>0.6</v>
      </c>
      <c r="Y17" s="175">
        <v>0.6</v>
      </c>
      <c r="Z17" s="173">
        <v>1.7</v>
      </c>
      <c r="AA17" s="175">
        <v>1.6</v>
      </c>
      <c r="AB17" s="173">
        <v>1.65</v>
      </c>
      <c r="AC17" s="175">
        <v>1.9</v>
      </c>
      <c r="AD17" s="173">
        <v>2.2000000000000002</v>
      </c>
      <c r="AE17" s="175">
        <v>2.4</v>
      </c>
      <c r="AF17" s="173">
        <v>2.7</v>
      </c>
      <c r="AG17" s="175">
        <v>2.2999999999999998</v>
      </c>
      <c r="AH17" s="173">
        <v>2.2999999999999998</v>
      </c>
      <c r="AI17" s="175">
        <v>2.8</v>
      </c>
      <c r="AJ17" s="173">
        <v>2.85</v>
      </c>
      <c r="AK17" s="175">
        <v>2.9</v>
      </c>
      <c r="AL17" s="168"/>
      <c r="AM17" s="171">
        <v>0.36049999999999999</v>
      </c>
      <c r="AN17" s="170">
        <v>0.36570000000000003</v>
      </c>
      <c r="AO17" s="176">
        <v>0.36059999999999998</v>
      </c>
      <c r="AP17" s="170">
        <v>0.35649999999999998</v>
      </c>
      <c r="AQ17" s="173">
        <v>0.78</v>
      </c>
      <c r="AR17" s="175">
        <v>0.72</v>
      </c>
      <c r="AS17" s="173">
        <v>0.72</v>
      </c>
      <c r="AT17" s="175">
        <v>0.6</v>
      </c>
      <c r="AU17" s="173">
        <v>1.3</v>
      </c>
      <c r="AV17" s="175">
        <v>1.9</v>
      </c>
      <c r="AW17" s="173">
        <v>1.9</v>
      </c>
      <c r="AX17" s="175">
        <v>1.3</v>
      </c>
      <c r="AY17" s="173">
        <v>2.15</v>
      </c>
      <c r="AZ17" s="175">
        <v>1.7</v>
      </c>
      <c r="BA17" s="173">
        <v>2.2000000000000002</v>
      </c>
      <c r="BB17" s="175">
        <v>1.9</v>
      </c>
      <c r="BC17" s="173">
        <v>2.7</v>
      </c>
      <c r="BD17" s="175">
        <v>2.65</v>
      </c>
      <c r="BE17" s="173">
        <v>2.5</v>
      </c>
      <c r="BF17" s="175">
        <v>2.0499999999999998</v>
      </c>
      <c r="BG17" s="173">
        <v>3.4</v>
      </c>
      <c r="BH17" s="175">
        <v>3.1</v>
      </c>
      <c r="BI17" s="173">
        <v>3.15</v>
      </c>
      <c r="BJ17" s="175">
        <v>2.8</v>
      </c>
    </row>
    <row r="18" spans="1:62" x14ac:dyDescent="0.2">
      <c r="A18" s="170">
        <v>0.36320000000000002</v>
      </c>
      <c r="B18" s="171">
        <v>0.37430000000000002</v>
      </c>
      <c r="C18" s="170">
        <v>0.36730000000000002</v>
      </c>
      <c r="D18" s="172">
        <v>0.68</v>
      </c>
      <c r="E18" s="173">
        <v>0.68</v>
      </c>
      <c r="F18" s="174"/>
      <c r="G18" s="175">
        <v>1.7</v>
      </c>
      <c r="H18" s="172">
        <v>1.6</v>
      </c>
      <c r="I18" s="174">
        <v>1.8</v>
      </c>
      <c r="J18" s="175">
        <v>2.2000000000000002</v>
      </c>
      <c r="K18" s="172">
        <v>2.4</v>
      </c>
      <c r="L18" s="174"/>
      <c r="M18" s="175">
        <v>2.6</v>
      </c>
      <c r="N18" s="172">
        <v>2.75</v>
      </c>
      <c r="O18" s="174">
        <v>1.3</v>
      </c>
      <c r="P18" s="175">
        <v>3.15</v>
      </c>
      <c r="Q18" s="172">
        <v>3.1</v>
      </c>
      <c r="R18" s="172">
        <v>1.4</v>
      </c>
      <c r="S18" s="168"/>
      <c r="T18" s="171">
        <v>0.35089999999999999</v>
      </c>
      <c r="U18" s="170">
        <v>0.37790000000000001</v>
      </c>
      <c r="V18" s="176">
        <v>0.36220000000000002</v>
      </c>
      <c r="W18" s="175">
        <v>0.7</v>
      </c>
      <c r="X18" s="173">
        <v>0.65</v>
      </c>
      <c r="Y18" s="175">
        <v>0.65</v>
      </c>
      <c r="Z18" s="173">
        <v>1.6</v>
      </c>
      <c r="AA18" s="175">
        <v>1.7</v>
      </c>
      <c r="AB18" s="173">
        <v>1.4</v>
      </c>
      <c r="AC18" s="175">
        <v>1.9</v>
      </c>
      <c r="AD18" s="173">
        <v>2.2000000000000002</v>
      </c>
      <c r="AE18" s="175">
        <v>2.6</v>
      </c>
      <c r="AF18" s="173">
        <v>2.5</v>
      </c>
      <c r="AG18" s="175">
        <v>2.5499999999999998</v>
      </c>
      <c r="AH18" s="173">
        <v>2.2000000000000002</v>
      </c>
      <c r="AI18" s="175">
        <v>3</v>
      </c>
      <c r="AJ18" s="173">
        <v>2.95</v>
      </c>
      <c r="AK18" s="175">
        <v>3.15</v>
      </c>
      <c r="AL18" s="168"/>
      <c r="AM18" s="171">
        <v>0.37269999999999998</v>
      </c>
      <c r="AN18" s="170">
        <v>0.38419999999999999</v>
      </c>
      <c r="AO18" s="176">
        <v>0.37359999999999999</v>
      </c>
      <c r="AP18" s="170">
        <v>0.39629999999999999</v>
      </c>
      <c r="AQ18" s="173">
        <v>0.8</v>
      </c>
      <c r="AR18" s="175">
        <v>0.8</v>
      </c>
      <c r="AS18" s="173">
        <v>0.8</v>
      </c>
      <c r="AT18" s="175">
        <v>0.7</v>
      </c>
      <c r="AU18" s="173">
        <v>1.8</v>
      </c>
      <c r="AV18" s="175">
        <v>1.7</v>
      </c>
      <c r="AW18" s="173">
        <v>1.8</v>
      </c>
      <c r="AX18" s="175">
        <v>1.5</v>
      </c>
      <c r="AY18" s="173">
        <v>2.6</v>
      </c>
      <c r="AZ18" s="175">
        <v>2.4</v>
      </c>
      <c r="BA18" s="173">
        <v>1.8</v>
      </c>
      <c r="BB18" s="175">
        <v>2</v>
      </c>
      <c r="BC18" s="173">
        <v>2.5</v>
      </c>
      <c r="BD18" s="175">
        <v>2.8</v>
      </c>
      <c r="BE18" s="173">
        <v>2.8</v>
      </c>
      <c r="BF18" s="175">
        <v>2.4</v>
      </c>
      <c r="BG18" s="173">
        <v>3.1</v>
      </c>
      <c r="BH18" s="175">
        <v>3.5</v>
      </c>
      <c r="BI18" s="173">
        <v>3.5</v>
      </c>
      <c r="BJ18" s="175">
        <v>3.1</v>
      </c>
    </row>
    <row r="19" spans="1:62" x14ac:dyDescent="0.2">
      <c r="A19" s="170">
        <v>0.37740000000000001</v>
      </c>
      <c r="B19" s="171">
        <v>0.3977</v>
      </c>
      <c r="C19" s="170">
        <v>0.3584</v>
      </c>
      <c r="D19" s="172">
        <v>0.78</v>
      </c>
      <c r="E19" s="173">
        <v>0.8</v>
      </c>
      <c r="F19" s="174"/>
      <c r="G19" s="175">
        <v>1.85</v>
      </c>
      <c r="H19" s="172">
        <v>1.3</v>
      </c>
      <c r="I19" s="174">
        <v>0.85</v>
      </c>
      <c r="J19" s="175">
        <v>2.35</v>
      </c>
      <c r="K19" s="172">
        <v>2.1</v>
      </c>
      <c r="L19" s="174"/>
      <c r="M19" s="175">
        <v>2.5</v>
      </c>
      <c r="N19" s="172">
        <v>2.65</v>
      </c>
      <c r="O19" s="174">
        <v>1.45</v>
      </c>
      <c r="P19" s="175">
        <v>3</v>
      </c>
      <c r="Q19" s="172">
        <v>3.3</v>
      </c>
      <c r="R19" s="172">
        <v>2.2999999999999998</v>
      </c>
      <c r="S19" s="168"/>
      <c r="T19" s="171">
        <v>0.3448</v>
      </c>
      <c r="U19" s="170">
        <v>0.36320000000000002</v>
      </c>
      <c r="V19" s="176">
        <v>0.36349999999999999</v>
      </c>
      <c r="W19" s="175">
        <v>0.71</v>
      </c>
      <c r="X19" s="173">
        <v>0.7</v>
      </c>
      <c r="Y19" s="175">
        <v>0.65</v>
      </c>
      <c r="Z19" s="173">
        <v>1.6</v>
      </c>
      <c r="AA19" s="175">
        <v>1.4</v>
      </c>
      <c r="AB19" s="173">
        <v>1.9</v>
      </c>
      <c r="AC19" s="175">
        <v>2</v>
      </c>
      <c r="AD19" s="173">
        <v>1.7</v>
      </c>
      <c r="AE19" s="175">
        <v>2.7</v>
      </c>
      <c r="AF19" s="173">
        <v>2.4</v>
      </c>
      <c r="AG19" s="175">
        <v>2.4</v>
      </c>
      <c r="AH19" s="173">
        <v>2.2999999999999998</v>
      </c>
      <c r="AI19" s="175">
        <v>2.7</v>
      </c>
      <c r="AJ19" s="173">
        <v>2.95</v>
      </c>
      <c r="AK19" s="175">
        <v>2.95</v>
      </c>
      <c r="AL19" s="168"/>
      <c r="AM19" s="171">
        <v>0.3841</v>
      </c>
      <c r="AN19" s="170">
        <v>0.375</v>
      </c>
      <c r="AO19" s="176">
        <v>0.377</v>
      </c>
      <c r="AP19" s="170">
        <v>0.3624</v>
      </c>
      <c r="AQ19" s="173">
        <v>0.7</v>
      </c>
      <c r="AR19" s="175">
        <v>0.7</v>
      </c>
      <c r="AS19" s="173">
        <v>0.7</v>
      </c>
      <c r="AT19" s="175">
        <v>0.75</v>
      </c>
      <c r="AU19" s="173">
        <v>1.55</v>
      </c>
      <c r="AV19" s="175">
        <v>1.5</v>
      </c>
      <c r="AW19" s="173">
        <v>1.7</v>
      </c>
      <c r="AX19" s="175">
        <v>1.6</v>
      </c>
      <c r="AY19" s="173">
        <v>2.4</v>
      </c>
      <c r="AZ19" s="175">
        <v>2.4</v>
      </c>
      <c r="BA19" s="173">
        <v>1.9</v>
      </c>
      <c r="BB19" s="175">
        <v>1.8</v>
      </c>
      <c r="BC19" s="173">
        <v>2.9</v>
      </c>
      <c r="BD19" s="175">
        <v>2.4</v>
      </c>
      <c r="BE19" s="173">
        <v>2.6</v>
      </c>
      <c r="BF19" s="175">
        <v>2.4500000000000002</v>
      </c>
      <c r="BG19" s="173">
        <v>3</v>
      </c>
      <c r="BH19" s="175">
        <v>2.9</v>
      </c>
      <c r="BI19" s="173">
        <v>3.4</v>
      </c>
      <c r="BJ19" s="175">
        <v>2.9</v>
      </c>
    </row>
    <row r="20" spans="1:62" x14ac:dyDescent="0.2">
      <c r="A20" s="170">
        <v>0.38669999999999999</v>
      </c>
      <c r="B20" s="171">
        <v>0.38629999999999998</v>
      </c>
      <c r="C20" s="170">
        <v>0.37840000000000001</v>
      </c>
      <c r="D20" s="172">
        <v>0.9</v>
      </c>
      <c r="E20" s="173">
        <v>0.45</v>
      </c>
      <c r="F20" s="174"/>
      <c r="G20" s="175">
        <v>1.2</v>
      </c>
      <c r="H20" s="172">
        <v>1.8</v>
      </c>
      <c r="I20" s="174">
        <v>0.9</v>
      </c>
      <c r="J20" s="175">
        <v>1.9</v>
      </c>
      <c r="K20" s="172">
        <v>1.3</v>
      </c>
      <c r="L20" s="174"/>
      <c r="M20" s="175">
        <v>2.7</v>
      </c>
      <c r="N20" s="172">
        <v>2.8</v>
      </c>
      <c r="O20" s="174"/>
      <c r="P20" s="175">
        <v>3.4</v>
      </c>
      <c r="Q20" s="172">
        <v>3.25</v>
      </c>
      <c r="R20" s="172"/>
      <c r="S20" s="168"/>
      <c r="T20" s="171">
        <v>0.3574</v>
      </c>
      <c r="U20" s="170">
        <v>0.3589</v>
      </c>
      <c r="V20" s="176">
        <v>0.34289999999999998</v>
      </c>
      <c r="W20" s="175">
        <v>0.71</v>
      </c>
      <c r="X20" s="173">
        <v>0.7</v>
      </c>
      <c r="Y20" s="175">
        <v>0.7</v>
      </c>
      <c r="Z20" s="173">
        <v>1.6</v>
      </c>
      <c r="AA20" s="175">
        <v>2</v>
      </c>
      <c r="AB20" s="173">
        <v>1.5</v>
      </c>
      <c r="AC20" s="175">
        <v>2.2000000000000002</v>
      </c>
      <c r="AD20" s="173">
        <v>2.4500000000000002</v>
      </c>
      <c r="AE20" s="175"/>
      <c r="AF20" s="173">
        <v>2.5</v>
      </c>
      <c r="AG20" s="175">
        <v>2.7</v>
      </c>
      <c r="AH20" s="173">
        <v>2.6</v>
      </c>
      <c r="AI20" s="175">
        <v>2.7</v>
      </c>
      <c r="AJ20" s="173">
        <v>2.95</v>
      </c>
      <c r="AK20" s="175">
        <v>3</v>
      </c>
      <c r="AL20" s="168"/>
      <c r="AM20" s="171">
        <v>0.37769999999999998</v>
      </c>
      <c r="AN20" s="170">
        <v>0.37</v>
      </c>
      <c r="AO20" s="176">
        <v>0.39989999999999998</v>
      </c>
      <c r="AP20" s="170">
        <v>0.377</v>
      </c>
      <c r="AQ20" s="173">
        <v>0.6</v>
      </c>
      <c r="AR20" s="175">
        <v>0.7</v>
      </c>
      <c r="AS20" s="173">
        <v>0.72</v>
      </c>
      <c r="AT20" s="175">
        <v>0.75</v>
      </c>
      <c r="AU20" s="173">
        <v>1.75</v>
      </c>
      <c r="AV20" s="175">
        <v>1.7</v>
      </c>
      <c r="AW20" s="173">
        <v>1.85</v>
      </c>
      <c r="AX20" s="175">
        <v>1.6</v>
      </c>
      <c r="AY20" s="173">
        <v>2.7</v>
      </c>
      <c r="AZ20" s="175">
        <v>2.4</v>
      </c>
      <c r="BA20" s="173">
        <v>2.2999999999999998</v>
      </c>
      <c r="BB20" s="175">
        <v>1.8</v>
      </c>
      <c r="BC20" s="173">
        <v>2.4500000000000002</v>
      </c>
      <c r="BD20" s="175">
        <v>2.9</v>
      </c>
      <c r="BE20" s="173">
        <v>2.6</v>
      </c>
      <c r="BF20" s="175">
        <v>2.2999999999999998</v>
      </c>
      <c r="BG20" s="173">
        <v>3</v>
      </c>
      <c r="BH20" s="175">
        <v>3.1</v>
      </c>
      <c r="BI20" s="173">
        <v>3.35</v>
      </c>
      <c r="BJ20" s="175">
        <v>2.75</v>
      </c>
    </row>
    <row r="21" spans="1:62" x14ac:dyDescent="0.2">
      <c r="A21" s="170">
        <v>0.3841</v>
      </c>
      <c r="B21" s="171">
        <v>0.38579999999999998</v>
      </c>
      <c r="C21" s="170">
        <v>0.37140000000000001</v>
      </c>
      <c r="D21" s="172">
        <v>0.65</v>
      </c>
      <c r="E21" s="173">
        <v>0.8</v>
      </c>
      <c r="F21" s="174"/>
      <c r="G21" s="175">
        <v>1.75</v>
      </c>
      <c r="H21" s="172">
        <v>1.6</v>
      </c>
      <c r="I21" s="174">
        <v>0.75</v>
      </c>
      <c r="J21" s="175">
        <v>2.4</v>
      </c>
      <c r="K21" s="172">
        <v>1.5</v>
      </c>
      <c r="L21" s="174"/>
      <c r="M21" s="175">
        <v>2.6</v>
      </c>
      <c r="N21" s="172">
        <v>2.8</v>
      </c>
      <c r="O21" s="174"/>
      <c r="P21" s="175">
        <v>3</v>
      </c>
      <c r="Q21" s="172">
        <v>3.1</v>
      </c>
      <c r="R21" s="172"/>
      <c r="S21" s="168"/>
      <c r="T21" s="171">
        <v>0.36919999999999997</v>
      </c>
      <c r="U21" s="170">
        <v>0.36380000000000001</v>
      </c>
      <c r="V21" s="176">
        <v>0.36080000000000001</v>
      </c>
      <c r="W21" s="175">
        <v>0.75</v>
      </c>
      <c r="X21" s="173">
        <v>0.65</v>
      </c>
      <c r="Y21" s="175"/>
      <c r="Z21" s="173">
        <v>1.8</v>
      </c>
      <c r="AA21" s="175">
        <v>1.8</v>
      </c>
      <c r="AB21" s="173">
        <v>0.95</v>
      </c>
      <c r="AC21" s="175">
        <v>2.4</v>
      </c>
      <c r="AD21" s="173">
        <v>2.2999999999999998</v>
      </c>
      <c r="AE21" s="175"/>
      <c r="AF21" s="173">
        <v>2.5</v>
      </c>
      <c r="AG21" s="175">
        <v>1.3</v>
      </c>
      <c r="AH21" s="173"/>
      <c r="AI21" s="175">
        <v>2.8</v>
      </c>
      <c r="AJ21" s="173">
        <v>3.1</v>
      </c>
      <c r="AK21" s="175">
        <v>2.8</v>
      </c>
      <c r="AL21" s="168"/>
      <c r="AM21" s="171">
        <v>0.36409999999999998</v>
      </c>
      <c r="AN21" s="170">
        <v>0.35880000000000001</v>
      </c>
      <c r="AO21" s="176">
        <v>0.3664</v>
      </c>
      <c r="AP21" s="170">
        <v>0.38619999999999999</v>
      </c>
      <c r="AQ21" s="173">
        <v>0.7</v>
      </c>
      <c r="AR21" s="175">
        <v>0.8</v>
      </c>
      <c r="AS21" s="173">
        <v>0.75</v>
      </c>
      <c r="AT21" s="175">
        <v>0.65</v>
      </c>
      <c r="AU21" s="173">
        <v>1.6</v>
      </c>
      <c r="AV21" s="175">
        <v>1.6</v>
      </c>
      <c r="AW21" s="173">
        <v>1.9</v>
      </c>
      <c r="AX21" s="175">
        <v>1.2</v>
      </c>
      <c r="AY21" s="173">
        <v>2.2999999999999998</v>
      </c>
      <c r="AZ21" s="175">
        <v>1.8</v>
      </c>
      <c r="BA21" s="173">
        <v>2.2999999999999998</v>
      </c>
      <c r="BB21" s="175">
        <v>2.6</v>
      </c>
      <c r="BC21" s="173">
        <v>2</v>
      </c>
      <c r="BD21" s="175">
        <v>2.4</v>
      </c>
      <c r="BE21" s="173">
        <v>2.6</v>
      </c>
      <c r="BF21" s="175">
        <v>2.5499999999999998</v>
      </c>
      <c r="BG21" s="173">
        <v>2.9</v>
      </c>
      <c r="BH21" s="175">
        <v>3.5</v>
      </c>
      <c r="BI21" s="173">
        <v>3.25</v>
      </c>
      <c r="BJ21" s="175">
        <v>3</v>
      </c>
    </row>
    <row r="22" spans="1:62" x14ac:dyDescent="0.2">
      <c r="A22" s="170">
        <v>0.37919999999999998</v>
      </c>
      <c r="B22" s="171">
        <v>0.37580000000000002</v>
      </c>
      <c r="C22" s="170">
        <v>0.37690000000000001</v>
      </c>
      <c r="D22" s="172">
        <v>0.7</v>
      </c>
      <c r="E22" s="173">
        <v>0.52</v>
      </c>
      <c r="F22" s="174"/>
      <c r="G22" s="175">
        <v>1.9</v>
      </c>
      <c r="H22" s="172">
        <v>1.6</v>
      </c>
      <c r="I22" s="174">
        <v>1.1000000000000001</v>
      </c>
      <c r="J22" s="175">
        <v>1.8</v>
      </c>
      <c r="K22" s="172">
        <v>2.2999999999999998</v>
      </c>
      <c r="L22" s="174"/>
      <c r="M22" s="175">
        <v>2.7</v>
      </c>
      <c r="N22" s="172">
        <v>2.8</v>
      </c>
      <c r="O22" s="174"/>
      <c r="P22" s="175">
        <v>2.8</v>
      </c>
      <c r="Q22" s="172">
        <v>3.2</v>
      </c>
      <c r="R22" s="172"/>
      <c r="S22" s="168"/>
      <c r="T22" s="171">
        <v>0.3654</v>
      </c>
      <c r="U22" s="170">
        <v>0.36720000000000003</v>
      </c>
      <c r="V22" s="176">
        <v>0.3649</v>
      </c>
      <c r="W22" s="175">
        <v>0.62</v>
      </c>
      <c r="X22" s="173">
        <v>0.7</v>
      </c>
      <c r="Y22" s="175"/>
      <c r="Z22" s="173">
        <v>1.7</v>
      </c>
      <c r="AA22" s="175">
        <v>1.5</v>
      </c>
      <c r="AB22" s="173"/>
      <c r="AC22" s="175">
        <v>1.9</v>
      </c>
      <c r="AD22" s="173">
        <v>2</v>
      </c>
      <c r="AE22" s="175"/>
      <c r="AF22" s="173">
        <v>2.2000000000000002</v>
      </c>
      <c r="AG22" s="175">
        <v>2.6</v>
      </c>
      <c r="AH22" s="173"/>
      <c r="AI22" s="175">
        <v>3</v>
      </c>
      <c r="AJ22" s="173">
        <v>3</v>
      </c>
      <c r="AK22" s="175">
        <v>3.05</v>
      </c>
      <c r="AL22" s="168"/>
      <c r="AM22" s="171">
        <v>0.39839999999999998</v>
      </c>
      <c r="AN22" s="170">
        <v>0.39169999999999999</v>
      </c>
      <c r="AO22" s="176">
        <v>0.36609999999999998</v>
      </c>
      <c r="AP22" s="170">
        <v>0.35220000000000001</v>
      </c>
      <c r="AQ22" s="173">
        <v>0.7</v>
      </c>
      <c r="AR22" s="175">
        <v>0.75</v>
      </c>
      <c r="AS22" s="173">
        <v>0.6</v>
      </c>
      <c r="AT22" s="175">
        <v>0.7</v>
      </c>
      <c r="AU22" s="173">
        <v>1.85</v>
      </c>
      <c r="AV22" s="175">
        <v>1.6</v>
      </c>
      <c r="AW22" s="173">
        <v>1.8</v>
      </c>
      <c r="AX22" s="175">
        <v>1.5</v>
      </c>
      <c r="AY22" s="173">
        <v>2.2000000000000002</v>
      </c>
      <c r="AZ22" s="175">
        <v>2</v>
      </c>
      <c r="BA22" s="173">
        <v>1.75</v>
      </c>
      <c r="BB22" s="175">
        <v>2.7</v>
      </c>
      <c r="BC22" s="173">
        <v>2.5</v>
      </c>
      <c r="BD22" s="175">
        <v>2.4500000000000002</v>
      </c>
      <c r="BE22" s="173">
        <v>2.7</v>
      </c>
      <c r="BF22" s="175">
        <v>2.4500000000000002</v>
      </c>
      <c r="BG22" s="173">
        <v>3.2</v>
      </c>
      <c r="BH22" s="175">
        <v>3.1</v>
      </c>
      <c r="BI22" s="173">
        <v>3.15</v>
      </c>
      <c r="BJ22" s="175">
        <v>3.1</v>
      </c>
    </row>
    <row r="23" spans="1:62" x14ac:dyDescent="0.2">
      <c r="A23" s="170">
        <v>0.37130000000000002</v>
      </c>
      <c r="B23" s="171">
        <v>0.37969999999999998</v>
      </c>
      <c r="C23" s="170">
        <v>0.38009999999999999</v>
      </c>
      <c r="D23" s="172">
        <v>0.75</v>
      </c>
      <c r="E23" s="173">
        <v>0.6</v>
      </c>
      <c r="F23" s="174"/>
      <c r="G23" s="175">
        <v>2.1</v>
      </c>
      <c r="H23" s="172">
        <v>1</v>
      </c>
      <c r="I23" s="174"/>
      <c r="J23" s="175">
        <v>2</v>
      </c>
      <c r="K23" s="172">
        <v>1.9</v>
      </c>
      <c r="L23" s="174"/>
      <c r="M23" s="175">
        <v>1.6</v>
      </c>
      <c r="N23" s="172">
        <v>2.6</v>
      </c>
      <c r="O23" s="174"/>
      <c r="P23" s="175">
        <v>3.55</v>
      </c>
      <c r="Q23" s="172">
        <v>3.5</v>
      </c>
      <c r="R23" s="172"/>
      <c r="S23" s="168"/>
      <c r="T23" s="171">
        <v>0.3377</v>
      </c>
      <c r="U23" s="170">
        <v>0.3674</v>
      </c>
      <c r="V23" s="176">
        <v>0.35289999999999999</v>
      </c>
      <c r="W23" s="175">
        <v>0.7</v>
      </c>
      <c r="X23" s="173">
        <v>0.7</v>
      </c>
      <c r="Y23" s="175"/>
      <c r="Z23" s="173">
        <v>1.5</v>
      </c>
      <c r="AA23" s="175">
        <v>1.8</v>
      </c>
      <c r="AB23" s="173"/>
      <c r="AC23" s="175">
        <v>1.8</v>
      </c>
      <c r="AD23" s="173">
        <v>2.15</v>
      </c>
      <c r="AE23" s="175"/>
      <c r="AF23" s="173">
        <v>2.5499999999999998</v>
      </c>
      <c r="AG23" s="175">
        <v>2.4</v>
      </c>
      <c r="AH23" s="173"/>
      <c r="AI23" s="175">
        <v>2.8</v>
      </c>
      <c r="AJ23" s="173">
        <v>3</v>
      </c>
      <c r="AK23" s="175"/>
      <c r="AL23" s="168"/>
      <c r="AM23" s="171">
        <v>0.37319999999999998</v>
      </c>
      <c r="AN23" s="170">
        <v>0.36530000000000001</v>
      </c>
      <c r="AO23" s="176">
        <v>0.37009999999999998</v>
      </c>
      <c r="AP23" s="170">
        <v>0.3543</v>
      </c>
      <c r="AQ23" s="173">
        <v>0.65</v>
      </c>
      <c r="AR23" s="175">
        <v>0.5</v>
      </c>
      <c r="AS23" s="173">
        <v>0.78</v>
      </c>
      <c r="AT23" s="175"/>
      <c r="AU23" s="173">
        <v>1.75</v>
      </c>
      <c r="AV23" s="175">
        <v>1.55</v>
      </c>
      <c r="AW23" s="173">
        <v>1.4</v>
      </c>
      <c r="AX23" s="175">
        <v>1.9</v>
      </c>
      <c r="AY23" s="173">
        <v>2</v>
      </c>
      <c r="AZ23" s="175">
        <v>2.7</v>
      </c>
      <c r="BA23" s="173">
        <v>2.2000000000000002</v>
      </c>
      <c r="BB23" s="175">
        <v>1.9</v>
      </c>
      <c r="BC23" s="173">
        <v>2.5</v>
      </c>
      <c r="BD23" s="175">
        <v>2.7</v>
      </c>
      <c r="BE23" s="173">
        <v>2.6</v>
      </c>
      <c r="BF23" s="175">
        <v>2.6</v>
      </c>
      <c r="BG23" s="173">
        <v>3.35</v>
      </c>
      <c r="BH23" s="175">
        <v>3.15</v>
      </c>
      <c r="BI23" s="173">
        <v>3.15</v>
      </c>
      <c r="BJ23" s="175">
        <v>2.7</v>
      </c>
    </row>
    <row r="24" spans="1:62" x14ac:dyDescent="0.2">
      <c r="A24" s="170">
        <v>0.37559999999999999</v>
      </c>
      <c r="B24" s="171">
        <v>0.3725</v>
      </c>
      <c r="C24" s="170">
        <v>0.3715</v>
      </c>
      <c r="D24" s="172">
        <v>0.7</v>
      </c>
      <c r="E24" s="173">
        <v>0.74</v>
      </c>
      <c r="F24" s="174"/>
      <c r="G24" s="175">
        <v>2</v>
      </c>
      <c r="H24" s="172">
        <v>1.8</v>
      </c>
      <c r="I24" s="174"/>
      <c r="J24" s="175">
        <v>1.9</v>
      </c>
      <c r="K24" s="172">
        <v>2.2999999999999998</v>
      </c>
      <c r="L24" s="174"/>
      <c r="M24" s="175">
        <v>2.2999999999999998</v>
      </c>
      <c r="N24" s="172">
        <v>2.8</v>
      </c>
      <c r="O24" s="174"/>
      <c r="P24" s="175">
        <v>3.3</v>
      </c>
      <c r="Q24" s="172">
        <v>3.3</v>
      </c>
      <c r="R24" s="172"/>
      <c r="S24" s="168"/>
      <c r="T24" s="171">
        <v>0.3503</v>
      </c>
      <c r="U24" s="170">
        <v>0.35720000000000002</v>
      </c>
      <c r="V24" s="176">
        <v>0.34949999999999998</v>
      </c>
      <c r="W24" s="175">
        <v>0.65</v>
      </c>
      <c r="X24" s="173">
        <v>0.78</v>
      </c>
      <c r="Y24" s="175"/>
      <c r="Z24" s="173">
        <v>1.1000000000000001</v>
      </c>
      <c r="AA24" s="175">
        <v>1.9</v>
      </c>
      <c r="AB24" s="173"/>
      <c r="AC24" s="175">
        <v>2.1</v>
      </c>
      <c r="AD24" s="173">
        <v>2</v>
      </c>
      <c r="AE24" s="175"/>
      <c r="AF24" s="173">
        <v>2.8</v>
      </c>
      <c r="AG24" s="175">
        <v>2.8</v>
      </c>
      <c r="AH24" s="173"/>
      <c r="AI24" s="175">
        <v>3.1</v>
      </c>
      <c r="AJ24" s="173">
        <v>2.8</v>
      </c>
      <c r="AK24" s="175"/>
      <c r="AL24" s="168"/>
      <c r="AM24" s="171">
        <v>0.374</v>
      </c>
      <c r="AN24" s="170">
        <v>0.3649</v>
      </c>
      <c r="AO24" s="176"/>
      <c r="AP24" s="170">
        <v>0.3841</v>
      </c>
      <c r="AQ24" s="173">
        <v>0.8</v>
      </c>
      <c r="AR24" s="175">
        <v>0.7</v>
      </c>
      <c r="AS24" s="173">
        <v>0.7</v>
      </c>
      <c r="AT24" s="175"/>
      <c r="AU24" s="173">
        <v>1.7</v>
      </c>
      <c r="AV24" s="175">
        <v>1.7</v>
      </c>
      <c r="AW24" s="173">
        <v>2.1</v>
      </c>
      <c r="AX24" s="175">
        <v>1.8</v>
      </c>
      <c r="AY24" s="173">
        <v>2.2999999999999998</v>
      </c>
      <c r="AZ24" s="175">
        <v>2.2000000000000002</v>
      </c>
      <c r="BA24" s="173">
        <v>2.2999999999999998</v>
      </c>
      <c r="BB24" s="175">
        <v>2.2000000000000002</v>
      </c>
      <c r="BC24" s="173">
        <v>2.5</v>
      </c>
      <c r="BD24" s="175">
        <v>2.75</v>
      </c>
      <c r="BE24" s="173"/>
      <c r="BF24" s="175">
        <v>2.5</v>
      </c>
      <c r="BG24" s="173">
        <v>3</v>
      </c>
      <c r="BH24" s="175">
        <v>3.3</v>
      </c>
      <c r="BI24" s="173">
        <v>3.1</v>
      </c>
      <c r="BJ24" s="175">
        <v>3.7</v>
      </c>
    </row>
    <row r="25" spans="1:62" x14ac:dyDescent="0.2">
      <c r="A25" s="170">
        <v>0.37830000000000003</v>
      </c>
      <c r="B25" s="171">
        <v>0.3836</v>
      </c>
      <c r="C25" s="170">
        <v>0.372</v>
      </c>
      <c r="D25" s="172">
        <v>0.6</v>
      </c>
      <c r="E25" s="173">
        <v>0.84</v>
      </c>
      <c r="F25" s="174"/>
      <c r="G25" s="175">
        <v>1.75</v>
      </c>
      <c r="H25" s="172">
        <v>1.2</v>
      </c>
      <c r="I25" s="174"/>
      <c r="J25" s="175">
        <v>1.3</v>
      </c>
      <c r="K25" s="172">
        <v>2.2999999999999998</v>
      </c>
      <c r="L25" s="174"/>
      <c r="M25" s="175">
        <v>2.6</v>
      </c>
      <c r="N25" s="172">
        <v>2.9</v>
      </c>
      <c r="O25" s="174"/>
      <c r="P25" s="175">
        <v>3.25</v>
      </c>
      <c r="Q25" s="172">
        <v>3.2</v>
      </c>
      <c r="R25" s="172"/>
      <c r="S25" s="168"/>
      <c r="T25" s="171">
        <v>0.34939999999999999</v>
      </c>
      <c r="U25" s="170">
        <v>0.37780000000000002</v>
      </c>
      <c r="V25" s="176">
        <v>0.35420000000000001</v>
      </c>
      <c r="W25" s="175">
        <v>0.8</v>
      </c>
      <c r="X25" s="173">
        <v>0.7</v>
      </c>
      <c r="Y25" s="175"/>
      <c r="Z25" s="173">
        <v>1.7</v>
      </c>
      <c r="AA25" s="175">
        <v>1.7</v>
      </c>
      <c r="AB25" s="173"/>
      <c r="AC25" s="175">
        <v>1.95</v>
      </c>
      <c r="AD25" s="173">
        <v>1.9</v>
      </c>
      <c r="AE25" s="175"/>
      <c r="AF25" s="173">
        <v>2.6</v>
      </c>
      <c r="AG25" s="175">
        <v>2.5</v>
      </c>
      <c r="AH25" s="173"/>
      <c r="AI25" s="175">
        <v>3</v>
      </c>
      <c r="AJ25" s="173">
        <v>3</v>
      </c>
      <c r="AK25" s="175"/>
      <c r="AL25" s="168"/>
      <c r="AM25" s="171">
        <v>0.3705</v>
      </c>
      <c r="AN25" s="170">
        <v>0.37019999999999997</v>
      </c>
      <c r="AO25" s="176"/>
      <c r="AP25" s="170">
        <v>0.3518</v>
      </c>
      <c r="AQ25" s="173">
        <v>0.8</v>
      </c>
      <c r="AR25" s="175">
        <v>0.8</v>
      </c>
      <c r="AS25" s="173">
        <v>0.7</v>
      </c>
      <c r="AT25" s="175"/>
      <c r="AU25" s="173">
        <v>1.55</v>
      </c>
      <c r="AV25" s="175">
        <v>1.6</v>
      </c>
      <c r="AW25" s="173"/>
      <c r="AX25" s="175">
        <v>1.7</v>
      </c>
      <c r="AY25" s="173">
        <v>2.2000000000000002</v>
      </c>
      <c r="AZ25" s="175">
        <v>2.1</v>
      </c>
      <c r="BA25" s="173">
        <v>2.7</v>
      </c>
      <c r="BB25" s="175">
        <v>2</v>
      </c>
      <c r="BC25" s="173">
        <v>2.6</v>
      </c>
      <c r="BD25" s="175">
        <v>2.8</v>
      </c>
      <c r="BE25" s="173"/>
      <c r="BF25" s="175">
        <v>2.25</v>
      </c>
      <c r="BG25" s="173">
        <v>2.75</v>
      </c>
      <c r="BH25" s="175">
        <v>3.3</v>
      </c>
      <c r="BI25" s="173">
        <v>3.3</v>
      </c>
      <c r="BJ25" s="175">
        <v>3.45</v>
      </c>
    </row>
    <row r="26" spans="1:62" x14ac:dyDescent="0.2">
      <c r="A26" s="170">
        <v>0.38159999999999999</v>
      </c>
      <c r="B26" s="171">
        <v>0.3836</v>
      </c>
      <c r="C26" s="170">
        <v>0.37390000000000001</v>
      </c>
      <c r="D26" s="172">
        <v>0.7</v>
      </c>
      <c r="E26" s="173">
        <v>0.7</v>
      </c>
      <c r="F26" s="174"/>
      <c r="G26" s="175"/>
      <c r="H26" s="172">
        <v>1.6</v>
      </c>
      <c r="I26" s="174"/>
      <c r="J26" s="175">
        <v>2.4</v>
      </c>
      <c r="K26" s="172">
        <v>2.2000000000000002</v>
      </c>
      <c r="L26" s="174"/>
      <c r="M26" s="175">
        <v>2.5</v>
      </c>
      <c r="N26" s="172">
        <v>2.65</v>
      </c>
      <c r="O26" s="174"/>
      <c r="P26" s="175">
        <v>3.2</v>
      </c>
      <c r="Q26" s="172">
        <v>3.35</v>
      </c>
      <c r="R26" s="172"/>
      <c r="S26" s="168"/>
      <c r="T26" s="171">
        <v>0.3644</v>
      </c>
      <c r="U26" s="170">
        <v>0.34939999999999999</v>
      </c>
      <c r="V26" s="176">
        <v>0.35799999999999998</v>
      </c>
      <c r="W26" s="175">
        <v>0.7</v>
      </c>
      <c r="X26" s="173">
        <v>0.7</v>
      </c>
      <c r="Y26" s="175"/>
      <c r="Z26" s="173">
        <v>1.9</v>
      </c>
      <c r="AA26" s="175">
        <v>1.7</v>
      </c>
      <c r="AB26" s="173"/>
      <c r="AC26" s="175">
        <v>2.1</v>
      </c>
      <c r="AD26" s="173">
        <v>2.2999999999999998</v>
      </c>
      <c r="AE26" s="175"/>
      <c r="AF26" s="173">
        <v>2.8</v>
      </c>
      <c r="AG26" s="175">
        <v>2.6</v>
      </c>
      <c r="AH26" s="173"/>
      <c r="AI26" s="175">
        <v>3.1</v>
      </c>
      <c r="AJ26" s="173">
        <v>2.9</v>
      </c>
      <c r="AK26" s="175"/>
      <c r="AL26" s="168"/>
      <c r="AM26" s="171">
        <v>0.36159999999999998</v>
      </c>
      <c r="AN26" s="170">
        <v>0.36449999999999999</v>
      </c>
      <c r="AO26" s="176"/>
      <c r="AP26" s="170">
        <v>0.34960000000000002</v>
      </c>
      <c r="AQ26" s="173">
        <v>0.7</v>
      </c>
      <c r="AR26" s="175">
        <v>0.75</v>
      </c>
      <c r="AS26" s="173">
        <v>0.8</v>
      </c>
      <c r="AT26" s="175"/>
      <c r="AU26" s="173">
        <v>2</v>
      </c>
      <c r="AV26" s="175">
        <v>1.8</v>
      </c>
      <c r="AW26" s="173"/>
      <c r="AX26" s="175">
        <v>1.8</v>
      </c>
      <c r="AY26" s="173">
        <v>2.2000000000000002</v>
      </c>
      <c r="AZ26" s="175"/>
      <c r="BA26" s="173">
        <v>2.2999999999999998</v>
      </c>
      <c r="BB26" s="175"/>
      <c r="BC26" s="173">
        <v>2.6</v>
      </c>
      <c r="BD26" s="175">
        <v>2.2999999999999998</v>
      </c>
      <c r="BE26" s="173"/>
      <c r="BF26" s="175">
        <v>2.6</v>
      </c>
      <c r="BG26" s="173">
        <v>3.05</v>
      </c>
      <c r="BH26" s="175">
        <v>3.2</v>
      </c>
      <c r="BI26" s="173">
        <v>3.3</v>
      </c>
      <c r="BJ26" s="175">
        <v>3.3</v>
      </c>
    </row>
    <row r="27" spans="1:62" x14ac:dyDescent="0.2">
      <c r="A27" s="170"/>
      <c r="B27" s="171">
        <v>0.37159999999999999</v>
      </c>
      <c r="C27" s="170">
        <v>0.36449999999999999</v>
      </c>
      <c r="D27" s="172">
        <v>0.7</v>
      </c>
      <c r="E27" s="173">
        <v>0.85</v>
      </c>
      <c r="F27" s="174"/>
      <c r="G27" s="175"/>
      <c r="H27" s="172">
        <v>1.1000000000000001</v>
      </c>
      <c r="I27" s="174"/>
      <c r="J27" s="175">
        <v>2.4</v>
      </c>
      <c r="K27" s="172">
        <v>2.4</v>
      </c>
      <c r="L27" s="174"/>
      <c r="M27" s="175">
        <v>2.6</v>
      </c>
      <c r="N27" s="172">
        <v>2.75</v>
      </c>
      <c r="O27" s="174"/>
      <c r="P27" s="175">
        <v>2.85</v>
      </c>
      <c r="Q27" s="172">
        <v>3</v>
      </c>
      <c r="R27" s="172"/>
      <c r="S27" s="168"/>
      <c r="T27" s="171">
        <v>0.35870000000000002</v>
      </c>
      <c r="U27" s="170">
        <v>0.34920000000000001</v>
      </c>
      <c r="V27" s="176">
        <v>0.36520000000000002</v>
      </c>
      <c r="W27" s="175">
        <v>0.7</v>
      </c>
      <c r="X27" s="173">
        <v>0.78</v>
      </c>
      <c r="Y27" s="175"/>
      <c r="Z27" s="173">
        <v>1.3</v>
      </c>
      <c r="AA27" s="175">
        <v>1.7</v>
      </c>
      <c r="AB27" s="173"/>
      <c r="AC27" s="175">
        <v>2.4</v>
      </c>
      <c r="AD27" s="173">
        <v>1.4</v>
      </c>
      <c r="AE27" s="175"/>
      <c r="AF27" s="173">
        <v>2.25</v>
      </c>
      <c r="AG27" s="175">
        <v>2.6</v>
      </c>
      <c r="AH27" s="173"/>
      <c r="AI27" s="175">
        <v>3.1</v>
      </c>
      <c r="AJ27" s="173">
        <v>2.9</v>
      </c>
      <c r="AK27" s="175"/>
      <c r="AL27" s="168"/>
      <c r="AM27" s="171">
        <v>0.373</v>
      </c>
      <c r="AN27" s="170">
        <v>0.35580000000000001</v>
      </c>
      <c r="AO27" s="176"/>
      <c r="AP27" s="170"/>
      <c r="AQ27" s="173">
        <v>0.8</v>
      </c>
      <c r="AR27" s="175">
        <v>0.7</v>
      </c>
      <c r="AS27" s="173">
        <v>0.7</v>
      </c>
      <c r="AT27" s="175"/>
      <c r="AU27" s="173">
        <v>1.9</v>
      </c>
      <c r="AV27" s="175">
        <v>1.6</v>
      </c>
      <c r="AW27" s="173"/>
      <c r="AX27" s="175">
        <v>1.55</v>
      </c>
      <c r="AY27" s="173">
        <v>2.6</v>
      </c>
      <c r="AZ27" s="175"/>
      <c r="BA27" s="173">
        <v>1.9</v>
      </c>
      <c r="BB27" s="175"/>
      <c r="BC27" s="173">
        <v>2.5</v>
      </c>
      <c r="BD27" s="175"/>
      <c r="BE27" s="173"/>
      <c r="BF27" s="175">
        <v>2.4</v>
      </c>
      <c r="BG27" s="173">
        <v>2.9</v>
      </c>
      <c r="BH27" s="175">
        <v>3</v>
      </c>
      <c r="BI27" s="173">
        <v>2.85</v>
      </c>
      <c r="BJ27" s="175">
        <v>2.9</v>
      </c>
    </row>
    <row r="28" spans="1:62" x14ac:dyDescent="0.2">
      <c r="A28" s="170"/>
      <c r="B28" s="171">
        <v>0.37609999999999999</v>
      </c>
      <c r="C28" s="170">
        <v>0.36320000000000002</v>
      </c>
      <c r="D28" s="172">
        <v>0.7</v>
      </c>
      <c r="E28" s="173">
        <v>0.65</v>
      </c>
      <c r="F28" s="174"/>
      <c r="G28" s="175"/>
      <c r="H28" s="172">
        <v>1.9</v>
      </c>
      <c r="I28" s="174"/>
      <c r="J28" s="175">
        <v>2.1</v>
      </c>
      <c r="K28" s="172">
        <v>2.5</v>
      </c>
      <c r="L28" s="174"/>
      <c r="M28" s="175">
        <v>2.7</v>
      </c>
      <c r="N28" s="172">
        <v>2.8</v>
      </c>
      <c r="O28" s="174"/>
      <c r="P28" s="175">
        <v>3.15</v>
      </c>
      <c r="Q28" s="172">
        <v>3.05</v>
      </c>
      <c r="R28" s="172"/>
      <c r="S28" s="168"/>
      <c r="T28" s="171">
        <v>0.36909999999999998</v>
      </c>
      <c r="U28" s="170">
        <v>0.34139999999999998</v>
      </c>
      <c r="V28" s="176">
        <v>0.35099999999999998</v>
      </c>
      <c r="W28" s="175">
        <v>0.55000000000000004</v>
      </c>
      <c r="X28" s="173">
        <v>0.5</v>
      </c>
      <c r="Y28" s="175"/>
      <c r="Z28" s="173">
        <v>1.9</v>
      </c>
      <c r="AA28" s="175">
        <v>1.4</v>
      </c>
      <c r="AB28" s="173"/>
      <c r="AC28" s="175">
        <v>2.2999999999999998</v>
      </c>
      <c r="AD28" s="173">
        <v>2.2999999999999998</v>
      </c>
      <c r="AE28" s="175"/>
      <c r="AF28" s="173">
        <v>2.75</v>
      </c>
      <c r="AG28" s="175">
        <v>2.5</v>
      </c>
      <c r="AH28" s="173"/>
      <c r="AI28" s="175">
        <v>3.05</v>
      </c>
      <c r="AJ28" s="173">
        <v>3.35</v>
      </c>
      <c r="AK28" s="175"/>
      <c r="AL28" s="168"/>
      <c r="AM28" s="171">
        <v>0.39340000000000003</v>
      </c>
      <c r="AN28" s="170">
        <v>0.37040000000000001</v>
      </c>
      <c r="AO28" s="176"/>
      <c r="AP28" s="170"/>
      <c r="AQ28" s="173">
        <v>0.75</v>
      </c>
      <c r="AR28" s="175">
        <v>0.6</v>
      </c>
      <c r="AS28" s="173">
        <v>0.7</v>
      </c>
      <c r="AT28" s="175"/>
      <c r="AU28" s="173">
        <v>1.7</v>
      </c>
      <c r="AV28" s="175">
        <v>2</v>
      </c>
      <c r="AW28" s="173"/>
      <c r="AX28" s="175">
        <v>1.45</v>
      </c>
      <c r="AY28" s="173">
        <v>2.2000000000000002</v>
      </c>
      <c r="AZ28" s="175"/>
      <c r="BA28" s="173">
        <v>2.2000000000000002</v>
      </c>
      <c r="BB28" s="175"/>
      <c r="BC28" s="173">
        <v>2.65</v>
      </c>
      <c r="BD28" s="175"/>
      <c r="BE28" s="173"/>
      <c r="BF28" s="175">
        <v>2.4</v>
      </c>
      <c r="BG28" s="173">
        <v>2.7</v>
      </c>
      <c r="BH28" s="175">
        <v>3.1</v>
      </c>
      <c r="BI28" s="173">
        <v>2.95</v>
      </c>
      <c r="BJ28" s="175">
        <v>3.15</v>
      </c>
    </row>
    <row r="29" spans="1:62" x14ac:dyDescent="0.2">
      <c r="A29" s="170"/>
      <c r="B29" s="171">
        <v>0.38829999999999998</v>
      </c>
      <c r="C29" s="170">
        <v>0.3851</v>
      </c>
      <c r="D29" s="172">
        <v>0.7</v>
      </c>
      <c r="E29" s="173">
        <v>0.7</v>
      </c>
      <c r="F29" s="174"/>
      <c r="G29" s="175"/>
      <c r="H29" s="172">
        <v>1.9</v>
      </c>
      <c r="I29" s="174"/>
      <c r="J29" s="175">
        <v>2.7</v>
      </c>
      <c r="K29" s="172">
        <v>2.5</v>
      </c>
      <c r="L29" s="174"/>
      <c r="M29" s="175">
        <v>2.5</v>
      </c>
      <c r="N29" s="172">
        <v>2.7</v>
      </c>
      <c r="O29" s="174"/>
      <c r="P29" s="175">
        <v>3.1</v>
      </c>
      <c r="Q29" s="172">
        <v>3.2</v>
      </c>
      <c r="R29" s="172"/>
      <c r="S29" s="168"/>
      <c r="T29" s="171"/>
      <c r="U29" s="170">
        <v>0.3463</v>
      </c>
      <c r="V29" s="176">
        <v>0.35420000000000001</v>
      </c>
      <c r="W29" s="175">
        <v>0.75</v>
      </c>
      <c r="X29" s="173">
        <v>0.7</v>
      </c>
      <c r="Y29" s="175"/>
      <c r="Z29" s="173">
        <v>1.7</v>
      </c>
      <c r="AA29" s="175">
        <v>1.8</v>
      </c>
      <c r="AB29" s="173"/>
      <c r="AC29" s="175">
        <v>2.2999999999999998</v>
      </c>
      <c r="AD29" s="173">
        <v>2.2999999999999998</v>
      </c>
      <c r="AE29" s="175"/>
      <c r="AF29" s="173">
        <v>2.5</v>
      </c>
      <c r="AG29" s="175">
        <v>2.8</v>
      </c>
      <c r="AH29" s="173"/>
      <c r="AI29" s="175">
        <v>3</v>
      </c>
      <c r="AJ29" s="173">
        <v>3.35</v>
      </c>
      <c r="AK29" s="175"/>
      <c r="AL29" s="168"/>
      <c r="AM29" s="171">
        <v>0.38990000000000002</v>
      </c>
      <c r="AN29" s="170"/>
      <c r="AO29" s="176"/>
      <c r="AP29" s="170"/>
      <c r="AQ29" s="173">
        <v>0.75</v>
      </c>
      <c r="AR29" s="175"/>
      <c r="AS29" s="173">
        <v>0.8</v>
      </c>
      <c r="AT29" s="175"/>
      <c r="AU29" s="173">
        <v>1.8</v>
      </c>
      <c r="AV29" s="175">
        <v>2.25</v>
      </c>
      <c r="AW29" s="173"/>
      <c r="AX29" s="175"/>
      <c r="AY29" s="173">
        <v>2.1</v>
      </c>
      <c r="AZ29" s="175"/>
      <c r="BA29" s="173">
        <v>2.2999999999999998</v>
      </c>
      <c r="BB29" s="175"/>
      <c r="BC29" s="173">
        <v>2.7</v>
      </c>
      <c r="BD29" s="175"/>
      <c r="BE29" s="173"/>
      <c r="BF29" s="175">
        <v>2.1</v>
      </c>
      <c r="BG29" s="173">
        <v>3.15</v>
      </c>
      <c r="BH29" s="175">
        <v>3.2</v>
      </c>
      <c r="BI29" s="173">
        <v>3.3</v>
      </c>
      <c r="BJ29" s="175">
        <v>3.2</v>
      </c>
    </row>
    <row r="30" spans="1:62" x14ac:dyDescent="0.2">
      <c r="A30" s="170"/>
      <c r="B30" s="171">
        <v>0.37730000000000002</v>
      </c>
      <c r="C30" s="170"/>
      <c r="D30" s="172">
        <v>0.8</v>
      </c>
      <c r="E30" s="173">
        <v>0.8</v>
      </c>
      <c r="F30" s="174"/>
      <c r="G30" s="175"/>
      <c r="H30" s="172">
        <v>1.4</v>
      </c>
      <c r="I30" s="174"/>
      <c r="J30" s="175">
        <v>1.8</v>
      </c>
      <c r="K30" s="172">
        <v>2.5</v>
      </c>
      <c r="L30" s="174"/>
      <c r="M30" s="175">
        <v>2.75</v>
      </c>
      <c r="N30" s="172">
        <v>2.4</v>
      </c>
      <c r="O30" s="174"/>
      <c r="P30" s="175">
        <v>3.3</v>
      </c>
      <c r="Q30" s="172">
        <v>2.9</v>
      </c>
      <c r="R30" s="172"/>
      <c r="S30" s="168"/>
      <c r="T30" s="171"/>
      <c r="U30" s="170">
        <v>0.36980000000000002</v>
      </c>
      <c r="V30" s="176"/>
      <c r="W30" s="175">
        <v>0.75</v>
      </c>
      <c r="X30" s="173">
        <v>0.7</v>
      </c>
      <c r="Y30" s="175"/>
      <c r="Z30" s="173">
        <v>1.85</v>
      </c>
      <c r="AA30" s="175">
        <v>1.35</v>
      </c>
      <c r="AB30" s="173"/>
      <c r="AC30" s="175">
        <v>2.1</v>
      </c>
      <c r="AD30" s="173">
        <v>2.2999999999999998</v>
      </c>
      <c r="AE30" s="175"/>
      <c r="AF30" s="173">
        <v>2.4</v>
      </c>
      <c r="AG30" s="175">
        <v>2.6</v>
      </c>
      <c r="AH30" s="173"/>
      <c r="AI30" s="175">
        <v>2.75</v>
      </c>
      <c r="AJ30" s="173">
        <v>2.8</v>
      </c>
      <c r="AK30" s="175"/>
      <c r="AL30" s="168"/>
      <c r="AM30" s="171">
        <v>0.3528</v>
      </c>
      <c r="AN30" s="170"/>
      <c r="AO30" s="176"/>
      <c r="AP30" s="170"/>
      <c r="AQ30" s="173">
        <v>0.8</v>
      </c>
      <c r="AR30" s="175"/>
      <c r="AS30" s="173">
        <v>0.7</v>
      </c>
      <c r="AT30" s="175"/>
      <c r="AU30" s="173">
        <v>2</v>
      </c>
      <c r="AV30" s="175">
        <v>1.95</v>
      </c>
      <c r="AW30" s="173"/>
      <c r="AX30" s="175"/>
      <c r="AY30" s="173">
        <v>2.7</v>
      </c>
      <c r="AZ30" s="175"/>
      <c r="BA30" s="173">
        <v>2.2999999999999998</v>
      </c>
      <c r="BB30" s="175"/>
      <c r="BC30" s="173">
        <v>2.5</v>
      </c>
      <c r="BD30" s="175"/>
      <c r="BE30" s="173"/>
      <c r="BF30" s="175">
        <v>2.75</v>
      </c>
      <c r="BG30" s="173">
        <v>3.15</v>
      </c>
      <c r="BH30" s="175">
        <v>3.1</v>
      </c>
      <c r="BI30" s="173">
        <v>3.05</v>
      </c>
      <c r="BJ30" s="175">
        <v>2.8</v>
      </c>
    </row>
    <row r="31" spans="1:62" x14ac:dyDescent="0.2">
      <c r="A31" s="170"/>
      <c r="B31" s="171">
        <v>0.37890000000000001</v>
      </c>
      <c r="C31" s="170"/>
      <c r="D31" s="172">
        <v>0.7</v>
      </c>
      <c r="E31" s="173">
        <v>0.65</v>
      </c>
      <c r="F31" s="174"/>
      <c r="G31" s="175"/>
      <c r="H31" s="172">
        <v>1.8</v>
      </c>
      <c r="I31" s="174"/>
      <c r="J31" s="175">
        <v>1.6</v>
      </c>
      <c r="K31" s="172">
        <v>1.2</v>
      </c>
      <c r="L31" s="174"/>
      <c r="M31" s="175">
        <v>1.3</v>
      </c>
      <c r="N31" s="172">
        <v>2.8</v>
      </c>
      <c r="O31" s="174"/>
      <c r="P31" s="175">
        <v>2.95</v>
      </c>
      <c r="Q31" s="172">
        <v>3</v>
      </c>
      <c r="R31" s="172"/>
      <c r="S31" s="168"/>
      <c r="T31" s="171"/>
      <c r="U31" s="170">
        <v>0.37209999999999999</v>
      </c>
      <c r="V31" s="176"/>
      <c r="W31" s="175">
        <v>0.6</v>
      </c>
      <c r="X31" s="173">
        <v>0.7</v>
      </c>
      <c r="Y31" s="175"/>
      <c r="Z31" s="173">
        <v>1.8</v>
      </c>
      <c r="AA31" s="175">
        <v>1.9</v>
      </c>
      <c r="AB31" s="173"/>
      <c r="AC31" s="175">
        <v>2.2000000000000002</v>
      </c>
      <c r="AD31" s="173">
        <v>2.4</v>
      </c>
      <c r="AE31" s="175"/>
      <c r="AF31" s="173">
        <v>2.1</v>
      </c>
      <c r="AG31" s="175">
        <v>2.35</v>
      </c>
      <c r="AH31" s="173"/>
      <c r="AI31" s="175">
        <v>3.1</v>
      </c>
      <c r="AJ31" s="173">
        <v>2.85</v>
      </c>
      <c r="AK31" s="175"/>
      <c r="AL31" s="168"/>
      <c r="AM31" s="171">
        <v>0.3639</v>
      </c>
      <c r="AN31" s="170"/>
      <c r="AO31" s="176"/>
      <c r="AP31" s="170"/>
      <c r="AQ31" s="173">
        <v>0.9</v>
      </c>
      <c r="AR31" s="175"/>
      <c r="AS31" s="173">
        <v>0.7</v>
      </c>
      <c r="AT31" s="175"/>
      <c r="AU31" s="173">
        <v>2.2000000000000002</v>
      </c>
      <c r="AV31" s="175"/>
      <c r="AW31" s="173"/>
      <c r="AX31" s="175"/>
      <c r="AY31" s="173">
        <v>2.7</v>
      </c>
      <c r="AZ31" s="175"/>
      <c r="BA31" s="173">
        <v>2.2999999999999998</v>
      </c>
      <c r="BB31" s="175"/>
      <c r="BC31" s="173">
        <v>2.9</v>
      </c>
      <c r="BD31" s="175"/>
      <c r="BE31" s="173"/>
      <c r="BF31" s="175">
        <v>2.75</v>
      </c>
      <c r="BG31" s="173">
        <v>2.85</v>
      </c>
      <c r="BH31" s="175">
        <v>3.1</v>
      </c>
      <c r="BI31" s="173">
        <v>2.75</v>
      </c>
      <c r="BJ31" s="175">
        <v>3</v>
      </c>
    </row>
    <row r="32" spans="1:62" x14ac:dyDescent="0.2">
      <c r="A32" s="170"/>
      <c r="B32" s="171">
        <v>0.37709999999999999</v>
      </c>
      <c r="C32" s="170"/>
      <c r="D32" s="172">
        <v>0.75</v>
      </c>
      <c r="E32" s="173">
        <v>0.8</v>
      </c>
      <c r="F32" s="174"/>
      <c r="G32" s="175"/>
      <c r="H32" s="172">
        <v>1.7</v>
      </c>
      <c r="I32" s="174"/>
      <c r="J32" s="175">
        <v>2.5</v>
      </c>
      <c r="K32" s="172">
        <v>2.2999999999999998</v>
      </c>
      <c r="L32" s="174"/>
      <c r="M32" s="175">
        <v>2.5</v>
      </c>
      <c r="N32" s="172">
        <v>2.4</v>
      </c>
      <c r="O32" s="174"/>
      <c r="P32" s="175">
        <v>3.5</v>
      </c>
      <c r="Q32" s="172">
        <v>3.25</v>
      </c>
      <c r="R32" s="172"/>
      <c r="S32" s="168"/>
      <c r="T32" s="171"/>
      <c r="U32" s="170">
        <v>0.36859999999999998</v>
      </c>
      <c r="V32" s="176"/>
      <c r="W32" s="175">
        <v>0.6</v>
      </c>
      <c r="X32" s="173">
        <v>0.7</v>
      </c>
      <c r="Y32" s="175"/>
      <c r="Z32" s="173">
        <v>1.9</v>
      </c>
      <c r="AA32" s="175">
        <v>1.8</v>
      </c>
      <c r="AB32" s="173"/>
      <c r="AC32" s="175">
        <v>2.5</v>
      </c>
      <c r="AD32" s="173">
        <v>2</v>
      </c>
      <c r="AE32" s="175"/>
      <c r="AF32" s="173">
        <v>2</v>
      </c>
      <c r="AG32" s="175">
        <v>2.6</v>
      </c>
      <c r="AH32" s="173"/>
      <c r="AI32" s="175">
        <v>2.85</v>
      </c>
      <c r="AJ32" s="173">
        <v>3.15</v>
      </c>
      <c r="AK32" s="175"/>
      <c r="AL32" s="168"/>
      <c r="AM32" s="171">
        <v>0.35780000000000001</v>
      </c>
      <c r="AN32" s="170"/>
      <c r="AO32" s="176"/>
      <c r="AP32" s="170"/>
      <c r="AQ32" s="173">
        <v>0.7</v>
      </c>
      <c r="AR32" s="175"/>
      <c r="AS32" s="173">
        <v>0.6</v>
      </c>
      <c r="AT32" s="175"/>
      <c r="AU32" s="173">
        <v>2.2000000000000002</v>
      </c>
      <c r="AV32" s="175"/>
      <c r="AW32" s="173"/>
      <c r="AX32" s="175"/>
      <c r="AY32" s="173"/>
      <c r="AZ32" s="175"/>
      <c r="BA32" s="173">
        <v>2.4</v>
      </c>
      <c r="BB32" s="175"/>
      <c r="BC32" s="173">
        <v>2.6</v>
      </c>
      <c r="BD32" s="175"/>
      <c r="BE32" s="173"/>
      <c r="BF32" s="175"/>
      <c r="BG32" s="173">
        <v>2.4</v>
      </c>
      <c r="BH32" s="175"/>
      <c r="BI32" s="173">
        <v>3.2</v>
      </c>
      <c r="BJ32" s="175">
        <v>3.1</v>
      </c>
    </row>
    <row r="33" spans="1:62" x14ac:dyDescent="0.2">
      <c r="A33" s="170"/>
      <c r="B33" s="171">
        <v>0.3735</v>
      </c>
      <c r="C33" s="170"/>
      <c r="D33" s="172">
        <v>0.7</v>
      </c>
      <c r="E33" s="173">
        <v>0.52</v>
      </c>
      <c r="F33" s="174"/>
      <c r="G33" s="175"/>
      <c r="H33" s="172">
        <v>2</v>
      </c>
      <c r="I33" s="174"/>
      <c r="J33" s="175">
        <v>1.8</v>
      </c>
      <c r="K33" s="172">
        <v>2.2000000000000002</v>
      </c>
      <c r="L33" s="174"/>
      <c r="M33" s="175"/>
      <c r="N33" s="172">
        <v>2.65</v>
      </c>
      <c r="O33" s="174"/>
      <c r="P33" s="175">
        <v>2.95</v>
      </c>
      <c r="Q33" s="172">
        <v>3</v>
      </c>
      <c r="R33" s="172"/>
      <c r="S33" s="168"/>
      <c r="T33" s="171"/>
      <c r="U33" s="170">
        <v>0.33789999999999998</v>
      </c>
      <c r="V33" s="176"/>
      <c r="W33" s="175"/>
      <c r="X33" s="173">
        <v>0.75</v>
      </c>
      <c r="Y33" s="175"/>
      <c r="Z33" s="173">
        <v>1.65</v>
      </c>
      <c r="AA33" s="175">
        <v>1.7</v>
      </c>
      <c r="AB33" s="173"/>
      <c r="AC33" s="175">
        <v>2.2999999999999998</v>
      </c>
      <c r="AD33" s="173">
        <v>2.4</v>
      </c>
      <c r="AE33" s="175"/>
      <c r="AF33" s="173">
        <v>2.65</v>
      </c>
      <c r="AG33" s="175">
        <v>2.8</v>
      </c>
      <c r="AH33" s="173"/>
      <c r="AI33" s="175">
        <v>2</v>
      </c>
      <c r="AJ33" s="173">
        <v>3</v>
      </c>
      <c r="AK33" s="175"/>
      <c r="AL33" s="168"/>
      <c r="AM33" s="171"/>
      <c r="AN33" s="170"/>
      <c r="AO33" s="176"/>
      <c r="AP33" s="170"/>
      <c r="AQ33" s="173">
        <v>0.75</v>
      </c>
      <c r="AR33" s="175"/>
      <c r="AS33" s="173">
        <v>0.8</v>
      </c>
      <c r="AT33" s="175"/>
      <c r="AU33" s="173"/>
      <c r="AV33" s="175"/>
      <c r="AW33" s="173"/>
      <c r="AX33" s="175"/>
      <c r="AY33" s="173"/>
      <c r="AZ33" s="175"/>
      <c r="BA33" s="173"/>
      <c r="BB33" s="175"/>
      <c r="BC33" s="173">
        <v>2.8</v>
      </c>
      <c r="BD33" s="175"/>
      <c r="BE33" s="173"/>
      <c r="BF33" s="175"/>
      <c r="BG33" s="173">
        <v>3</v>
      </c>
      <c r="BH33" s="175"/>
      <c r="BI33" s="173">
        <v>3</v>
      </c>
      <c r="BJ33" s="175">
        <v>3.35</v>
      </c>
    </row>
    <row r="34" spans="1:62" x14ac:dyDescent="0.2">
      <c r="A34" s="170"/>
      <c r="B34" s="171">
        <v>0.379</v>
      </c>
      <c r="C34" s="170"/>
      <c r="D34" s="172"/>
      <c r="E34" s="173">
        <v>0.6</v>
      </c>
      <c r="F34" s="174"/>
      <c r="G34" s="175"/>
      <c r="H34" s="172">
        <v>1.7</v>
      </c>
      <c r="I34" s="174"/>
      <c r="J34" s="175">
        <v>1.5</v>
      </c>
      <c r="K34" s="172">
        <v>1.8</v>
      </c>
      <c r="L34" s="174"/>
      <c r="M34" s="175"/>
      <c r="N34" s="172">
        <v>2.5</v>
      </c>
      <c r="O34" s="174"/>
      <c r="P34" s="175">
        <v>2.15</v>
      </c>
      <c r="Q34" s="172">
        <v>3.1</v>
      </c>
      <c r="R34" s="172"/>
      <c r="S34" s="168"/>
      <c r="T34" s="171"/>
      <c r="U34" s="170">
        <v>0.36680000000000001</v>
      </c>
      <c r="V34" s="176"/>
      <c r="W34" s="175"/>
      <c r="X34" s="173">
        <v>0.45</v>
      </c>
      <c r="Y34" s="175"/>
      <c r="Z34" s="173">
        <v>1.7</v>
      </c>
      <c r="AA34" s="175">
        <v>1.85</v>
      </c>
      <c r="AB34" s="173"/>
      <c r="AC34" s="175">
        <v>2.7</v>
      </c>
      <c r="AD34" s="173">
        <v>2.2999999999999998</v>
      </c>
      <c r="AE34" s="175"/>
      <c r="AF34" s="173">
        <v>2.7</v>
      </c>
      <c r="AG34" s="175">
        <v>2.7</v>
      </c>
      <c r="AH34" s="173"/>
      <c r="AI34" s="175">
        <v>3.25</v>
      </c>
      <c r="AJ34" s="173">
        <v>3.1</v>
      </c>
      <c r="AK34" s="175"/>
      <c r="AL34" s="168"/>
      <c r="AM34" s="171"/>
      <c r="AN34" s="170"/>
      <c r="AO34" s="176"/>
      <c r="AP34" s="170"/>
      <c r="AQ34" s="173">
        <v>0.8</v>
      </c>
      <c r="AR34" s="175"/>
      <c r="AS34" s="173"/>
      <c r="AT34" s="175"/>
      <c r="AU34" s="173"/>
      <c r="AV34" s="175"/>
      <c r="AW34" s="173"/>
      <c r="AX34" s="175"/>
      <c r="AY34" s="173"/>
      <c r="AZ34" s="175"/>
      <c r="BA34" s="173"/>
      <c r="BB34" s="175"/>
      <c r="BC34" s="173">
        <v>2.9</v>
      </c>
      <c r="BD34" s="175"/>
      <c r="BE34" s="173"/>
      <c r="BF34" s="175"/>
      <c r="BG34" s="173">
        <v>2.75</v>
      </c>
      <c r="BH34" s="175"/>
      <c r="BI34" s="173">
        <v>3.35</v>
      </c>
      <c r="BJ34" s="175"/>
    </row>
    <row r="35" spans="1:62" x14ac:dyDescent="0.2">
      <c r="A35" s="170"/>
      <c r="B35" s="171">
        <v>0.37269999999999998</v>
      </c>
      <c r="C35" s="170"/>
      <c r="D35" s="172"/>
      <c r="E35" s="173">
        <v>0.8</v>
      </c>
      <c r="F35" s="174"/>
      <c r="G35" s="175"/>
      <c r="H35" s="172">
        <v>1.65</v>
      </c>
      <c r="I35" s="174"/>
      <c r="J35" s="175">
        <v>2.8</v>
      </c>
      <c r="K35" s="172">
        <v>1.9</v>
      </c>
      <c r="L35" s="174"/>
      <c r="M35" s="175"/>
      <c r="N35" s="172">
        <v>2.4</v>
      </c>
      <c r="O35" s="174"/>
      <c r="P35" s="175">
        <v>2.35</v>
      </c>
      <c r="Q35" s="172">
        <v>3</v>
      </c>
      <c r="R35" s="172"/>
      <c r="S35" s="168"/>
      <c r="T35" s="171"/>
      <c r="U35" s="170">
        <v>0.33710000000000001</v>
      </c>
      <c r="V35" s="176"/>
      <c r="W35" s="175"/>
      <c r="X35" s="173">
        <v>0.75</v>
      </c>
      <c r="Y35" s="175"/>
      <c r="Z35" s="173"/>
      <c r="AA35" s="175">
        <v>1.3</v>
      </c>
      <c r="AB35" s="173"/>
      <c r="AC35" s="175">
        <v>2.4</v>
      </c>
      <c r="AD35" s="173">
        <v>2.7</v>
      </c>
      <c r="AE35" s="175"/>
      <c r="AF35" s="173">
        <v>2</v>
      </c>
      <c r="AG35" s="175">
        <v>2.6</v>
      </c>
      <c r="AH35" s="173"/>
      <c r="AI35" s="175">
        <v>3.3</v>
      </c>
      <c r="AJ35" s="173">
        <v>3.2</v>
      </c>
      <c r="AK35" s="175"/>
      <c r="AL35" s="168"/>
      <c r="AM35" s="171"/>
      <c r="AN35" s="170"/>
      <c r="AO35" s="176"/>
      <c r="AP35" s="170"/>
      <c r="AQ35" s="173">
        <v>0.8</v>
      </c>
      <c r="AR35" s="175"/>
      <c r="AS35" s="173"/>
      <c r="AT35" s="175"/>
      <c r="AU35" s="173"/>
      <c r="AV35" s="175"/>
      <c r="AW35" s="173"/>
      <c r="AX35" s="175"/>
      <c r="AY35" s="173"/>
      <c r="AZ35" s="175"/>
      <c r="BA35" s="173"/>
      <c r="BB35" s="175"/>
      <c r="BC35" s="173"/>
      <c r="BD35" s="175"/>
      <c r="BE35" s="173"/>
      <c r="BF35" s="175"/>
      <c r="BG35" s="173">
        <v>3</v>
      </c>
      <c r="BH35" s="175"/>
      <c r="BI35" s="173"/>
      <c r="BJ35" s="175"/>
    </row>
    <row r="36" spans="1:62" x14ac:dyDescent="0.2">
      <c r="A36" s="170"/>
      <c r="B36" s="171">
        <v>0.39650000000000002</v>
      </c>
      <c r="C36" s="170"/>
      <c r="D36" s="172"/>
      <c r="E36" s="173">
        <v>0.75</v>
      </c>
      <c r="F36" s="174"/>
      <c r="G36" s="175"/>
      <c r="H36" s="172">
        <v>1.6</v>
      </c>
      <c r="I36" s="174"/>
      <c r="J36" s="175">
        <v>1.9</v>
      </c>
      <c r="K36" s="172">
        <v>2.2999999999999998</v>
      </c>
      <c r="L36" s="174"/>
      <c r="M36" s="175"/>
      <c r="N36" s="172">
        <v>2.4</v>
      </c>
      <c r="O36" s="174"/>
      <c r="P36" s="175">
        <v>2.5</v>
      </c>
      <c r="Q36" s="172">
        <v>3.2</v>
      </c>
      <c r="R36" s="172"/>
      <c r="S36" s="168"/>
      <c r="T36" s="171"/>
      <c r="U36" s="170">
        <v>0.3634</v>
      </c>
      <c r="V36" s="176"/>
      <c r="W36" s="175"/>
      <c r="X36" s="173">
        <v>0.7</v>
      </c>
      <c r="Y36" s="175"/>
      <c r="Z36" s="173"/>
      <c r="AA36" s="175">
        <v>1.7</v>
      </c>
      <c r="AB36" s="173"/>
      <c r="AC36" s="175">
        <v>2.2000000000000002</v>
      </c>
      <c r="AD36" s="173">
        <v>2.4</v>
      </c>
      <c r="AE36" s="175"/>
      <c r="AF36" s="173">
        <v>3</v>
      </c>
      <c r="AG36" s="175">
        <v>2.75</v>
      </c>
      <c r="AH36" s="173"/>
      <c r="AI36" s="175">
        <v>3.1</v>
      </c>
      <c r="AJ36" s="173">
        <v>3.3</v>
      </c>
      <c r="AK36" s="175"/>
      <c r="AL36" s="168"/>
      <c r="AM36" s="171"/>
      <c r="AN36" s="170"/>
      <c r="AO36" s="176"/>
      <c r="AP36" s="170"/>
      <c r="AQ36" s="173"/>
      <c r="AR36" s="175"/>
      <c r="AS36" s="173"/>
      <c r="AT36" s="175"/>
      <c r="AU36" s="173"/>
      <c r="AV36" s="175"/>
      <c r="AW36" s="173"/>
      <c r="AX36" s="175"/>
      <c r="AY36" s="173"/>
      <c r="AZ36" s="175"/>
      <c r="BA36" s="173"/>
      <c r="BB36" s="175"/>
      <c r="BC36" s="173"/>
      <c r="BD36" s="175"/>
      <c r="BE36" s="173"/>
      <c r="BF36" s="175"/>
      <c r="BG36" s="173">
        <v>3.35</v>
      </c>
      <c r="BH36" s="175"/>
      <c r="BI36" s="173"/>
      <c r="BJ36" s="175"/>
    </row>
    <row r="37" spans="1:62" x14ac:dyDescent="0.2">
      <c r="A37" s="170"/>
      <c r="B37" s="171">
        <v>0.38179999999999997</v>
      </c>
      <c r="C37" s="170"/>
      <c r="D37" s="172"/>
      <c r="E37" s="173">
        <v>0.7</v>
      </c>
      <c r="F37" s="174"/>
      <c r="G37" s="175"/>
      <c r="H37" s="172">
        <v>1.65</v>
      </c>
      <c r="I37" s="174"/>
      <c r="J37" s="175">
        <v>2.4</v>
      </c>
      <c r="K37" s="172">
        <v>1.6</v>
      </c>
      <c r="L37" s="174"/>
      <c r="M37" s="175"/>
      <c r="N37" s="172">
        <v>2.4500000000000002</v>
      </c>
      <c r="O37" s="174"/>
      <c r="P37" s="175">
        <v>2.4</v>
      </c>
      <c r="Q37" s="172">
        <v>3.15</v>
      </c>
      <c r="R37" s="172"/>
      <c r="S37" s="168"/>
      <c r="T37" s="171"/>
      <c r="U37" s="170">
        <v>0.36180000000000001</v>
      </c>
      <c r="V37" s="176"/>
      <c r="W37" s="175"/>
      <c r="X37" s="173">
        <v>0.65</v>
      </c>
      <c r="Y37" s="175"/>
      <c r="Z37" s="173"/>
      <c r="AA37" s="175">
        <v>1.6</v>
      </c>
      <c r="AB37" s="173"/>
      <c r="AC37" s="175">
        <v>2.4</v>
      </c>
      <c r="AD37" s="173">
        <v>2.2999999999999998</v>
      </c>
      <c r="AE37" s="175"/>
      <c r="AF37" s="173">
        <v>2.7</v>
      </c>
      <c r="AG37" s="175">
        <v>2.65</v>
      </c>
      <c r="AH37" s="173"/>
      <c r="AI37" s="175">
        <v>2.95</v>
      </c>
      <c r="AJ37" s="173">
        <v>3.2</v>
      </c>
      <c r="AK37" s="175"/>
      <c r="AL37" s="168"/>
      <c r="AM37" s="171"/>
      <c r="AN37" s="170"/>
      <c r="AO37" s="176"/>
      <c r="AP37" s="170"/>
      <c r="AQ37" s="173"/>
      <c r="AR37" s="175"/>
      <c r="AS37" s="173"/>
      <c r="AT37" s="175"/>
      <c r="AU37" s="173"/>
      <c r="AV37" s="175"/>
      <c r="AW37" s="173"/>
      <c r="AX37" s="175"/>
      <c r="AY37" s="173"/>
      <c r="AZ37" s="175"/>
      <c r="BA37" s="173"/>
      <c r="BB37" s="175"/>
      <c r="BC37" s="173"/>
      <c r="BD37" s="175"/>
      <c r="BE37" s="173"/>
      <c r="BF37" s="175"/>
      <c r="BG37" s="173">
        <v>3</v>
      </c>
      <c r="BH37" s="175"/>
      <c r="BI37" s="173"/>
      <c r="BJ37" s="175"/>
    </row>
    <row r="38" spans="1:62" x14ac:dyDescent="0.2">
      <c r="A38" s="170"/>
      <c r="B38" s="171">
        <v>0.37590000000000001</v>
      </c>
      <c r="C38" s="170"/>
      <c r="D38" s="172"/>
      <c r="E38" s="173">
        <v>0.7</v>
      </c>
      <c r="F38" s="174"/>
      <c r="G38" s="175"/>
      <c r="H38" s="172">
        <v>1.85</v>
      </c>
      <c r="I38" s="174"/>
      <c r="J38" s="175"/>
      <c r="K38" s="172">
        <v>1.8</v>
      </c>
      <c r="L38" s="174"/>
      <c r="M38" s="175"/>
      <c r="N38" s="172">
        <v>2.5</v>
      </c>
      <c r="O38" s="174"/>
      <c r="P38" s="175">
        <v>3</v>
      </c>
      <c r="Q38" s="172">
        <v>3.2</v>
      </c>
      <c r="R38" s="172"/>
      <c r="S38" s="168"/>
      <c r="T38" s="171"/>
      <c r="U38" s="170">
        <v>0.36399999999999999</v>
      </c>
      <c r="V38" s="176"/>
      <c r="W38" s="175"/>
      <c r="X38" s="173">
        <v>0.8</v>
      </c>
      <c r="Y38" s="175"/>
      <c r="Z38" s="173"/>
      <c r="AA38" s="175">
        <v>1.8</v>
      </c>
      <c r="AB38" s="173"/>
      <c r="AC38" s="175">
        <v>2.2999999999999998</v>
      </c>
      <c r="AD38" s="173">
        <v>2.4</v>
      </c>
      <c r="AE38" s="175"/>
      <c r="AF38" s="173">
        <v>2.75</v>
      </c>
      <c r="AG38" s="175">
        <v>2.8</v>
      </c>
      <c r="AH38" s="173"/>
      <c r="AI38" s="175">
        <v>3</v>
      </c>
      <c r="AJ38" s="173">
        <v>3</v>
      </c>
      <c r="AK38" s="175"/>
      <c r="AL38" s="168"/>
      <c r="AM38" s="171"/>
      <c r="AN38" s="170"/>
      <c r="AO38" s="176"/>
      <c r="AP38" s="170"/>
      <c r="AQ38" s="173"/>
      <c r="AR38" s="175"/>
      <c r="AS38" s="173"/>
      <c r="AT38" s="175"/>
      <c r="AU38" s="173"/>
      <c r="AV38" s="175"/>
      <c r="AW38" s="173"/>
      <c r="AX38" s="175"/>
      <c r="AY38" s="173"/>
      <c r="AZ38" s="175"/>
      <c r="BA38" s="173"/>
      <c r="BB38" s="175"/>
      <c r="BC38" s="173"/>
      <c r="BD38" s="175"/>
      <c r="BE38" s="173"/>
      <c r="BF38" s="175"/>
      <c r="BG38" s="173">
        <v>3.5</v>
      </c>
      <c r="BH38" s="175"/>
      <c r="BI38" s="173"/>
      <c r="BJ38" s="175"/>
    </row>
    <row r="39" spans="1:62" x14ac:dyDescent="0.2">
      <c r="A39" s="170"/>
      <c r="B39" s="171">
        <v>0.37609999999999999</v>
      </c>
      <c r="C39" s="170"/>
      <c r="D39" s="172"/>
      <c r="E39" s="173">
        <v>0.6</v>
      </c>
      <c r="F39" s="174"/>
      <c r="G39" s="175"/>
      <c r="H39" s="172">
        <v>2</v>
      </c>
      <c r="I39" s="174"/>
      <c r="J39" s="175"/>
      <c r="K39" s="172">
        <v>2</v>
      </c>
      <c r="L39" s="174"/>
      <c r="M39" s="175"/>
      <c r="N39" s="172">
        <v>2</v>
      </c>
      <c r="O39" s="174"/>
      <c r="P39" s="175">
        <v>3.1</v>
      </c>
      <c r="Q39" s="172">
        <v>3.25</v>
      </c>
      <c r="R39" s="172"/>
      <c r="S39" s="168"/>
      <c r="T39" s="171"/>
      <c r="U39" s="170">
        <v>0.34710000000000002</v>
      </c>
      <c r="V39" s="176"/>
      <c r="W39" s="175"/>
      <c r="X39" s="173">
        <v>0.7</v>
      </c>
      <c r="Y39" s="175"/>
      <c r="Z39" s="173"/>
      <c r="AA39" s="175">
        <v>1.3</v>
      </c>
      <c r="AB39" s="173"/>
      <c r="AC39" s="175">
        <v>2.7</v>
      </c>
      <c r="AD39" s="173">
        <v>2.2999999999999998</v>
      </c>
      <c r="AE39" s="175"/>
      <c r="AF39" s="173">
        <v>2.75</v>
      </c>
      <c r="AG39" s="175">
        <v>2.75</v>
      </c>
      <c r="AH39" s="173"/>
      <c r="AI39" s="175">
        <v>3.15</v>
      </c>
      <c r="AJ39" s="173">
        <v>3.1</v>
      </c>
      <c r="AK39" s="175"/>
      <c r="AL39" s="168"/>
      <c r="AM39" s="177"/>
      <c r="AN39" s="178"/>
      <c r="AO39" s="179"/>
      <c r="AP39" s="178"/>
      <c r="AQ39" s="180"/>
      <c r="AR39" s="181"/>
      <c r="AS39" s="180"/>
      <c r="AT39" s="181"/>
      <c r="AU39" s="180"/>
      <c r="AV39" s="181"/>
      <c r="AW39" s="180"/>
      <c r="AX39" s="181"/>
      <c r="AY39" s="180"/>
      <c r="AZ39" s="181"/>
      <c r="BA39" s="180"/>
      <c r="BB39" s="181"/>
      <c r="BC39" s="180"/>
      <c r="BD39" s="181"/>
      <c r="BE39" s="180"/>
      <c r="BF39" s="181"/>
      <c r="BG39" s="180">
        <v>3.3</v>
      </c>
      <c r="BH39" s="181"/>
      <c r="BI39" s="180"/>
      <c r="BJ39" s="181"/>
    </row>
    <row r="40" spans="1:62" x14ac:dyDescent="0.2">
      <c r="A40" s="170"/>
      <c r="B40" s="171">
        <v>0.38729999999999998</v>
      </c>
      <c r="C40" s="170"/>
      <c r="D40" s="172"/>
      <c r="E40" s="173">
        <v>0.7</v>
      </c>
      <c r="F40" s="174"/>
      <c r="G40" s="175"/>
      <c r="H40" s="172">
        <v>1.55</v>
      </c>
      <c r="I40" s="174"/>
      <c r="J40" s="175"/>
      <c r="K40" s="172">
        <v>2.2999999999999998</v>
      </c>
      <c r="L40" s="174"/>
      <c r="M40" s="175"/>
      <c r="N40" s="172">
        <v>2.35</v>
      </c>
      <c r="O40" s="174"/>
      <c r="P40" s="175">
        <v>2.95</v>
      </c>
      <c r="Q40" s="172">
        <v>3.2</v>
      </c>
      <c r="R40" s="172"/>
      <c r="S40" s="168"/>
      <c r="T40" s="171"/>
      <c r="U40" s="170">
        <v>0.36770000000000003</v>
      </c>
      <c r="V40" s="176"/>
      <c r="W40" s="175"/>
      <c r="X40" s="173">
        <v>0.75</v>
      </c>
      <c r="Y40" s="175"/>
      <c r="Z40" s="173"/>
      <c r="AA40" s="175">
        <v>1.8</v>
      </c>
      <c r="AB40" s="173"/>
      <c r="AC40" s="175">
        <v>2.7</v>
      </c>
      <c r="AD40" s="173">
        <v>2.6</v>
      </c>
      <c r="AE40" s="175"/>
      <c r="AF40" s="173">
        <v>2.75</v>
      </c>
      <c r="AG40" s="175">
        <v>2.6</v>
      </c>
      <c r="AH40" s="173"/>
      <c r="AI40" s="175">
        <v>3.1</v>
      </c>
      <c r="AJ40" s="173">
        <v>3.3</v>
      </c>
      <c r="AK40" s="175"/>
      <c r="AL40" s="168"/>
      <c r="AM40" s="33"/>
      <c r="AN40" s="33"/>
      <c r="AO40" s="33"/>
      <c r="AP40" s="33"/>
      <c r="AQ40" s="33"/>
      <c r="AR40" s="33"/>
      <c r="AS40" s="33"/>
      <c r="AT40" s="33"/>
      <c r="AU40" s="33"/>
      <c r="AV40" s="33"/>
      <c r="AW40" s="33"/>
      <c r="AX40" s="33"/>
      <c r="AY40" s="33"/>
      <c r="AZ40" s="33"/>
      <c r="BA40" s="33"/>
      <c r="BB40" s="33"/>
      <c r="BC40" s="33"/>
      <c r="BD40" s="33"/>
      <c r="BE40" s="33"/>
      <c r="BF40" s="33"/>
      <c r="BG40" s="33"/>
      <c r="BH40" s="33"/>
      <c r="BI40" s="33"/>
      <c r="BJ40" s="33"/>
    </row>
    <row r="41" spans="1:62" x14ac:dyDescent="0.2">
      <c r="A41" s="170"/>
      <c r="B41" s="171">
        <v>0.38640000000000002</v>
      </c>
      <c r="C41" s="170"/>
      <c r="D41" s="172"/>
      <c r="E41" s="173">
        <v>0.65</v>
      </c>
      <c r="F41" s="174"/>
      <c r="G41" s="175"/>
      <c r="H41" s="172">
        <v>0.9</v>
      </c>
      <c r="I41" s="174"/>
      <c r="J41" s="175"/>
      <c r="K41" s="172">
        <v>2.2000000000000002</v>
      </c>
      <c r="L41" s="174"/>
      <c r="M41" s="175"/>
      <c r="N41" s="172">
        <v>2.7</v>
      </c>
      <c r="O41" s="174"/>
      <c r="P41" s="175">
        <v>2.95</v>
      </c>
      <c r="Q41" s="172">
        <v>2.8</v>
      </c>
      <c r="R41" s="172"/>
      <c r="S41" s="168"/>
      <c r="T41" s="171"/>
      <c r="U41" s="170">
        <v>0.36759999999999998</v>
      </c>
      <c r="V41" s="176"/>
      <c r="W41" s="175"/>
      <c r="X41" s="173">
        <v>0.7</v>
      </c>
      <c r="Y41" s="175"/>
      <c r="Z41" s="173"/>
      <c r="AA41" s="175">
        <v>1.4</v>
      </c>
      <c r="AB41" s="173"/>
      <c r="AC41" s="175">
        <v>2.6</v>
      </c>
      <c r="AD41" s="173">
        <v>2.6</v>
      </c>
      <c r="AE41" s="175"/>
      <c r="AF41" s="173">
        <v>3</v>
      </c>
      <c r="AG41" s="175">
        <v>2.65</v>
      </c>
      <c r="AH41" s="173"/>
      <c r="AI41" s="175">
        <v>2.8</v>
      </c>
      <c r="AJ41" s="173">
        <v>3.1</v>
      </c>
      <c r="AK41" s="175"/>
      <c r="AL41" s="168"/>
      <c r="AM41" s="33"/>
      <c r="AN41" s="33"/>
      <c r="AO41" s="33"/>
      <c r="AP41" s="33"/>
      <c r="AQ41" s="33"/>
      <c r="AR41" s="33"/>
      <c r="AS41" s="33"/>
      <c r="AT41" s="33"/>
      <c r="AU41" s="33"/>
      <c r="AV41" s="33"/>
      <c r="AW41" s="33"/>
      <c r="AX41" s="33"/>
      <c r="AY41" s="33"/>
      <c r="AZ41" s="33"/>
      <c r="BA41" s="33"/>
      <c r="BB41" s="33"/>
      <c r="BC41" s="33"/>
      <c r="BD41" s="33"/>
      <c r="BE41" s="33"/>
      <c r="BF41" s="33"/>
      <c r="BG41" s="33"/>
      <c r="BH41" s="33"/>
      <c r="BI41" s="33"/>
      <c r="BJ41" s="33"/>
    </row>
    <row r="42" spans="1:62" x14ac:dyDescent="0.2">
      <c r="A42" s="170"/>
      <c r="B42" s="171">
        <v>0.36820000000000003</v>
      </c>
      <c r="C42" s="170"/>
      <c r="D42" s="172"/>
      <c r="E42" s="173">
        <v>0.65</v>
      </c>
      <c r="F42" s="174"/>
      <c r="G42" s="175"/>
      <c r="H42" s="172">
        <v>1.9</v>
      </c>
      <c r="I42" s="174"/>
      <c r="J42" s="175"/>
      <c r="K42" s="172">
        <v>2.7</v>
      </c>
      <c r="L42" s="174"/>
      <c r="M42" s="175"/>
      <c r="N42" s="172">
        <v>2.25</v>
      </c>
      <c r="O42" s="174"/>
      <c r="P42" s="175">
        <v>2.9</v>
      </c>
      <c r="Q42" s="172">
        <v>3.25</v>
      </c>
      <c r="R42" s="172"/>
      <c r="S42" s="168"/>
      <c r="T42" s="171"/>
      <c r="U42" s="170">
        <v>0.3664</v>
      </c>
      <c r="V42" s="176"/>
      <c r="W42" s="175"/>
      <c r="X42" s="173">
        <v>0.7</v>
      </c>
      <c r="Y42" s="175"/>
      <c r="Z42" s="173"/>
      <c r="AA42" s="175">
        <v>1.8</v>
      </c>
      <c r="AB42" s="173"/>
      <c r="AC42" s="175">
        <v>2.2999999999999998</v>
      </c>
      <c r="AD42" s="173">
        <v>1.7</v>
      </c>
      <c r="AE42" s="175"/>
      <c r="AF42" s="173">
        <v>2.35</v>
      </c>
      <c r="AG42" s="175">
        <v>2.8</v>
      </c>
      <c r="AH42" s="173"/>
      <c r="AI42" s="175">
        <v>3.2</v>
      </c>
      <c r="AJ42" s="173">
        <v>2.95</v>
      </c>
      <c r="AK42" s="175"/>
      <c r="AL42" s="168"/>
      <c r="AM42" s="33"/>
      <c r="AN42" s="33"/>
      <c r="AO42" s="33"/>
      <c r="AP42" s="33"/>
      <c r="AQ42" s="33"/>
      <c r="AR42" s="33"/>
      <c r="AS42" s="33"/>
      <c r="AT42" s="33"/>
      <c r="AU42" s="33"/>
      <c r="AV42" s="33"/>
      <c r="AW42" s="33"/>
      <c r="AX42" s="33"/>
      <c r="AY42" s="33"/>
      <c r="AZ42" s="33"/>
      <c r="BA42" s="33"/>
      <c r="BB42" s="33"/>
      <c r="BC42" s="33"/>
      <c r="BD42" s="33"/>
      <c r="BE42" s="33"/>
      <c r="BF42" s="33"/>
      <c r="BG42" s="33"/>
      <c r="BH42" s="33"/>
      <c r="BI42" s="33"/>
      <c r="BJ42" s="33"/>
    </row>
    <row r="43" spans="1:62" x14ac:dyDescent="0.2">
      <c r="A43" s="170"/>
      <c r="B43" s="171">
        <v>0.38929999999999998</v>
      </c>
      <c r="C43" s="170"/>
      <c r="D43" s="172"/>
      <c r="E43" s="173">
        <v>0.6</v>
      </c>
      <c r="F43" s="174"/>
      <c r="G43" s="175"/>
      <c r="H43" s="172">
        <v>1.7</v>
      </c>
      <c r="I43" s="174"/>
      <c r="J43" s="175"/>
      <c r="K43" s="172">
        <v>2.5</v>
      </c>
      <c r="L43" s="174"/>
      <c r="M43" s="175"/>
      <c r="N43" s="172">
        <v>2</v>
      </c>
      <c r="O43" s="174"/>
      <c r="P43" s="175">
        <v>3</v>
      </c>
      <c r="Q43" s="172">
        <v>3.4</v>
      </c>
      <c r="R43" s="172"/>
      <c r="S43" s="168"/>
      <c r="T43" s="171"/>
      <c r="U43" s="170">
        <v>0.38200000000000001</v>
      </c>
      <c r="V43" s="176"/>
      <c r="W43" s="175"/>
      <c r="X43" s="173">
        <v>0.75</v>
      </c>
      <c r="Y43" s="175"/>
      <c r="Z43" s="173"/>
      <c r="AA43" s="175">
        <v>1.9</v>
      </c>
      <c r="AB43" s="173"/>
      <c r="AC43" s="175">
        <v>2.2000000000000002</v>
      </c>
      <c r="AD43" s="173">
        <v>2.4</v>
      </c>
      <c r="AE43" s="175"/>
      <c r="AF43" s="173">
        <v>2.5499999999999998</v>
      </c>
      <c r="AG43" s="175">
        <v>2.2000000000000002</v>
      </c>
      <c r="AH43" s="173"/>
      <c r="AI43" s="175">
        <v>2.85</v>
      </c>
      <c r="AJ43" s="173">
        <v>3</v>
      </c>
      <c r="AK43" s="175"/>
      <c r="AL43" s="168"/>
      <c r="AM43" s="33"/>
      <c r="AN43" s="33"/>
      <c r="AO43" s="33"/>
      <c r="AP43" s="33"/>
      <c r="AQ43" s="33"/>
      <c r="AR43" s="33"/>
      <c r="AS43" s="33"/>
      <c r="AT43" s="33"/>
      <c r="AU43" s="33"/>
      <c r="AV43" s="33"/>
      <c r="AW43" s="33"/>
      <c r="AX43" s="33"/>
      <c r="AY43" s="33"/>
      <c r="AZ43" s="33"/>
      <c r="BA43" s="33"/>
      <c r="BB43" s="33"/>
      <c r="BC43" s="33"/>
      <c r="BD43" s="33"/>
      <c r="BE43" s="33"/>
      <c r="BF43" s="33"/>
      <c r="BG43" s="33"/>
      <c r="BH43" s="33"/>
      <c r="BI43" s="33"/>
      <c r="BJ43" s="33"/>
    </row>
    <row r="44" spans="1:62" x14ac:dyDescent="0.2">
      <c r="A44" s="170"/>
      <c r="B44" s="171">
        <v>0.3831</v>
      </c>
      <c r="C44" s="170"/>
      <c r="D44" s="172"/>
      <c r="E44" s="173">
        <v>0.7</v>
      </c>
      <c r="F44" s="174"/>
      <c r="G44" s="175"/>
      <c r="H44" s="172">
        <v>1.8</v>
      </c>
      <c r="I44" s="174"/>
      <c r="J44" s="175"/>
      <c r="K44" s="172">
        <v>1.4</v>
      </c>
      <c r="L44" s="174"/>
      <c r="M44" s="175"/>
      <c r="N44" s="172">
        <v>2.4500000000000002</v>
      </c>
      <c r="O44" s="174"/>
      <c r="P44" s="175"/>
      <c r="Q44" s="172">
        <v>3.35</v>
      </c>
      <c r="R44" s="172"/>
      <c r="S44" s="168"/>
      <c r="T44" s="171"/>
      <c r="U44" s="170">
        <v>0.36</v>
      </c>
      <c r="V44" s="176"/>
      <c r="W44" s="175"/>
      <c r="X44" s="173">
        <v>0.65</v>
      </c>
      <c r="Y44" s="175"/>
      <c r="Z44" s="173"/>
      <c r="AA44" s="175">
        <v>1.5</v>
      </c>
      <c r="AB44" s="173"/>
      <c r="AC44" s="175">
        <v>1.9</v>
      </c>
      <c r="AD44" s="173">
        <v>2.2999999999999998</v>
      </c>
      <c r="AE44" s="175"/>
      <c r="AF44" s="173"/>
      <c r="AG44" s="175">
        <v>2.6</v>
      </c>
      <c r="AH44" s="173"/>
      <c r="AI44" s="175">
        <v>2.9</v>
      </c>
      <c r="AJ44" s="173">
        <v>2.8</v>
      </c>
      <c r="AK44" s="175"/>
      <c r="AL44" s="168"/>
      <c r="AM44" s="33"/>
      <c r="AN44" s="33"/>
      <c r="AO44" s="33"/>
      <c r="AP44" s="33"/>
      <c r="AQ44" s="33"/>
      <c r="AR44" s="33"/>
      <c r="AS44" s="33"/>
      <c r="AT44" s="33"/>
      <c r="AU44" s="33"/>
      <c r="AV44" s="33"/>
      <c r="AW44" s="33"/>
      <c r="AX44" s="33"/>
      <c r="AY44" s="33"/>
      <c r="AZ44" s="33"/>
      <c r="BA44" s="33"/>
      <c r="BB44" s="33"/>
      <c r="BC44" s="33"/>
      <c r="BD44" s="33"/>
      <c r="BE44" s="33"/>
      <c r="BF44" s="33"/>
      <c r="BG44" s="33"/>
      <c r="BH44" s="33"/>
      <c r="BI44" s="33"/>
      <c r="BJ44" s="33"/>
    </row>
    <row r="45" spans="1:62" x14ac:dyDescent="0.2">
      <c r="A45" s="170"/>
      <c r="B45" s="171">
        <v>0.37790000000000001</v>
      </c>
      <c r="C45" s="170"/>
      <c r="D45" s="172"/>
      <c r="E45" s="173">
        <v>0.7</v>
      </c>
      <c r="F45" s="174"/>
      <c r="G45" s="175"/>
      <c r="H45" s="172">
        <v>1.45</v>
      </c>
      <c r="I45" s="174"/>
      <c r="J45" s="175"/>
      <c r="K45" s="172">
        <v>2.6</v>
      </c>
      <c r="L45" s="174"/>
      <c r="M45" s="175"/>
      <c r="N45" s="172">
        <v>2.7</v>
      </c>
      <c r="O45" s="174"/>
      <c r="P45" s="175"/>
      <c r="Q45" s="172">
        <v>3.7</v>
      </c>
      <c r="R45" s="172"/>
      <c r="S45" s="168"/>
      <c r="T45" s="171"/>
      <c r="U45" s="170">
        <v>0.35270000000000001</v>
      </c>
      <c r="V45" s="176"/>
      <c r="W45" s="175"/>
      <c r="X45" s="173">
        <v>0.7</v>
      </c>
      <c r="Y45" s="175"/>
      <c r="Z45" s="173"/>
      <c r="AA45" s="175">
        <v>1.5</v>
      </c>
      <c r="AB45" s="173"/>
      <c r="AC45" s="175">
        <v>2.5</v>
      </c>
      <c r="AD45" s="173">
        <v>2.2999999999999998</v>
      </c>
      <c r="AE45" s="175"/>
      <c r="AF45" s="173"/>
      <c r="AG45" s="175">
        <v>3.1</v>
      </c>
      <c r="AH45" s="173"/>
      <c r="AI45" s="175">
        <v>3.3</v>
      </c>
      <c r="AJ45" s="173">
        <v>2.8</v>
      </c>
      <c r="AK45" s="175"/>
      <c r="AL45" s="168"/>
      <c r="AM45" s="33"/>
      <c r="AN45" s="33"/>
      <c r="AO45" s="33"/>
      <c r="AP45" s="33"/>
      <c r="AQ45" s="33"/>
      <c r="AR45" s="33"/>
      <c r="AS45" s="33"/>
      <c r="AT45" s="33"/>
      <c r="AU45" s="33"/>
      <c r="AV45" s="33"/>
      <c r="AW45" s="33"/>
      <c r="AX45" s="33"/>
      <c r="AY45" s="33"/>
      <c r="AZ45" s="33"/>
      <c r="BA45" s="33"/>
      <c r="BB45" s="33"/>
      <c r="BC45" s="33"/>
      <c r="BD45" s="33"/>
      <c r="BE45" s="33"/>
      <c r="BF45" s="33"/>
      <c r="BG45" s="33"/>
      <c r="BH45" s="33"/>
      <c r="BI45" s="33"/>
      <c r="BJ45" s="33"/>
    </row>
    <row r="46" spans="1:62" x14ac:dyDescent="0.2">
      <c r="A46" s="170"/>
      <c r="B46" s="171">
        <v>0.38569999999999999</v>
      </c>
      <c r="C46" s="170"/>
      <c r="D46" s="172"/>
      <c r="E46" s="173">
        <v>0.8</v>
      </c>
      <c r="F46" s="174"/>
      <c r="G46" s="175"/>
      <c r="H46" s="172">
        <v>1.9</v>
      </c>
      <c r="I46" s="174"/>
      <c r="J46" s="175"/>
      <c r="K46" s="172">
        <v>2.2999999999999998</v>
      </c>
      <c r="L46" s="174"/>
      <c r="M46" s="175"/>
      <c r="N46" s="172">
        <v>2.5499999999999998</v>
      </c>
      <c r="O46" s="174"/>
      <c r="P46" s="175"/>
      <c r="Q46" s="172">
        <v>3.3</v>
      </c>
      <c r="R46" s="172"/>
      <c r="S46" s="168"/>
      <c r="T46" s="171"/>
      <c r="U46" s="170">
        <v>0.3654</v>
      </c>
      <c r="V46" s="176"/>
      <c r="W46" s="175"/>
      <c r="X46" s="173">
        <v>0.7</v>
      </c>
      <c r="Y46" s="175"/>
      <c r="Z46" s="173"/>
      <c r="AA46" s="175">
        <v>1.7</v>
      </c>
      <c r="AB46" s="173"/>
      <c r="AC46" s="175">
        <v>2</v>
      </c>
      <c r="AD46" s="173">
        <v>2.2000000000000002</v>
      </c>
      <c r="AE46" s="175"/>
      <c r="AF46" s="173"/>
      <c r="AG46" s="175">
        <v>2.1</v>
      </c>
      <c r="AH46" s="173"/>
      <c r="AI46" s="175">
        <v>3</v>
      </c>
      <c r="AJ46" s="173">
        <v>3.1</v>
      </c>
      <c r="AK46" s="175"/>
      <c r="AL46" s="168"/>
      <c r="AM46" s="33"/>
      <c r="AN46" s="33"/>
      <c r="AO46" s="33"/>
      <c r="AP46" s="33"/>
      <c r="AQ46" s="33"/>
      <c r="AR46" s="33"/>
      <c r="AS46" s="33"/>
      <c r="AT46" s="33"/>
      <c r="AU46" s="33"/>
      <c r="AV46" s="33"/>
      <c r="AW46" s="33"/>
      <c r="AX46" s="33"/>
      <c r="AY46" s="33"/>
      <c r="AZ46" s="33"/>
      <c r="BA46" s="33"/>
      <c r="BB46" s="33"/>
      <c r="BC46" s="33"/>
      <c r="BD46" s="33"/>
      <c r="BE46" s="33"/>
      <c r="BF46" s="33"/>
      <c r="BG46" s="33"/>
      <c r="BH46" s="33"/>
      <c r="BI46" s="33"/>
      <c r="BJ46" s="33"/>
    </row>
    <row r="47" spans="1:62" x14ac:dyDescent="0.2">
      <c r="A47" s="170"/>
      <c r="B47" s="171">
        <v>0.38990000000000002</v>
      </c>
      <c r="C47" s="170"/>
      <c r="D47" s="172"/>
      <c r="E47" s="173">
        <v>0.7</v>
      </c>
      <c r="F47" s="174"/>
      <c r="G47" s="175"/>
      <c r="H47" s="172">
        <v>1.3</v>
      </c>
      <c r="I47" s="174"/>
      <c r="J47" s="175"/>
      <c r="K47" s="172">
        <v>2</v>
      </c>
      <c r="L47" s="174"/>
      <c r="M47" s="175"/>
      <c r="N47" s="172">
        <v>2.1</v>
      </c>
      <c r="O47" s="174"/>
      <c r="P47" s="175"/>
      <c r="Q47" s="172">
        <v>3</v>
      </c>
      <c r="R47" s="172"/>
      <c r="S47" s="168"/>
      <c r="T47" s="171"/>
      <c r="U47" s="170">
        <v>0.35170000000000001</v>
      </c>
      <c r="V47" s="176"/>
      <c r="W47" s="175"/>
      <c r="X47" s="173">
        <v>0.65</v>
      </c>
      <c r="Y47" s="175"/>
      <c r="Z47" s="173"/>
      <c r="AA47" s="175">
        <v>1.8</v>
      </c>
      <c r="AB47" s="173"/>
      <c r="AC47" s="175"/>
      <c r="AD47" s="173"/>
      <c r="AE47" s="175"/>
      <c r="AF47" s="173"/>
      <c r="AG47" s="175">
        <v>2.9</v>
      </c>
      <c r="AH47" s="173"/>
      <c r="AI47" s="175">
        <v>3.2</v>
      </c>
      <c r="AJ47" s="173">
        <v>3</v>
      </c>
      <c r="AK47" s="175"/>
      <c r="AL47" s="168"/>
      <c r="AM47" s="33"/>
      <c r="AN47" s="33"/>
      <c r="AO47" s="33"/>
      <c r="AP47" s="33"/>
      <c r="AQ47" s="33"/>
      <c r="AR47" s="33"/>
      <c r="AS47" s="33"/>
      <c r="AT47" s="33"/>
      <c r="AU47" s="33"/>
      <c r="AV47" s="33"/>
      <c r="AW47" s="33"/>
      <c r="AX47" s="33"/>
      <c r="AY47" s="33"/>
      <c r="AZ47" s="33"/>
      <c r="BA47" s="33"/>
      <c r="BB47" s="33"/>
      <c r="BC47" s="33"/>
      <c r="BD47" s="33"/>
      <c r="BE47" s="33"/>
      <c r="BF47" s="33"/>
      <c r="BG47" s="33"/>
      <c r="BH47" s="33"/>
      <c r="BI47" s="33"/>
      <c r="BJ47" s="33"/>
    </row>
    <row r="48" spans="1:62" x14ac:dyDescent="0.2">
      <c r="A48" s="170"/>
      <c r="B48" s="171">
        <v>0.379</v>
      </c>
      <c r="C48" s="170"/>
      <c r="D48" s="172"/>
      <c r="E48" s="173">
        <v>0.75</v>
      </c>
      <c r="F48" s="174"/>
      <c r="G48" s="175"/>
      <c r="H48" s="172">
        <v>1.35</v>
      </c>
      <c r="I48" s="174"/>
      <c r="J48" s="175"/>
      <c r="K48" s="172">
        <v>2.1</v>
      </c>
      <c r="L48" s="174"/>
      <c r="M48" s="175"/>
      <c r="N48" s="172">
        <v>2.1</v>
      </c>
      <c r="O48" s="174"/>
      <c r="P48" s="175"/>
      <c r="Q48" s="172">
        <v>3</v>
      </c>
      <c r="R48" s="172"/>
      <c r="S48" s="168"/>
      <c r="T48" s="171"/>
      <c r="U48" s="170">
        <v>0.35909999999999997</v>
      </c>
      <c r="V48" s="176"/>
      <c r="W48" s="175"/>
      <c r="X48" s="173">
        <v>0.6</v>
      </c>
      <c r="Y48" s="175"/>
      <c r="Z48" s="173"/>
      <c r="AA48" s="175">
        <v>1.8</v>
      </c>
      <c r="AB48" s="173"/>
      <c r="AC48" s="175"/>
      <c r="AD48" s="173"/>
      <c r="AE48" s="175"/>
      <c r="AF48" s="173"/>
      <c r="AG48" s="175">
        <v>2.6</v>
      </c>
      <c r="AH48" s="173"/>
      <c r="AI48" s="175">
        <v>3</v>
      </c>
      <c r="AJ48" s="173">
        <v>2.8</v>
      </c>
      <c r="AK48" s="175"/>
      <c r="AL48" s="168"/>
      <c r="AM48" s="33"/>
      <c r="AN48" s="33"/>
      <c r="AO48" s="33"/>
      <c r="AP48" s="33"/>
      <c r="AQ48" s="33"/>
      <c r="AR48" s="33"/>
      <c r="AS48" s="33"/>
      <c r="AT48" s="33"/>
      <c r="AU48" s="33"/>
      <c r="AV48" s="33"/>
      <c r="AW48" s="33"/>
      <c r="AX48" s="33"/>
      <c r="AY48" s="33"/>
      <c r="AZ48" s="33"/>
      <c r="BA48" s="33"/>
      <c r="BB48" s="33"/>
      <c r="BC48" s="33"/>
      <c r="BD48" s="33"/>
      <c r="BE48" s="33"/>
      <c r="BF48" s="33"/>
      <c r="BG48" s="33"/>
      <c r="BH48" s="33"/>
      <c r="BI48" s="33"/>
      <c r="BJ48" s="33"/>
    </row>
    <row r="49" spans="1:62" x14ac:dyDescent="0.2">
      <c r="A49" s="170"/>
      <c r="B49" s="171">
        <v>0.37869999999999998</v>
      </c>
      <c r="C49" s="170"/>
      <c r="D49" s="172"/>
      <c r="E49" s="173">
        <v>0.7</v>
      </c>
      <c r="F49" s="174"/>
      <c r="G49" s="175"/>
      <c r="H49" s="172">
        <v>1.2</v>
      </c>
      <c r="I49" s="174"/>
      <c r="J49" s="175"/>
      <c r="K49" s="172">
        <v>1.6</v>
      </c>
      <c r="L49" s="174"/>
      <c r="M49" s="175"/>
      <c r="N49" s="172">
        <v>2.35</v>
      </c>
      <c r="O49" s="174"/>
      <c r="P49" s="175"/>
      <c r="Q49" s="172">
        <v>3.3</v>
      </c>
      <c r="R49" s="172"/>
      <c r="S49" s="168"/>
      <c r="T49" s="171"/>
      <c r="U49" s="170"/>
      <c r="V49" s="176"/>
      <c r="W49" s="175"/>
      <c r="X49" s="173">
        <v>0.7</v>
      </c>
      <c r="Y49" s="175"/>
      <c r="Z49" s="173"/>
      <c r="AA49" s="175">
        <v>1.85</v>
      </c>
      <c r="AB49" s="173"/>
      <c r="AC49" s="175"/>
      <c r="AD49" s="173"/>
      <c r="AE49" s="175"/>
      <c r="AF49" s="173"/>
      <c r="AG49" s="175">
        <v>2.85</v>
      </c>
      <c r="AH49" s="173"/>
      <c r="AI49" s="175">
        <v>3.1</v>
      </c>
      <c r="AJ49" s="173">
        <v>3</v>
      </c>
      <c r="AK49" s="175"/>
      <c r="AL49" s="168"/>
      <c r="AM49" s="33"/>
      <c r="AN49" s="33"/>
      <c r="AO49" s="33"/>
      <c r="AP49" s="33"/>
      <c r="AQ49" s="33"/>
      <c r="AR49" s="33"/>
      <c r="AS49" s="33"/>
      <c r="AT49" s="33"/>
      <c r="AU49" s="33"/>
      <c r="AV49" s="33"/>
      <c r="AW49" s="33"/>
      <c r="AX49" s="33"/>
      <c r="AY49" s="33"/>
      <c r="AZ49" s="33"/>
      <c r="BA49" s="33"/>
      <c r="BB49" s="33"/>
      <c r="BC49" s="33"/>
      <c r="BD49" s="33"/>
      <c r="BE49" s="33"/>
      <c r="BF49" s="33"/>
      <c r="BG49" s="33"/>
      <c r="BH49" s="33"/>
      <c r="BI49" s="33"/>
      <c r="BJ49" s="33"/>
    </row>
    <row r="50" spans="1:62" x14ac:dyDescent="0.2">
      <c r="A50" s="170"/>
      <c r="B50" s="171">
        <v>0.37119999999999997</v>
      </c>
      <c r="C50" s="170"/>
      <c r="D50" s="172"/>
      <c r="E50" s="173">
        <v>0.75</v>
      </c>
      <c r="F50" s="174"/>
      <c r="G50" s="175"/>
      <c r="H50" s="172">
        <v>1.9</v>
      </c>
      <c r="I50" s="174"/>
      <c r="J50" s="175"/>
      <c r="K50" s="172">
        <v>2.7</v>
      </c>
      <c r="L50" s="174"/>
      <c r="M50" s="175"/>
      <c r="N50" s="172">
        <v>2.5</v>
      </c>
      <c r="O50" s="174"/>
      <c r="P50" s="175"/>
      <c r="Q50" s="172">
        <v>3.1</v>
      </c>
      <c r="R50" s="172"/>
      <c r="S50" s="168"/>
      <c r="T50" s="171"/>
      <c r="U50" s="170"/>
      <c r="V50" s="176"/>
      <c r="W50" s="175"/>
      <c r="X50" s="173">
        <v>0.7</v>
      </c>
      <c r="Y50" s="175"/>
      <c r="Z50" s="173"/>
      <c r="AA50" s="175">
        <v>1.8</v>
      </c>
      <c r="AB50" s="173"/>
      <c r="AC50" s="175"/>
      <c r="AD50" s="173"/>
      <c r="AE50" s="175"/>
      <c r="AF50" s="173"/>
      <c r="AG50" s="175">
        <v>2.6</v>
      </c>
      <c r="AH50" s="173"/>
      <c r="AI50" s="175">
        <v>2.8</v>
      </c>
      <c r="AJ50" s="173">
        <v>3.2</v>
      </c>
      <c r="AK50" s="175"/>
      <c r="AL50" s="168"/>
      <c r="AM50" s="33"/>
      <c r="AN50" s="33"/>
      <c r="AO50" s="33"/>
      <c r="AP50" s="33"/>
      <c r="AQ50" s="33"/>
      <c r="AR50" s="33"/>
      <c r="AS50" s="33"/>
      <c r="AT50" s="33"/>
      <c r="AU50" s="33"/>
      <c r="AV50" s="33"/>
      <c r="AW50" s="33"/>
      <c r="AX50" s="33"/>
      <c r="AY50" s="33"/>
      <c r="AZ50" s="33"/>
      <c r="BA50" s="33"/>
      <c r="BB50" s="33"/>
      <c r="BC50" s="33"/>
      <c r="BD50" s="33"/>
      <c r="BE50" s="33"/>
      <c r="BF50" s="33"/>
      <c r="BG50" s="33"/>
      <c r="BH50" s="33"/>
      <c r="BI50" s="33"/>
      <c r="BJ50" s="33"/>
    </row>
    <row r="51" spans="1:62" x14ac:dyDescent="0.2">
      <c r="A51" s="170"/>
      <c r="B51" s="171">
        <v>0.37959999999999999</v>
      </c>
      <c r="C51" s="170"/>
      <c r="D51" s="172"/>
      <c r="E51" s="173">
        <v>0.6</v>
      </c>
      <c r="F51" s="174"/>
      <c r="G51" s="175"/>
      <c r="H51" s="172">
        <v>1.75</v>
      </c>
      <c r="I51" s="174"/>
      <c r="J51" s="175"/>
      <c r="K51" s="172">
        <v>2.5</v>
      </c>
      <c r="L51" s="174"/>
      <c r="M51" s="175"/>
      <c r="N51" s="172">
        <v>2.2999999999999998</v>
      </c>
      <c r="O51" s="174"/>
      <c r="P51" s="175"/>
      <c r="Q51" s="172">
        <v>3.55</v>
      </c>
      <c r="R51" s="172"/>
      <c r="S51" s="168"/>
      <c r="T51" s="171"/>
      <c r="U51" s="170"/>
      <c r="V51" s="176"/>
      <c r="W51" s="175"/>
      <c r="X51" s="173">
        <v>0.55000000000000004</v>
      </c>
      <c r="Y51" s="175"/>
      <c r="Z51" s="173"/>
      <c r="AA51" s="175">
        <v>1.65</v>
      </c>
      <c r="AB51" s="173"/>
      <c r="AC51" s="175"/>
      <c r="AD51" s="173"/>
      <c r="AE51" s="175"/>
      <c r="AF51" s="173"/>
      <c r="AG51" s="175">
        <v>3.1</v>
      </c>
      <c r="AH51" s="173"/>
      <c r="AI51" s="175">
        <v>3.1</v>
      </c>
      <c r="AJ51" s="173">
        <v>2.95</v>
      </c>
      <c r="AK51" s="175"/>
      <c r="AL51" s="168"/>
      <c r="AM51" s="33"/>
      <c r="AN51" s="33"/>
      <c r="AO51" s="33"/>
      <c r="AP51" s="33"/>
      <c r="AQ51" s="33"/>
      <c r="AR51" s="33"/>
      <c r="AS51" s="33"/>
      <c r="AT51" s="33"/>
      <c r="AU51" s="33"/>
      <c r="AV51" s="33"/>
      <c r="AW51" s="33"/>
      <c r="AX51" s="33"/>
      <c r="AY51" s="33"/>
      <c r="AZ51" s="33"/>
      <c r="BA51" s="33"/>
      <c r="BB51" s="33"/>
      <c r="BC51" s="33"/>
      <c r="BD51" s="33"/>
      <c r="BE51" s="33"/>
      <c r="BF51" s="33"/>
      <c r="BG51" s="33"/>
      <c r="BH51" s="33"/>
      <c r="BI51" s="33"/>
      <c r="BJ51" s="33"/>
    </row>
    <row r="52" spans="1:62" x14ac:dyDescent="0.2">
      <c r="A52" s="170"/>
      <c r="B52" s="171">
        <v>0.38040000000000002</v>
      </c>
      <c r="C52" s="170"/>
      <c r="D52" s="172"/>
      <c r="E52" s="173">
        <v>0.7</v>
      </c>
      <c r="F52" s="174"/>
      <c r="G52" s="175"/>
      <c r="H52" s="172">
        <v>1.1499999999999999</v>
      </c>
      <c r="I52" s="174"/>
      <c r="J52" s="175"/>
      <c r="K52" s="172">
        <v>2.2999999999999998</v>
      </c>
      <c r="L52" s="174"/>
      <c r="M52" s="175"/>
      <c r="N52" s="172">
        <v>2.8</v>
      </c>
      <c r="O52" s="174"/>
      <c r="P52" s="175"/>
      <c r="Q52" s="172">
        <v>3.1</v>
      </c>
      <c r="R52" s="172"/>
      <c r="S52" s="168"/>
      <c r="T52" s="171"/>
      <c r="U52" s="170"/>
      <c r="V52" s="176"/>
      <c r="W52" s="175"/>
      <c r="X52" s="173">
        <v>0.7</v>
      </c>
      <c r="Y52" s="175"/>
      <c r="Z52" s="173"/>
      <c r="AA52" s="175">
        <v>1.4</v>
      </c>
      <c r="AB52" s="173"/>
      <c r="AC52" s="175"/>
      <c r="AD52" s="173"/>
      <c r="AE52" s="175"/>
      <c r="AF52" s="173"/>
      <c r="AG52" s="175">
        <v>1.8</v>
      </c>
      <c r="AH52" s="173"/>
      <c r="AI52" s="175">
        <v>3.1</v>
      </c>
      <c r="AJ52" s="173">
        <v>2.8</v>
      </c>
      <c r="AK52" s="175"/>
      <c r="AL52" s="168"/>
      <c r="AM52" s="33"/>
      <c r="AN52" s="33"/>
      <c r="AO52" s="33"/>
      <c r="AP52" s="33"/>
      <c r="AQ52" s="33"/>
      <c r="AR52" s="33"/>
      <c r="AS52" s="33"/>
      <c r="AT52" s="33"/>
      <c r="AU52" s="33"/>
      <c r="AV52" s="33"/>
      <c r="AW52" s="33"/>
      <c r="AX52" s="33"/>
      <c r="AY52" s="33"/>
      <c r="AZ52" s="33"/>
      <c r="BA52" s="33"/>
      <c r="BB52" s="33"/>
      <c r="BC52" s="33"/>
      <c r="BD52" s="33"/>
      <c r="BE52" s="33"/>
      <c r="BF52" s="33"/>
      <c r="BG52" s="33"/>
      <c r="BH52" s="33"/>
      <c r="BI52" s="33"/>
      <c r="BJ52" s="33"/>
    </row>
    <row r="53" spans="1:62" x14ac:dyDescent="0.2">
      <c r="A53" s="170"/>
      <c r="B53" s="171"/>
      <c r="C53" s="170"/>
      <c r="D53" s="172"/>
      <c r="E53" s="173">
        <v>0.8</v>
      </c>
      <c r="F53" s="174"/>
      <c r="G53" s="175"/>
      <c r="H53" s="172">
        <v>1.1000000000000001</v>
      </c>
      <c r="I53" s="174"/>
      <c r="J53" s="175"/>
      <c r="K53" s="172">
        <v>2.2000000000000002</v>
      </c>
      <c r="L53" s="174"/>
      <c r="M53" s="175"/>
      <c r="N53" s="172">
        <v>2.6</v>
      </c>
      <c r="O53" s="174"/>
      <c r="P53" s="175"/>
      <c r="Q53" s="172">
        <v>3.3</v>
      </c>
      <c r="R53" s="172"/>
      <c r="S53" s="168"/>
      <c r="T53" s="171"/>
      <c r="U53" s="170"/>
      <c r="V53" s="176"/>
      <c r="W53" s="175"/>
      <c r="X53" s="173">
        <v>0.8</v>
      </c>
      <c r="Y53" s="175"/>
      <c r="Z53" s="173"/>
      <c r="AA53" s="175">
        <v>1.75</v>
      </c>
      <c r="AB53" s="173"/>
      <c r="AC53" s="175"/>
      <c r="AD53" s="173"/>
      <c r="AE53" s="175"/>
      <c r="AF53" s="173"/>
      <c r="AG53" s="175">
        <v>2.8</v>
      </c>
      <c r="AH53" s="173"/>
      <c r="AI53" s="175">
        <v>2.85</v>
      </c>
      <c r="AJ53" s="173">
        <v>3.05</v>
      </c>
      <c r="AK53" s="175"/>
      <c r="AL53" s="168"/>
      <c r="AM53" s="33"/>
      <c r="AN53" s="33"/>
      <c r="AO53" s="33"/>
      <c r="AP53" s="33"/>
      <c r="AQ53" s="33"/>
      <c r="AR53" s="33"/>
      <c r="AS53" s="33"/>
      <c r="AT53" s="33"/>
      <c r="AU53" s="33"/>
      <c r="AV53" s="33"/>
      <c r="AW53" s="33"/>
      <c r="AX53" s="33"/>
      <c r="AY53" s="33"/>
      <c r="AZ53" s="33"/>
      <c r="BA53" s="33"/>
      <c r="BB53" s="33"/>
      <c r="BC53" s="33"/>
      <c r="BD53" s="33"/>
      <c r="BE53" s="33"/>
      <c r="BF53" s="33"/>
      <c r="BG53" s="33"/>
      <c r="BH53" s="33"/>
      <c r="BI53" s="33"/>
      <c r="BJ53" s="33"/>
    </row>
    <row r="54" spans="1:62" x14ac:dyDescent="0.2">
      <c r="A54" s="170"/>
      <c r="B54" s="171"/>
      <c r="C54" s="170"/>
      <c r="D54" s="172"/>
      <c r="E54" s="173">
        <v>0.6</v>
      </c>
      <c r="F54" s="174"/>
      <c r="G54" s="175"/>
      <c r="H54" s="172">
        <v>1.7</v>
      </c>
      <c r="I54" s="174"/>
      <c r="J54" s="175"/>
      <c r="K54" s="172">
        <v>2.6</v>
      </c>
      <c r="L54" s="174"/>
      <c r="M54" s="175"/>
      <c r="N54" s="172">
        <v>2.4</v>
      </c>
      <c r="O54" s="174"/>
      <c r="P54" s="175"/>
      <c r="Q54" s="172">
        <v>2.8</v>
      </c>
      <c r="R54" s="172"/>
      <c r="S54" s="168"/>
      <c r="T54" s="171"/>
      <c r="U54" s="170"/>
      <c r="V54" s="176"/>
      <c r="W54" s="175"/>
      <c r="X54" s="173">
        <v>0.6</v>
      </c>
      <c r="Y54" s="175"/>
      <c r="Z54" s="173"/>
      <c r="AA54" s="175"/>
      <c r="AB54" s="173"/>
      <c r="AC54" s="175"/>
      <c r="AD54" s="173"/>
      <c r="AE54" s="175"/>
      <c r="AF54" s="173"/>
      <c r="AG54" s="175">
        <v>2.5</v>
      </c>
      <c r="AH54" s="173"/>
      <c r="AI54" s="175">
        <v>3.3</v>
      </c>
      <c r="AJ54" s="173">
        <v>3</v>
      </c>
      <c r="AK54" s="175"/>
      <c r="AL54" s="168"/>
      <c r="AM54" s="33"/>
      <c r="AN54" s="33"/>
      <c r="AO54" s="33"/>
      <c r="AP54" s="33"/>
      <c r="AQ54" s="33"/>
      <c r="AR54" s="33"/>
      <c r="AS54" s="33"/>
      <c r="AT54" s="33"/>
      <c r="AU54" s="33"/>
      <c r="AV54" s="33"/>
      <c r="AW54" s="33"/>
      <c r="AX54" s="33"/>
      <c r="AY54" s="33"/>
      <c r="AZ54" s="33"/>
      <c r="BA54" s="33"/>
      <c r="BB54" s="33"/>
      <c r="BC54" s="33"/>
      <c r="BD54" s="33"/>
      <c r="BE54" s="33"/>
      <c r="BF54" s="33"/>
      <c r="BG54" s="33"/>
      <c r="BH54" s="33"/>
      <c r="BI54" s="33"/>
      <c r="BJ54" s="33"/>
    </row>
    <row r="55" spans="1:62" x14ac:dyDescent="0.2">
      <c r="A55" s="170"/>
      <c r="B55" s="171"/>
      <c r="C55" s="170"/>
      <c r="D55" s="172"/>
      <c r="E55" s="173">
        <v>0.7</v>
      </c>
      <c r="F55" s="174"/>
      <c r="G55" s="175"/>
      <c r="H55" s="172">
        <v>1.2</v>
      </c>
      <c r="I55" s="174"/>
      <c r="J55" s="175"/>
      <c r="K55" s="172">
        <v>2.2000000000000002</v>
      </c>
      <c r="L55" s="174"/>
      <c r="M55" s="175"/>
      <c r="N55" s="172">
        <v>2.6</v>
      </c>
      <c r="O55" s="174"/>
      <c r="P55" s="175"/>
      <c r="Q55" s="172">
        <v>2.8</v>
      </c>
      <c r="R55" s="172"/>
      <c r="S55" s="168"/>
      <c r="T55" s="171"/>
      <c r="U55" s="170"/>
      <c r="V55" s="176"/>
      <c r="W55" s="175"/>
      <c r="X55" s="173">
        <v>0.75</v>
      </c>
      <c r="Y55" s="175"/>
      <c r="Z55" s="173"/>
      <c r="AA55" s="175"/>
      <c r="AB55" s="173"/>
      <c r="AC55" s="175"/>
      <c r="AD55" s="173"/>
      <c r="AE55" s="175"/>
      <c r="AF55" s="173"/>
      <c r="AG55" s="175"/>
      <c r="AH55" s="173"/>
      <c r="AI55" s="175"/>
      <c r="AJ55" s="173">
        <v>2.75</v>
      </c>
      <c r="AK55" s="175"/>
      <c r="AL55" s="168"/>
      <c r="AM55" s="33"/>
      <c r="AN55" s="33"/>
      <c r="AO55" s="33"/>
      <c r="AP55" s="33"/>
      <c r="AQ55" s="33"/>
      <c r="AR55" s="33"/>
      <c r="AS55" s="33"/>
      <c r="AT55" s="33"/>
      <c r="AU55" s="33"/>
      <c r="AV55" s="33"/>
      <c r="AW55" s="33"/>
      <c r="AX55" s="33"/>
      <c r="AY55" s="33"/>
      <c r="AZ55" s="33"/>
      <c r="BA55" s="33"/>
      <c r="BB55" s="33"/>
      <c r="BC55" s="33"/>
      <c r="BD55" s="33"/>
      <c r="BE55" s="33"/>
      <c r="BF55" s="33"/>
      <c r="BG55" s="33"/>
      <c r="BH55" s="33"/>
      <c r="BI55" s="33"/>
      <c r="BJ55" s="33"/>
    </row>
    <row r="56" spans="1:62" x14ac:dyDescent="0.2">
      <c r="A56" s="170"/>
      <c r="B56" s="171"/>
      <c r="C56" s="170"/>
      <c r="D56" s="172"/>
      <c r="E56" s="173">
        <v>0.7</v>
      </c>
      <c r="F56" s="174"/>
      <c r="G56" s="175"/>
      <c r="H56" s="172">
        <v>1.6</v>
      </c>
      <c r="I56" s="174"/>
      <c r="J56" s="175"/>
      <c r="K56" s="172">
        <v>2.2999999999999998</v>
      </c>
      <c r="L56" s="174"/>
      <c r="M56" s="175"/>
      <c r="N56" s="172">
        <v>2.7</v>
      </c>
      <c r="O56" s="174"/>
      <c r="P56" s="175"/>
      <c r="Q56" s="172">
        <v>3.45</v>
      </c>
      <c r="R56" s="172"/>
      <c r="S56" s="168"/>
      <c r="T56" s="171"/>
      <c r="U56" s="170"/>
      <c r="V56" s="176"/>
      <c r="W56" s="175"/>
      <c r="X56" s="173">
        <v>0.6</v>
      </c>
      <c r="Y56" s="175"/>
      <c r="Z56" s="173"/>
      <c r="AA56" s="175"/>
      <c r="AB56" s="173"/>
      <c r="AC56" s="175"/>
      <c r="AD56" s="173"/>
      <c r="AE56" s="175"/>
      <c r="AF56" s="173"/>
      <c r="AG56" s="175"/>
      <c r="AH56" s="173"/>
      <c r="AI56" s="175"/>
      <c r="AJ56" s="173">
        <v>3</v>
      </c>
      <c r="AK56" s="175"/>
      <c r="AL56" s="168"/>
      <c r="AM56" s="33"/>
      <c r="AN56" s="33"/>
      <c r="AO56" s="33"/>
      <c r="AP56" s="33"/>
      <c r="AQ56" s="33"/>
      <c r="AR56" s="33"/>
      <c r="AS56" s="33"/>
      <c r="AT56" s="33"/>
      <c r="AU56" s="33"/>
      <c r="AV56" s="33"/>
      <c r="AW56" s="33"/>
      <c r="AX56" s="33"/>
      <c r="AY56" s="33"/>
      <c r="AZ56" s="33"/>
      <c r="BA56" s="33"/>
      <c r="BB56" s="33"/>
      <c r="BC56" s="33"/>
      <c r="BD56" s="33"/>
      <c r="BE56" s="33"/>
      <c r="BF56" s="33"/>
      <c r="BG56" s="33"/>
      <c r="BH56" s="33"/>
      <c r="BI56" s="33"/>
      <c r="BJ56" s="33"/>
    </row>
    <row r="57" spans="1:62" x14ac:dyDescent="0.2">
      <c r="A57" s="170"/>
      <c r="B57" s="171"/>
      <c r="C57" s="170"/>
      <c r="D57" s="172"/>
      <c r="E57" s="173">
        <v>0.65</v>
      </c>
      <c r="F57" s="174"/>
      <c r="G57" s="175"/>
      <c r="H57" s="172">
        <v>1.6</v>
      </c>
      <c r="I57" s="174"/>
      <c r="J57" s="175"/>
      <c r="K57" s="172">
        <v>2.6</v>
      </c>
      <c r="L57" s="174"/>
      <c r="M57" s="175"/>
      <c r="N57" s="172">
        <v>2.2000000000000002</v>
      </c>
      <c r="O57" s="174"/>
      <c r="P57" s="175"/>
      <c r="Q57" s="172">
        <v>3.2</v>
      </c>
      <c r="R57" s="172"/>
      <c r="S57" s="168"/>
      <c r="T57" s="15"/>
      <c r="U57" s="60"/>
      <c r="V57" s="182"/>
      <c r="W57" s="175"/>
      <c r="X57" s="173">
        <v>0.75</v>
      </c>
      <c r="Y57" s="175"/>
      <c r="Z57" s="173"/>
      <c r="AA57" s="175"/>
      <c r="AB57" s="173"/>
      <c r="AC57" s="175"/>
      <c r="AD57" s="173"/>
      <c r="AE57" s="175"/>
      <c r="AF57" s="173"/>
      <c r="AG57" s="175"/>
      <c r="AH57" s="173"/>
      <c r="AI57" s="175"/>
      <c r="AJ57" s="173">
        <v>3.05</v>
      </c>
      <c r="AK57" s="175"/>
      <c r="AL57" s="168"/>
      <c r="AM57" s="33"/>
      <c r="AN57" s="33"/>
      <c r="AO57" s="33"/>
      <c r="AP57" s="33"/>
      <c r="AQ57" s="33"/>
      <c r="AR57" s="33"/>
      <c r="AS57" s="33"/>
      <c r="AT57" s="33"/>
      <c r="AU57" s="33"/>
      <c r="AV57" s="33"/>
      <c r="AW57" s="33"/>
      <c r="AX57" s="33"/>
      <c r="AY57" s="33"/>
      <c r="AZ57" s="33"/>
      <c r="BA57" s="33"/>
      <c r="BB57" s="33"/>
      <c r="BC57" s="33"/>
      <c r="BD57" s="33"/>
      <c r="BE57" s="33"/>
      <c r="BF57" s="33"/>
      <c r="BG57" s="33"/>
      <c r="BH57" s="33"/>
      <c r="BI57" s="33"/>
      <c r="BJ57" s="33"/>
    </row>
    <row r="58" spans="1:62" x14ac:dyDescent="0.2">
      <c r="A58" s="170"/>
      <c r="B58" s="171"/>
      <c r="C58" s="170"/>
      <c r="D58" s="172"/>
      <c r="E58" s="173">
        <v>0.7</v>
      </c>
      <c r="F58" s="174"/>
      <c r="G58" s="175"/>
      <c r="H58" s="172">
        <v>1.65</v>
      </c>
      <c r="I58" s="174"/>
      <c r="J58" s="175"/>
      <c r="K58" s="172">
        <v>2.6</v>
      </c>
      <c r="L58" s="174"/>
      <c r="M58" s="175"/>
      <c r="N58" s="172">
        <v>2.95</v>
      </c>
      <c r="O58" s="174"/>
      <c r="P58" s="175"/>
      <c r="Q58" s="172">
        <v>3.15</v>
      </c>
      <c r="R58" s="172"/>
      <c r="S58" s="168"/>
      <c r="T58" s="15"/>
      <c r="U58" s="60"/>
      <c r="V58" s="182"/>
      <c r="W58" s="175"/>
      <c r="X58" s="173">
        <v>0.6</v>
      </c>
      <c r="Y58" s="175"/>
      <c r="Z58" s="173"/>
      <c r="AA58" s="175"/>
      <c r="AB58" s="173"/>
      <c r="AC58" s="175"/>
      <c r="AD58" s="173"/>
      <c r="AE58" s="175"/>
      <c r="AF58" s="173"/>
      <c r="AG58" s="175"/>
      <c r="AH58" s="173"/>
      <c r="AI58" s="175"/>
      <c r="AJ58" s="173">
        <v>2.9</v>
      </c>
      <c r="AK58" s="175"/>
      <c r="AL58" s="168"/>
      <c r="AM58" s="33"/>
      <c r="AN58" s="33"/>
      <c r="AO58" s="33"/>
      <c r="AP58" s="33"/>
      <c r="AQ58" s="33"/>
      <c r="AR58" s="33"/>
      <c r="AS58" s="33"/>
      <c r="AT58" s="33"/>
      <c r="AU58" s="33"/>
      <c r="AV58" s="33"/>
      <c r="AW58" s="33"/>
      <c r="AX58" s="33"/>
      <c r="AY58" s="33"/>
      <c r="AZ58" s="33"/>
      <c r="BA58" s="33"/>
      <c r="BB58" s="33"/>
      <c r="BC58" s="33"/>
      <c r="BD58" s="33"/>
      <c r="BE58" s="33"/>
      <c r="BF58" s="33"/>
      <c r="BG58" s="33"/>
      <c r="BH58" s="33"/>
      <c r="BI58" s="33"/>
      <c r="BJ58" s="33"/>
    </row>
    <row r="59" spans="1:62" x14ac:dyDescent="0.2">
      <c r="A59" s="170"/>
      <c r="B59" s="171"/>
      <c r="C59" s="170"/>
      <c r="D59" s="172"/>
      <c r="E59" s="173">
        <v>0.8</v>
      </c>
      <c r="F59" s="174"/>
      <c r="G59" s="175"/>
      <c r="H59" s="172">
        <v>1.6</v>
      </c>
      <c r="I59" s="174"/>
      <c r="J59" s="175"/>
      <c r="K59" s="172">
        <v>2.1</v>
      </c>
      <c r="L59" s="174"/>
      <c r="M59" s="175"/>
      <c r="N59" s="172">
        <v>2.6</v>
      </c>
      <c r="O59" s="174"/>
      <c r="P59" s="175"/>
      <c r="Q59" s="172">
        <v>2.9</v>
      </c>
      <c r="R59" s="172"/>
      <c r="S59" s="168"/>
      <c r="T59" s="15"/>
      <c r="U59" s="60"/>
      <c r="V59" s="182"/>
      <c r="W59" s="175"/>
      <c r="X59" s="173"/>
      <c r="Y59" s="175"/>
      <c r="Z59" s="173"/>
      <c r="AA59" s="175"/>
      <c r="AB59" s="173"/>
      <c r="AC59" s="175"/>
      <c r="AD59" s="173"/>
      <c r="AE59" s="175"/>
      <c r="AF59" s="173"/>
      <c r="AG59" s="175"/>
      <c r="AH59" s="173"/>
      <c r="AI59" s="175"/>
      <c r="AJ59" s="173">
        <v>3.25</v>
      </c>
      <c r="AK59" s="175"/>
      <c r="AL59" s="168"/>
      <c r="AM59" s="33"/>
      <c r="AN59" s="33"/>
      <c r="AO59" s="33"/>
      <c r="AP59" s="33"/>
      <c r="AQ59" s="33"/>
      <c r="AR59" s="33"/>
      <c r="AS59" s="33"/>
      <c r="AT59" s="33"/>
      <c r="AU59" s="33"/>
      <c r="AV59" s="33"/>
      <c r="AW59" s="33"/>
      <c r="AX59" s="33"/>
      <c r="AY59" s="33"/>
      <c r="AZ59" s="33"/>
      <c r="BA59" s="33"/>
      <c r="BB59" s="33"/>
      <c r="BC59" s="33"/>
      <c r="BD59" s="33"/>
      <c r="BE59" s="33"/>
      <c r="BF59" s="33"/>
      <c r="BG59" s="33"/>
      <c r="BH59" s="33"/>
      <c r="BI59" s="33"/>
      <c r="BJ59" s="33"/>
    </row>
    <row r="60" spans="1:62" x14ac:dyDescent="0.2">
      <c r="A60" s="170"/>
      <c r="B60" s="171"/>
      <c r="C60" s="170"/>
      <c r="D60" s="172"/>
      <c r="E60" s="173">
        <v>0.7</v>
      </c>
      <c r="F60" s="174"/>
      <c r="G60" s="175"/>
      <c r="H60" s="172">
        <v>0.95</v>
      </c>
      <c r="I60" s="174"/>
      <c r="J60" s="175"/>
      <c r="K60" s="172">
        <v>2.1</v>
      </c>
      <c r="L60" s="174"/>
      <c r="M60" s="175"/>
      <c r="N60" s="172">
        <v>2.85</v>
      </c>
      <c r="O60" s="174"/>
      <c r="P60" s="175"/>
      <c r="Q60" s="172">
        <v>2.4500000000000002</v>
      </c>
      <c r="R60" s="172"/>
      <c r="S60" s="168"/>
      <c r="T60" s="15"/>
      <c r="U60" s="60"/>
      <c r="V60" s="182"/>
      <c r="W60" s="175"/>
      <c r="X60" s="173"/>
      <c r="Y60" s="175"/>
      <c r="Z60" s="173"/>
      <c r="AA60" s="175"/>
      <c r="AB60" s="173"/>
      <c r="AC60" s="175"/>
      <c r="AD60" s="173"/>
      <c r="AE60" s="175"/>
      <c r="AF60" s="173"/>
      <c r="AG60" s="175"/>
      <c r="AH60" s="173"/>
      <c r="AI60" s="175"/>
      <c r="AJ60" s="173">
        <v>2.9</v>
      </c>
      <c r="AK60" s="175"/>
      <c r="AL60" s="168"/>
      <c r="AM60" s="33"/>
      <c r="AN60" s="33"/>
      <c r="AO60" s="33"/>
      <c r="AP60" s="33"/>
      <c r="AQ60" s="33"/>
      <c r="AR60" s="33"/>
      <c r="AS60" s="33"/>
      <c r="AT60" s="33"/>
      <c r="AU60" s="33"/>
      <c r="AV60" s="33"/>
      <c r="AW60" s="33"/>
      <c r="AX60" s="33"/>
      <c r="AY60" s="33"/>
      <c r="AZ60" s="33"/>
      <c r="BA60" s="33"/>
      <c r="BB60" s="33"/>
      <c r="BC60" s="33"/>
      <c r="BD60" s="33"/>
      <c r="BE60" s="33"/>
      <c r="BF60" s="33"/>
      <c r="BG60" s="33"/>
      <c r="BH60" s="33"/>
      <c r="BI60" s="33"/>
      <c r="BJ60" s="33"/>
    </row>
    <row r="61" spans="1:62" x14ac:dyDescent="0.2">
      <c r="A61" s="170"/>
      <c r="B61" s="171"/>
      <c r="C61" s="170"/>
      <c r="D61" s="172"/>
      <c r="E61" s="173">
        <v>0.65</v>
      </c>
      <c r="F61" s="174"/>
      <c r="G61" s="175"/>
      <c r="H61" s="172">
        <v>1.8</v>
      </c>
      <c r="I61" s="174"/>
      <c r="J61" s="175"/>
      <c r="K61" s="172">
        <v>2.5</v>
      </c>
      <c r="L61" s="174"/>
      <c r="M61" s="175"/>
      <c r="N61" s="172">
        <v>2.8</v>
      </c>
      <c r="O61" s="174"/>
      <c r="P61" s="175"/>
      <c r="Q61" s="172">
        <v>2.6</v>
      </c>
      <c r="R61" s="172"/>
      <c r="S61" s="168"/>
      <c r="T61" s="15"/>
      <c r="U61" s="60"/>
      <c r="V61" s="182"/>
      <c r="W61" s="175"/>
      <c r="X61" s="173"/>
      <c r="Y61" s="175"/>
      <c r="Z61" s="173"/>
      <c r="AA61" s="175"/>
      <c r="AB61" s="173"/>
      <c r="AC61" s="175"/>
      <c r="AD61" s="173"/>
      <c r="AE61" s="175"/>
      <c r="AF61" s="173"/>
      <c r="AG61" s="175"/>
      <c r="AH61" s="173"/>
      <c r="AI61" s="175"/>
      <c r="AJ61" s="173">
        <v>3.05</v>
      </c>
      <c r="AK61" s="175"/>
      <c r="AL61" s="168"/>
      <c r="AM61" s="33"/>
      <c r="AN61" s="33"/>
      <c r="AO61" s="33"/>
      <c r="AP61" s="33"/>
      <c r="AQ61" s="33"/>
      <c r="AR61" s="33"/>
      <c r="AS61" s="33"/>
      <c r="AT61" s="33"/>
      <c r="AU61" s="33"/>
      <c r="AV61" s="33"/>
      <c r="AW61" s="33"/>
      <c r="AX61" s="33"/>
      <c r="AY61" s="33"/>
      <c r="AZ61" s="33"/>
      <c r="BA61" s="33"/>
      <c r="BB61" s="33"/>
      <c r="BC61" s="33"/>
      <c r="BD61" s="33"/>
      <c r="BE61" s="33"/>
      <c r="BF61" s="33"/>
      <c r="BG61" s="33"/>
      <c r="BH61" s="33"/>
      <c r="BI61" s="33"/>
      <c r="BJ61" s="33"/>
    </row>
    <row r="62" spans="1:62" x14ac:dyDescent="0.2">
      <c r="A62" s="170"/>
      <c r="B62" s="171"/>
      <c r="C62" s="170"/>
      <c r="D62" s="172"/>
      <c r="E62" s="173">
        <v>0.65</v>
      </c>
      <c r="F62" s="174"/>
      <c r="G62" s="175"/>
      <c r="H62" s="172">
        <v>1.75</v>
      </c>
      <c r="I62" s="174"/>
      <c r="J62" s="175"/>
      <c r="K62" s="172"/>
      <c r="L62" s="174"/>
      <c r="M62" s="175"/>
      <c r="N62" s="172">
        <v>2.75</v>
      </c>
      <c r="O62" s="174"/>
      <c r="P62" s="175"/>
      <c r="Q62" s="172">
        <v>3.2</v>
      </c>
      <c r="R62" s="172"/>
      <c r="S62" s="168"/>
      <c r="T62" s="15"/>
      <c r="U62" s="60"/>
      <c r="V62" s="182"/>
      <c r="W62" s="175"/>
      <c r="X62" s="173"/>
      <c r="Y62" s="175"/>
      <c r="Z62" s="173"/>
      <c r="AA62" s="175"/>
      <c r="AB62" s="173"/>
      <c r="AC62" s="175"/>
      <c r="AD62" s="173"/>
      <c r="AE62" s="175"/>
      <c r="AF62" s="173"/>
      <c r="AG62" s="175"/>
      <c r="AH62" s="173"/>
      <c r="AI62" s="175"/>
      <c r="AJ62" s="173">
        <v>3.2</v>
      </c>
      <c r="AK62" s="175"/>
      <c r="AL62" s="168"/>
      <c r="AM62" s="33"/>
      <c r="AN62" s="33"/>
      <c r="AO62" s="33"/>
      <c r="AP62" s="33"/>
      <c r="AQ62" s="33"/>
      <c r="AR62" s="33"/>
      <c r="AS62" s="33"/>
      <c r="AT62" s="33"/>
      <c r="AU62" s="33"/>
      <c r="AV62" s="33"/>
      <c r="AW62" s="33"/>
      <c r="AX62" s="33"/>
      <c r="AY62" s="33"/>
      <c r="AZ62" s="33"/>
      <c r="BA62" s="33"/>
      <c r="BB62" s="33"/>
      <c r="BC62" s="33"/>
      <c r="BD62" s="33"/>
      <c r="BE62" s="33"/>
      <c r="BF62" s="33"/>
      <c r="BG62" s="33"/>
      <c r="BH62" s="33"/>
      <c r="BI62" s="33"/>
      <c r="BJ62" s="33"/>
    </row>
    <row r="63" spans="1:62" x14ac:dyDescent="0.2">
      <c r="A63" s="170"/>
      <c r="B63" s="171"/>
      <c r="C63" s="170"/>
      <c r="D63" s="172"/>
      <c r="E63" s="173">
        <v>0.5</v>
      </c>
      <c r="F63" s="174"/>
      <c r="G63" s="175"/>
      <c r="H63" s="172">
        <v>1.9</v>
      </c>
      <c r="I63" s="174"/>
      <c r="J63" s="175"/>
      <c r="K63" s="172"/>
      <c r="L63" s="174"/>
      <c r="M63" s="175"/>
      <c r="N63" s="172">
        <v>2.6</v>
      </c>
      <c r="O63" s="174"/>
      <c r="P63" s="175"/>
      <c r="Q63" s="172">
        <v>2.8</v>
      </c>
      <c r="R63" s="172"/>
      <c r="S63" s="168"/>
      <c r="T63" s="15"/>
      <c r="U63" s="60"/>
      <c r="V63" s="182"/>
      <c r="W63" s="175"/>
      <c r="X63" s="173"/>
      <c r="Y63" s="175"/>
      <c r="Z63" s="173"/>
      <c r="AA63" s="175"/>
      <c r="AB63" s="173"/>
      <c r="AC63" s="175"/>
      <c r="AD63" s="173"/>
      <c r="AE63" s="175"/>
      <c r="AF63" s="173"/>
      <c r="AG63" s="175"/>
      <c r="AH63" s="173"/>
      <c r="AI63" s="175"/>
      <c r="AJ63" s="173">
        <v>3</v>
      </c>
      <c r="AK63" s="175"/>
      <c r="AL63" s="168"/>
      <c r="AM63" s="33"/>
      <c r="AN63" s="33"/>
      <c r="AO63" s="33"/>
      <c r="AP63" s="33"/>
      <c r="AQ63" s="33"/>
      <c r="AR63" s="33"/>
      <c r="AS63" s="33"/>
      <c r="AT63" s="33"/>
      <c r="AU63" s="33"/>
      <c r="AV63" s="33"/>
      <c r="AW63" s="33"/>
      <c r="AX63" s="33"/>
      <c r="AY63" s="33"/>
      <c r="AZ63" s="33"/>
      <c r="BA63" s="33"/>
      <c r="BB63" s="33"/>
      <c r="BC63" s="33"/>
      <c r="BD63" s="33"/>
      <c r="BE63" s="33"/>
      <c r="BF63" s="33"/>
      <c r="BG63" s="33"/>
      <c r="BH63" s="33"/>
      <c r="BI63" s="33"/>
      <c r="BJ63" s="33"/>
    </row>
    <row r="64" spans="1:62" x14ac:dyDescent="0.2">
      <c r="A64" s="170"/>
      <c r="B64" s="171"/>
      <c r="C64" s="170"/>
      <c r="D64" s="172"/>
      <c r="E64" s="173">
        <v>0.7</v>
      </c>
      <c r="F64" s="174"/>
      <c r="G64" s="175"/>
      <c r="H64" s="172">
        <v>1.5</v>
      </c>
      <c r="I64" s="174"/>
      <c r="J64" s="175"/>
      <c r="K64" s="172"/>
      <c r="L64" s="174"/>
      <c r="M64" s="175"/>
      <c r="N64" s="172">
        <v>1.95</v>
      </c>
      <c r="O64" s="174"/>
      <c r="P64" s="175"/>
      <c r="Q64" s="172">
        <v>2.8</v>
      </c>
      <c r="R64" s="172"/>
      <c r="S64" s="168"/>
      <c r="T64" s="15"/>
      <c r="U64" s="60"/>
      <c r="V64" s="182"/>
      <c r="W64" s="175"/>
      <c r="X64" s="173"/>
      <c r="Y64" s="175"/>
      <c r="Z64" s="173"/>
      <c r="AA64" s="175"/>
      <c r="AB64" s="173"/>
      <c r="AC64" s="175"/>
      <c r="AD64" s="173"/>
      <c r="AE64" s="175"/>
      <c r="AF64" s="173"/>
      <c r="AG64" s="175"/>
      <c r="AH64" s="173"/>
      <c r="AI64" s="175"/>
      <c r="AJ64" s="173">
        <v>3.2</v>
      </c>
      <c r="AK64" s="175"/>
      <c r="AL64" s="168"/>
      <c r="AM64" s="33"/>
      <c r="AN64" s="33"/>
      <c r="AO64" s="33"/>
      <c r="AP64" s="33"/>
      <c r="AQ64" s="33"/>
      <c r="AR64" s="33"/>
      <c r="AS64" s="33"/>
      <c r="AT64" s="33"/>
      <c r="AU64" s="33"/>
      <c r="AV64" s="33"/>
      <c r="AW64" s="33"/>
      <c r="AX64" s="33"/>
      <c r="AY64" s="33"/>
      <c r="AZ64" s="33"/>
      <c r="BA64" s="33"/>
      <c r="BB64" s="33"/>
      <c r="BC64" s="33"/>
      <c r="BD64" s="33"/>
      <c r="BE64" s="33"/>
      <c r="BF64" s="33"/>
      <c r="BG64" s="33"/>
      <c r="BH64" s="33"/>
      <c r="BI64" s="33"/>
      <c r="BJ64" s="33"/>
    </row>
    <row r="65" spans="1:62" x14ac:dyDescent="0.2">
      <c r="A65" s="170"/>
      <c r="B65" s="171"/>
      <c r="C65" s="170"/>
      <c r="D65" s="172"/>
      <c r="E65" s="173">
        <v>0.6</v>
      </c>
      <c r="F65" s="174"/>
      <c r="G65" s="175"/>
      <c r="H65" s="172">
        <v>1.95</v>
      </c>
      <c r="I65" s="174"/>
      <c r="J65" s="175"/>
      <c r="K65" s="172"/>
      <c r="L65" s="174"/>
      <c r="M65" s="175"/>
      <c r="N65" s="172"/>
      <c r="O65" s="174"/>
      <c r="P65" s="175"/>
      <c r="Q65" s="172">
        <v>3.05</v>
      </c>
      <c r="R65" s="172"/>
      <c r="S65" s="168"/>
      <c r="T65" s="15"/>
      <c r="U65" s="60"/>
      <c r="V65" s="182"/>
      <c r="W65" s="175"/>
      <c r="X65" s="173"/>
      <c r="Y65" s="175"/>
      <c r="Z65" s="173"/>
      <c r="AA65" s="175"/>
      <c r="AB65" s="173"/>
      <c r="AC65" s="175"/>
      <c r="AD65" s="173"/>
      <c r="AE65" s="175"/>
      <c r="AF65" s="173"/>
      <c r="AG65" s="175"/>
      <c r="AH65" s="173"/>
      <c r="AI65" s="175"/>
      <c r="AJ65" s="173">
        <v>3</v>
      </c>
      <c r="AK65" s="175"/>
      <c r="AL65" s="168"/>
      <c r="AM65" s="33"/>
      <c r="AN65" s="33"/>
      <c r="AO65" s="33"/>
      <c r="AP65" s="33"/>
      <c r="AQ65" s="33"/>
      <c r="AR65" s="33"/>
      <c r="AS65" s="33"/>
      <c r="AT65" s="33"/>
      <c r="AU65" s="33"/>
      <c r="AV65" s="33"/>
      <c r="AW65" s="33"/>
      <c r="AX65" s="33"/>
      <c r="AY65" s="33"/>
      <c r="AZ65" s="33"/>
      <c r="BA65" s="33"/>
      <c r="BB65" s="33"/>
      <c r="BC65" s="33"/>
      <c r="BD65" s="33"/>
      <c r="BE65" s="33"/>
      <c r="BF65" s="33"/>
      <c r="BG65" s="33"/>
      <c r="BH65" s="33"/>
      <c r="BI65" s="33"/>
      <c r="BJ65" s="33"/>
    </row>
    <row r="66" spans="1:62" x14ac:dyDescent="0.2">
      <c r="A66" s="170"/>
      <c r="B66" s="171"/>
      <c r="C66" s="170"/>
      <c r="D66" s="172"/>
      <c r="E66" s="173"/>
      <c r="F66" s="174"/>
      <c r="G66" s="175"/>
      <c r="H66" s="172">
        <v>1.5</v>
      </c>
      <c r="I66" s="174"/>
      <c r="J66" s="175"/>
      <c r="K66" s="172"/>
      <c r="L66" s="174"/>
      <c r="M66" s="175"/>
      <c r="N66" s="172"/>
      <c r="O66" s="174"/>
      <c r="P66" s="175"/>
      <c r="Q66" s="172">
        <v>2.85</v>
      </c>
      <c r="R66" s="172"/>
      <c r="S66" s="168"/>
      <c r="T66" s="15"/>
      <c r="U66" s="60"/>
      <c r="V66" s="182"/>
      <c r="W66" s="175"/>
      <c r="X66" s="173"/>
      <c r="Y66" s="175"/>
      <c r="Z66" s="173"/>
      <c r="AA66" s="175"/>
      <c r="AB66" s="173"/>
      <c r="AC66" s="175"/>
      <c r="AD66" s="173"/>
      <c r="AE66" s="175"/>
      <c r="AF66" s="173"/>
      <c r="AG66" s="175"/>
      <c r="AH66" s="173"/>
      <c r="AI66" s="175"/>
      <c r="AJ66" s="173">
        <v>3.2</v>
      </c>
      <c r="AK66" s="175"/>
      <c r="AL66" s="168"/>
      <c r="AM66" s="33"/>
      <c r="AN66" s="33"/>
      <c r="AO66" s="33"/>
      <c r="AP66" s="33"/>
      <c r="AQ66" s="33"/>
      <c r="AR66" s="33"/>
      <c r="AS66" s="33"/>
      <c r="AT66" s="33"/>
      <c r="AU66" s="33"/>
      <c r="AV66" s="33"/>
      <c r="AW66" s="33"/>
      <c r="AX66" s="33"/>
      <c r="AY66" s="33"/>
      <c r="AZ66" s="33"/>
      <c r="BA66" s="33"/>
      <c r="BB66" s="33"/>
      <c r="BC66" s="33"/>
      <c r="BD66" s="33"/>
      <c r="BE66" s="33"/>
      <c r="BF66" s="33"/>
      <c r="BG66" s="33"/>
      <c r="BH66" s="33"/>
      <c r="BI66" s="33"/>
      <c r="BJ66" s="33"/>
    </row>
    <row r="67" spans="1:62" x14ac:dyDescent="0.2">
      <c r="A67" s="170"/>
      <c r="B67" s="171"/>
      <c r="C67" s="170"/>
      <c r="D67" s="172"/>
      <c r="E67" s="173"/>
      <c r="F67" s="174"/>
      <c r="G67" s="175"/>
      <c r="H67" s="172">
        <v>1.7</v>
      </c>
      <c r="I67" s="174"/>
      <c r="J67" s="175"/>
      <c r="K67" s="172"/>
      <c r="L67" s="174"/>
      <c r="M67" s="175"/>
      <c r="N67" s="172"/>
      <c r="O67" s="174"/>
      <c r="P67" s="175"/>
      <c r="Q67" s="172">
        <v>3.1</v>
      </c>
      <c r="R67" s="172"/>
      <c r="S67" s="168"/>
      <c r="T67" s="15"/>
      <c r="U67" s="60"/>
      <c r="V67" s="182"/>
      <c r="W67" s="175"/>
      <c r="X67" s="173"/>
      <c r="Y67" s="175"/>
      <c r="Z67" s="173"/>
      <c r="AA67" s="175"/>
      <c r="AB67" s="173"/>
      <c r="AC67" s="175"/>
      <c r="AD67" s="173"/>
      <c r="AE67" s="175"/>
      <c r="AF67" s="173"/>
      <c r="AG67" s="175"/>
      <c r="AH67" s="173"/>
      <c r="AI67" s="175"/>
      <c r="AJ67" s="173">
        <v>3</v>
      </c>
      <c r="AK67" s="175"/>
      <c r="AL67" s="168"/>
      <c r="AM67" s="33"/>
      <c r="AN67" s="33"/>
      <c r="AO67" s="33"/>
      <c r="AP67" s="33"/>
      <c r="AQ67" s="33"/>
      <c r="AR67" s="33"/>
      <c r="AS67" s="33"/>
      <c r="AT67" s="33"/>
      <c r="AU67" s="33"/>
      <c r="AV67" s="33"/>
      <c r="AW67" s="33"/>
      <c r="AX67" s="33"/>
      <c r="AY67" s="33"/>
      <c r="AZ67" s="33"/>
      <c r="BA67" s="33"/>
      <c r="BB67" s="33"/>
      <c r="BC67" s="33"/>
      <c r="BD67" s="33"/>
      <c r="BE67" s="33"/>
      <c r="BF67" s="33"/>
      <c r="BG67" s="33"/>
      <c r="BH67" s="33"/>
      <c r="BI67" s="33"/>
      <c r="BJ67" s="33"/>
    </row>
    <row r="68" spans="1:62" x14ac:dyDescent="0.2">
      <c r="A68" s="170"/>
      <c r="B68" s="171"/>
      <c r="C68" s="170"/>
      <c r="D68" s="172"/>
      <c r="E68" s="173"/>
      <c r="F68" s="174"/>
      <c r="G68" s="175"/>
      <c r="H68" s="172"/>
      <c r="I68" s="174"/>
      <c r="J68" s="175"/>
      <c r="K68" s="172"/>
      <c r="L68" s="174"/>
      <c r="M68" s="175"/>
      <c r="N68" s="172"/>
      <c r="O68" s="174"/>
      <c r="P68" s="175"/>
      <c r="Q68" s="172">
        <v>2.9</v>
      </c>
      <c r="R68" s="172"/>
      <c r="S68" s="168"/>
      <c r="T68" s="15"/>
      <c r="U68" s="60"/>
      <c r="V68" s="182"/>
      <c r="W68" s="175"/>
      <c r="X68" s="173"/>
      <c r="Y68" s="175"/>
      <c r="Z68" s="173"/>
      <c r="AA68" s="175"/>
      <c r="AB68" s="173"/>
      <c r="AC68" s="175"/>
      <c r="AD68" s="173"/>
      <c r="AE68" s="175"/>
      <c r="AF68" s="173"/>
      <c r="AG68" s="175"/>
      <c r="AH68" s="173"/>
      <c r="AI68" s="175"/>
      <c r="AJ68" s="173">
        <v>3</v>
      </c>
      <c r="AK68" s="175"/>
      <c r="AL68" s="168"/>
      <c r="AM68" s="33"/>
      <c r="AN68" s="33"/>
      <c r="AO68" s="33"/>
      <c r="AP68" s="33"/>
      <c r="AQ68" s="33"/>
      <c r="AR68" s="33"/>
      <c r="AS68" s="33"/>
      <c r="AT68" s="33"/>
      <c r="AU68" s="33"/>
      <c r="AV68" s="33"/>
      <c r="AW68" s="33"/>
      <c r="AX68" s="33"/>
      <c r="AY68" s="33"/>
      <c r="AZ68" s="33"/>
      <c r="BA68" s="33"/>
      <c r="BB68" s="33"/>
      <c r="BC68" s="33"/>
      <c r="BD68" s="33"/>
      <c r="BE68" s="33"/>
      <c r="BF68" s="33"/>
      <c r="BG68" s="33"/>
      <c r="BH68" s="33"/>
      <c r="BI68" s="33"/>
      <c r="BJ68" s="33"/>
    </row>
    <row r="69" spans="1:62" x14ac:dyDescent="0.2">
      <c r="A69" s="170"/>
      <c r="B69" s="171"/>
      <c r="C69" s="170"/>
      <c r="D69" s="172"/>
      <c r="E69" s="173"/>
      <c r="F69" s="174"/>
      <c r="G69" s="175"/>
      <c r="H69" s="172"/>
      <c r="I69" s="174"/>
      <c r="J69" s="175"/>
      <c r="K69" s="172"/>
      <c r="L69" s="174"/>
      <c r="M69" s="175"/>
      <c r="N69" s="172"/>
      <c r="O69" s="174"/>
      <c r="P69" s="175"/>
      <c r="Q69" s="172">
        <v>2.8</v>
      </c>
      <c r="R69" s="172"/>
      <c r="S69" s="168"/>
      <c r="T69" s="15"/>
      <c r="U69" s="60"/>
      <c r="V69" s="182"/>
      <c r="W69" s="175"/>
      <c r="X69" s="173"/>
      <c r="Y69" s="175"/>
      <c r="Z69" s="173"/>
      <c r="AA69" s="175"/>
      <c r="AB69" s="173"/>
      <c r="AC69" s="175"/>
      <c r="AD69" s="173"/>
      <c r="AE69" s="175"/>
      <c r="AF69" s="173"/>
      <c r="AG69" s="175"/>
      <c r="AH69" s="173"/>
      <c r="AI69" s="175"/>
      <c r="AJ69" s="173">
        <v>2.9</v>
      </c>
      <c r="AK69" s="175"/>
      <c r="AL69" s="168"/>
      <c r="AM69" s="33"/>
      <c r="AN69" s="33"/>
      <c r="AO69" s="33"/>
      <c r="AP69" s="33"/>
      <c r="AQ69" s="33"/>
      <c r="AR69" s="33"/>
      <c r="AS69" s="33"/>
      <c r="AT69" s="33"/>
      <c r="AU69" s="33"/>
      <c r="AV69" s="33"/>
      <c r="AW69" s="33"/>
      <c r="AX69" s="33"/>
      <c r="AY69" s="33"/>
      <c r="AZ69" s="33"/>
      <c r="BA69" s="33"/>
      <c r="BB69" s="33"/>
      <c r="BC69" s="33"/>
      <c r="BD69" s="33"/>
      <c r="BE69" s="33"/>
      <c r="BF69" s="33"/>
      <c r="BG69" s="33"/>
      <c r="BH69" s="33"/>
      <c r="BI69" s="33"/>
      <c r="BJ69" s="33"/>
    </row>
    <row r="70" spans="1:62" x14ac:dyDescent="0.2">
      <c r="A70" s="170"/>
      <c r="B70" s="171"/>
      <c r="C70" s="170"/>
      <c r="D70" s="172"/>
      <c r="E70" s="173"/>
      <c r="F70" s="174"/>
      <c r="G70" s="175"/>
      <c r="H70" s="172"/>
      <c r="I70" s="174"/>
      <c r="J70" s="175"/>
      <c r="K70" s="172"/>
      <c r="L70" s="174"/>
      <c r="M70" s="175"/>
      <c r="N70" s="172"/>
      <c r="O70" s="174"/>
      <c r="P70" s="175"/>
      <c r="Q70" s="172">
        <v>2.8</v>
      </c>
      <c r="R70" s="172"/>
      <c r="S70" s="168"/>
      <c r="T70" s="36"/>
      <c r="U70" s="106"/>
      <c r="V70" s="183"/>
      <c r="W70" s="181"/>
      <c r="X70" s="180"/>
      <c r="Y70" s="181"/>
      <c r="Z70" s="180"/>
      <c r="AA70" s="181"/>
      <c r="AB70" s="180"/>
      <c r="AC70" s="181"/>
      <c r="AD70" s="180"/>
      <c r="AE70" s="181"/>
      <c r="AF70" s="180"/>
      <c r="AG70" s="181"/>
      <c r="AH70" s="180"/>
      <c r="AI70" s="181"/>
      <c r="AJ70" s="180">
        <v>3</v>
      </c>
      <c r="AK70" s="181"/>
      <c r="AL70" s="168"/>
      <c r="AM70" s="33"/>
      <c r="AN70" s="33"/>
      <c r="AO70" s="33"/>
      <c r="AP70" s="33"/>
      <c r="AQ70" s="33"/>
      <c r="AR70" s="33"/>
      <c r="AS70" s="33"/>
      <c r="AT70" s="33"/>
      <c r="AU70" s="33"/>
      <c r="AV70" s="33"/>
      <c r="AW70" s="33"/>
      <c r="AX70" s="33"/>
      <c r="AY70" s="33"/>
      <c r="AZ70" s="33"/>
      <c r="BA70" s="33"/>
      <c r="BB70" s="33"/>
      <c r="BC70" s="33"/>
      <c r="BD70" s="33"/>
      <c r="BE70" s="33"/>
      <c r="BF70" s="33"/>
      <c r="BG70" s="33"/>
      <c r="BH70" s="33"/>
      <c r="BI70" s="33"/>
      <c r="BJ70" s="33"/>
    </row>
    <row r="71" spans="1:62" x14ac:dyDescent="0.2">
      <c r="A71" s="170"/>
      <c r="B71" s="171"/>
      <c r="C71" s="170"/>
      <c r="D71" s="172"/>
      <c r="E71" s="173"/>
      <c r="F71" s="174"/>
      <c r="G71" s="175"/>
      <c r="H71" s="172"/>
      <c r="I71" s="174"/>
      <c r="J71" s="175"/>
      <c r="K71" s="172"/>
      <c r="L71" s="174"/>
      <c r="M71" s="175"/>
      <c r="N71" s="172"/>
      <c r="O71" s="174"/>
      <c r="P71" s="175"/>
      <c r="Q71" s="172">
        <v>3</v>
      </c>
      <c r="R71" s="172"/>
      <c r="S71" s="168"/>
      <c r="T71" s="33"/>
      <c r="U71" s="33"/>
      <c r="V71" s="33"/>
      <c r="W71" s="184"/>
      <c r="X71" s="184"/>
      <c r="Y71" s="184"/>
      <c r="Z71" s="184"/>
      <c r="AA71" s="184"/>
      <c r="AB71" s="184"/>
      <c r="AC71" s="184"/>
      <c r="AD71" s="184"/>
      <c r="AE71" s="184"/>
      <c r="AF71" s="184"/>
      <c r="AG71" s="184"/>
      <c r="AH71" s="184"/>
      <c r="AI71" s="184"/>
      <c r="AJ71" s="184"/>
      <c r="AK71" s="184"/>
      <c r="AL71" s="168"/>
      <c r="AM71" s="33"/>
      <c r="AN71" s="33"/>
      <c r="AO71" s="33"/>
      <c r="AP71" s="33"/>
      <c r="AQ71" s="33"/>
      <c r="AR71" s="33"/>
      <c r="AS71" s="33"/>
      <c r="AT71" s="33"/>
      <c r="AU71" s="33"/>
      <c r="AV71" s="33"/>
      <c r="AW71" s="33"/>
      <c r="AX71" s="33"/>
      <c r="AY71" s="33"/>
      <c r="AZ71" s="33"/>
      <c r="BA71" s="33"/>
      <c r="BB71" s="33"/>
      <c r="BC71" s="33"/>
      <c r="BD71" s="33"/>
      <c r="BE71" s="33"/>
      <c r="BF71" s="33"/>
      <c r="BG71" s="33"/>
      <c r="BH71" s="33"/>
      <c r="BI71" s="33"/>
      <c r="BJ71" s="33"/>
    </row>
    <row r="72" spans="1:62" x14ac:dyDescent="0.2">
      <c r="A72" s="170"/>
      <c r="B72" s="171"/>
      <c r="C72" s="170"/>
      <c r="D72" s="172"/>
      <c r="E72" s="173"/>
      <c r="F72" s="174"/>
      <c r="G72" s="175"/>
      <c r="H72" s="172"/>
      <c r="I72" s="174"/>
      <c r="J72" s="175"/>
      <c r="K72" s="172"/>
      <c r="L72" s="174"/>
      <c r="M72" s="175"/>
      <c r="N72" s="172"/>
      <c r="O72" s="174"/>
      <c r="P72" s="175"/>
      <c r="Q72" s="172">
        <v>3.1</v>
      </c>
      <c r="R72" s="172"/>
      <c r="S72" s="168"/>
      <c r="T72" s="33"/>
      <c r="U72" s="33"/>
      <c r="V72" s="33"/>
      <c r="W72" s="184"/>
      <c r="X72" s="184"/>
      <c r="Y72" s="184"/>
      <c r="Z72" s="184"/>
      <c r="AA72" s="184"/>
      <c r="AB72" s="184"/>
      <c r="AC72" s="184"/>
      <c r="AD72" s="184"/>
      <c r="AE72" s="184"/>
      <c r="AF72" s="184"/>
      <c r="AG72" s="184"/>
      <c r="AH72" s="184"/>
      <c r="AI72" s="184"/>
      <c r="AJ72" s="184"/>
      <c r="AK72" s="184"/>
      <c r="AL72" s="168"/>
      <c r="AM72" s="33"/>
      <c r="AN72" s="33"/>
      <c r="AO72" s="33"/>
      <c r="AP72" s="33"/>
      <c r="AQ72" s="33"/>
      <c r="AR72" s="33"/>
      <c r="AS72" s="33"/>
      <c r="AT72" s="33"/>
      <c r="AU72" s="33"/>
      <c r="AV72" s="33"/>
      <c r="AW72" s="33"/>
      <c r="AX72" s="33"/>
      <c r="AY72" s="33"/>
      <c r="AZ72" s="33"/>
      <c r="BA72" s="33"/>
      <c r="BB72" s="33"/>
      <c r="BC72" s="33"/>
      <c r="BD72" s="33"/>
      <c r="BE72" s="33"/>
      <c r="BF72" s="33"/>
      <c r="BG72" s="33"/>
      <c r="BH72" s="33"/>
      <c r="BI72" s="33"/>
      <c r="BJ72" s="33"/>
    </row>
    <row r="73" spans="1:62" x14ac:dyDescent="0.2">
      <c r="A73" s="170"/>
      <c r="B73" s="171"/>
      <c r="C73" s="170"/>
      <c r="D73" s="172"/>
      <c r="E73" s="173"/>
      <c r="F73" s="174"/>
      <c r="G73" s="175"/>
      <c r="H73" s="172"/>
      <c r="I73" s="174"/>
      <c r="J73" s="175"/>
      <c r="K73" s="172"/>
      <c r="L73" s="174"/>
      <c r="M73" s="175"/>
      <c r="N73" s="172"/>
      <c r="O73" s="174"/>
      <c r="P73" s="175"/>
      <c r="Q73" s="172">
        <v>3</v>
      </c>
      <c r="R73" s="172"/>
      <c r="S73" s="168"/>
      <c r="T73" s="33"/>
      <c r="U73" s="33"/>
      <c r="V73" s="33"/>
      <c r="W73" s="33"/>
      <c r="X73" s="33"/>
      <c r="Y73" s="33"/>
      <c r="Z73" s="33"/>
      <c r="AA73" s="33"/>
      <c r="AB73" s="33"/>
      <c r="AC73" s="33"/>
      <c r="AD73" s="33"/>
      <c r="AE73" s="33"/>
      <c r="AF73" s="33"/>
      <c r="AG73" s="33"/>
      <c r="AH73" s="33"/>
      <c r="AI73" s="33"/>
      <c r="AJ73" s="33"/>
      <c r="AK73" s="33"/>
      <c r="AM73" s="33"/>
      <c r="AN73" s="33"/>
      <c r="AO73" s="33"/>
      <c r="AP73" s="33"/>
      <c r="AQ73" s="33"/>
      <c r="AR73" s="33"/>
      <c r="AS73" s="33"/>
      <c r="AT73" s="33"/>
      <c r="AU73" s="33"/>
      <c r="AV73" s="33"/>
      <c r="AW73" s="33"/>
      <c r="AX73" s="33"/>
      <c r="AY73" s="33"/>
      <c r="AZ73" s="33"/>
      <c r="BA73" s="33"/>
      <c r="BB73" s="33"/>
      <c r="BC73" s="33"/>
      <c r="BD73" s="33"/>
      <c r="BE73" s="33"/>
      <c r="BF73" s="33"/>
      <c r="BG73" s="33"/>
      <c r="BH73" s="33"/>
      <c r="BI73" s="33"/>
      <c r="BJ73" s="33"/>
    </row>
    <row r="74" spans="1:62" x14ac:dyDescent="0.2">
      <c r="A74" s="170"/>
      <c r="B74" s="171"/>
      <c r="C74" s="170"/>
      <c r="D74" s="172"/>
      <c r="E74" s="173"/>
      <c r="F74" s="174"/>
      <c r="G74" s="175"/>
      <c r="H74" s="172"/>
      <c r="I74" s="174"/>
      <c r="J74" s="175"/>
      <c r="K74" s="172"/>
      <c r="L74" s="174"/>
      <c r="M74" s="175"/>
      <c r="N74" s="172"/>
      <c r="O74" s="174"/>
      <c r="P74" s="175"/>
      <c r="Q74" s="172">
        <v>2.65</v>
      </c>
      <c r="R74" s="172"/>
      <c r="S74" s="168"/>
      <c r="T74" s="33"/>
      <c r="U74" s="33"/>
      <c r="V74" s="33"/>
      <c r="W74" s="33"/>
      <c r="X74" s="33"/>
      <c r="Y74" s="33"/>
      <c r="Z74" s="33"/>
      <c r="AA74" s="33"/>
      <c r="AB74" s="33"/>
      <c r="AC74" s="33"/>
      <c r="AD74" s="33"/>
      <c r="AE74" s="33"/>
      <c r="AF74" s="33"/>
      <c r="AG74" s="33"/>
      <c r="AH74" s="33"/>
      <c r="AI74" s="33"/>
      <c r="AJ74" s="33"/>
      <c r="AK74" s="33"/>
      <c r="AM74" s="33"/>
      <c r="AN74" s="33"/>
      <c r="AO74" s="33"/>
      <c r="AP74" s="33"/>
      <c r="AQ74" s="33"/>
      <c r="AR74" s="33"/>
      <c r="AS74" s="33"/>
      <c r="AT74" s="33"/>
      <c r="AU74" s="33"/>
      <c r="AV74" s="33"/>
      <c r="AW74" s="33"/>
      <c r="AX74" s="33"/>
      <c r="AY74" s="33"/>
      <c r="AZ74" s="33"/>
      <c r="BA74" s="33"/>
      <c r="BB74" s="33"/>
      <c r="BC74" s="33"/>
      <c r="BD74" s="33"/>
      <c r="BE74" s="33"/>
      <c r="BF74" s="33"/>
      <c r="BG74" s="33"/>
      <c r="BH74" s="33"/>
      <c r="BI74" s="33"/>
      <c r="BJ74" s="33"/>
    </row>
    <row r="75" spans="1:62" x14ac:dyDescent="0.2">
      <c r="A75" s="170"/>
      <c r="B75" s="171"/>
      <c r="C75" s="170"/>
      <c r="D75" s="172"/>
      <c r="E75" s="173"/>
      <c r="F75" s="174"/>
      <c r="G75" s="175"/>
      <c r="H75" s="172"/>
      <c r="I75" s="174"/>
      <c r="J75" s="175"/>
      <c r="K75" s="172"/>
      <c r="L75" s="174"/>
      <c r="M75" s="175"/>
      <c r="N75" s="172"/>
      <c r="O75" s="174"/>
      <c r="P75" s="175"/>
      <c r="Q75" s="172">
        <v>2.9</v>
      </c>
      <c r="R75" s="172"/>
      <c r="S75" s="168"/>
      <c r="T75" s="33"/>
      <c r="U75" s="33"/>
      <c r="V75" s="33"/>
      <c r="W75" s="33"/>
      <c r="X75" s="33"/>
      <c r="Y75" s="33"/>
      <c r="Z75" s="33"/>
      <c r="AA75" s="33"/>
      <c r="AB75" s="33"/>
      <c r="AC75" s="33"/>
      <c r="AD75" s="33"/>
      <c r="AE75" s="33"/>
      <c r="AF75" s="33"/>
      <c r="AG75" s="33"/>
      <c r="AH75" s="33"/>
      <c r="AI75" s="33"/>
      <c r="AJ75" s="33"/>
      <c r="AK75" s="33"/>
      <c r="AM75" s="33"/>
      <c r="AN75" s="33"/>
      <c r="AO75" s="33"/>
      <c r="AP75" s="33"/>
      <c r="AQ75" s="33"/>
      <c r="AR75" s="33"/>
      <c r="AS75" s="33"/>
      <c r="AT75" s="33"/>
      <c r="AU75" s="33"/>
      <c r="AV75" s="33"/>
      <c r="AW75" s="33"/>
      <c r="AX75" s="33"/>
      <c r="AY75" s="33"/>
      <c r="AZ75" s="33"/>
      <c r="BA75" s="33"/>
      <c r="BB75" s="33"/>
      <c r="BC75" s="33"/>
      <c r="BD75" s="33"/>
      <c r="BE75" s="33"/>
      <c r="BF75" s="33"/>
      <c r="BG75" s="33"/>
      <c r="BH75" s="33"/>
      <c r="BI75" s="33"/>
      <c r="BJ75" s="33"/>
    </row>
    <row r="76" spans="1:62" x14ac:dyDescent="0.2">
      <c r="A76" s="170"/>
      <c r="B76" s="171"/>
      <c r="C76" s="170"/>
      <c r="D76" s="172"/>
      <c r="E76" s="173"/>
      <c r="F76" s="174"/>
      <c r="G76" s="175"/>
      <c r="H76" s="172"/>
      <c r="I76" s="174"/>
      <c r="J76" s="175"/>
      <c r="K76" s="172"/>
      <c r="L76" s="174"/>
      <c r="M76" s="175"/>
      <c r="N76" s="172"/>
      <c r="O76" s="174"/>
      <c r="P76" s="175"/>
      <c r="Q76" s="172">
        <v>3</v>
      </c>
      <c r="R76" s="172"/>
      <c r="S76" s="168"/>
      <c r="T76" s="33"/>
      <c r="U76" s="33"/>
      <c r="V76" s="33"/>
      <c r="W76" s="33"/>
      <c r="X76" s="33"/>
      <c r="Y76" s="33"/>
      <c r="Z76" s="33"/>
      <c r="AA76" s="33"/>
      <c r="AB76" s="33"/>
      <c r="AC76" s="33"/>
      <c r="AD76" s="33"/>
      <c r="AE76" s="33"/>
      <c r="AF76" s="33"/>
      <c r="AG76" s="33"/>
      <c r="AH76" s="33"/>
      <c r="AI76" s="33"/>
      <c r="AJ76" s="33"/>
      <c r="AK76" s="33"/>
      <c r="AM76" s="33"/>
      <c r="AN76" s="33"/>
      <c r="AO76" s="33"/>
      <c r="AP76" s="33"/>
      <c r="AQ76" s="33"/>
      <c r="AR76" s="33"/>
      <c r="AS76" s="33"/>
      <c r="AT76" s="33"/>
      <c r="AU76" s="33"/>
      <c r="AV76" s="33"/>
      <c r="AW76" s="33"/>
      <c r="AX76" s="33"/>
      <c r="AY76" s="33"/>
      <c r="AZ76" s="33"/>
      <c r="BA76" s="33"/>
      <c r="BB76" s="33"/>
      <c r="BC76" s="33"/>
      <c r="BD76" s="33"/>
      <c r="BE76" s="33"/>
      <c r="BF76" s="33"/>
      <c r="BG76" s="33"/>
      <c r="BH76" s="33"/>
      <c r="BI76" s="33"/>
      <c r="BJ76" s="33"/>
    </row>
    <row r="77" spans="1:62" x14ac:dyDescent="0.2">
      <c r="A77" s="170"/>
      <c r="B77" s="171"/>
      <c r="C77" s="170"/>
      <c r="D77" s="172"/>
      <c r="E77" s="173"/>
      <c r="F77" s="174"/>
      <c r="G77" s="175"/>
      <c r="H77" s="172"/>
      <c r="I77" s="174"/>
      <c r="J77" s="175"/>
      <c r="K77" s="172"/>
      <c r="L77" s="174"/>
      <c r="M77" s="175"/>
      <c r="N77" s="172"/>
      <c r="O77" s="174"/>
      <c r="P77" s="175"/>
      <c r="Q77" s="172">
        <v>3.1</v>
      </c>
      <c r="R77" s="172"/>
      <c r="S77" s="168"/>
      <c r="T77" s="33"/>
      <c r="U77" s="33"/>
      <c r="V77" s="33"/>
      <c r="W77" s="33"/>
      <c r="X77" s="33"/>
      <c r="Y77" s="33"/>
      <c r="Z77" s="33"/>
      <c r="AA77" s="33"/>
      <c r="AB77" s="33"/>
      <c r="AC77" s="33"/>
      <c r="AD77" s="33"/>
      <c r="AE77" s="33"/>
      <c r="AF77" s="33"/>
      <c r="AG77" s="33"/>
      <c r="AH77" s="33"/>
      <c r="AI77" s="33"/>
      <c r="AJ77" s="33"/>
      <c r="AK77" s="33"/>
      <c r="AM77" s="33"/>
      <c r="AN77" s="33"/>
      <c r="AO77" s="33"/>
      <c r="AP77" s="33"/>
      <c r="AQ77" s="33"/>
      <c r="AR77" s="33"/>
      <c r="AS77" s="33"/>
      <c r="AT77" s="33"/>
      <c r="AU77" s="33"/>
      <c r="AV77" s="33"/>
      <c r="AW77" s="33"/>
      <c r="AX77" s="33"/>
      <c r="AY77" s="33"/>
      <c r="AZ77" s="33"/>
      <c r="BA77" s="33"/>
      <c r="BB77" s="33"/>
      <c r="BC77" s="33"/>
      <c r="BD77" s="33"/>
      <c r="BE77" s="33"/>
      <c r="BF77" s="33"/>
      <c r="BG77" s="33"/>
      <c r="BH77" s="33"/>
      <c r="BI77" s="33"/>
      <c r="BJ77" s="33"/>
    </row>
    <row r="78" spans="1:62" x14ac:dyDescent="0.2">
      <c r="A78" s="170"/>
      <c r="B78" s="171"/>
      <c r="C78" s="170"/>
      <c r="D78" s="172"/>
      <c r="E78" s="173"/>
      <c r="F78" s="174"/>
      <c r="G78" s="175"/>
      <c r="H78" s="172"/>
      <c r="I78" s="174"/>
      <c r="J78" s="175"/>
      <c r="K78" s="172"/>
      <c r="L78" s="174"/>
      <c r="M78" s="175"/>
      <c r="N78" s="172"/>
      <c r="O78" s="174"/>
      <c r="P78" s="175"/>
      <c r="Q78" s="172">
        <v>3.05</v>
      </c>
      <c r="R78" s="172"/>
      <c r="S78" s="168"/>
      <c r="T78" s="33"/>
      <c r="U78" s="33"/>
      <c r="V78" s="33"/>
      <c r="W78" s="33"/>
      <c r="X78" s="33"/>
      <c r="Y78" s="33"/>
      <c r="Z78" s="33"/>
      <c r="AA78" s="33"/>
      <c r="AB78" s="33"/>
      <c r="AC78" s="33"/>
      <c r="AD78" s="33"/>
      <c r="AE78" s="33"/>
      <c r="AF78" s="33"/>
      <c r="AG78" s="33"/>
      <c r="AH78" s="33"/>
      <c r="AI78" s="33"/>
      <c r="AJ78" s="33"/>
      <c r="AK78" s="33"/>
      <c r="AM78" s="33"/>
      <c r="AN78" s="33"/>
      <c r="AO78" s="33"/>
      <c r="AP78" s="33"/>
      <c r="AQ78" s="33"/>
      <c r="AR78" s="33"/>
      <c r="AS78" s="33"/>
      <c r="AT78" s="33"/>
      <c r="AU78" s="33"/>
      <c r="AV78" s="33"/>
      <c r="AW78" s="33"/>
      <c r="AX78" s="33"/>
      <c r="AY78" s="33"/>
      <c r="AZ78" s="33"/>
      <c r="BA78" s="33"/>
      <c r="BB78" s="33"/>
      <c r="BC78" s="33"/>
      <c r="BD78" s="33"/>
      <c r="BE78" s="33"/>
      <c r="BF78" s="33"/>
      <c r="BG78" s="33"/>
      <c r="BH78" s="33"/>
      <c r="BI78" s="33"/>
      <c r="BJ78" s="33"/>
    </row>
    <row r="79" spans="1:62" x14ac:dyDescent="0.2">
      <c r="A79" s="170"/>
      <c r="B79" s="171"/>
      <c r="C79" s="170"/>
      <c r="D79" s="172"/>
      <c r="E79" s="173"/>
      <c r="F79" s="174"/>
      <c r="G79" s="175"/>
      <c r="H79" s="172"/>
      <c r="I79" s="174"/>
      <c r="J79" s="175"/>
      <c r="K79" s="172"/>
      <c r="L79" s="174"/>
      <c r="M79" s="175"/>
      <c r="N79" s="172"/>
      <c r="O79" s="174"/>
      <c r="P79" s="175"/>
      <c r="Q79" s="172">
        <v>3</v>
      </c>
      <c r="R79" s="172"/>
      <c r="S79" s="168"/>
      <c r="T79" s="33"/>
      <c r="U79" s="33"/>
      <c r="V79" s="33"/>
      <c r="W79" s="33"/>
      <c r="X79" s="33"/>
      <c r="Y79" s="33"/>
      <c r="Z79" s="33"/>
      <c r="AA79" s="33"/>
      <c r="AB79" s="33"/>
      <c r="AC79" s="33"/>
      <c r="AD79" s="33"/>
      <c r="AE79" s="33"/>
      <c r="AF79" s="33"/>
      <c r="AG79" s="33"/>
      <c r="AH79" s="33"/>
      <c r="AI79" s="33"/>
      <c r="AJ79" s="33"/>
      <c r="AK79" s="33"/>
      <c r="AM79" s="33"/>
      <c r="AN79" s="33"/>
      <c r="AO79" s="33"/>
      <c r="AP79" s="33"/>
      <c r="AQ79" s="33"/>
      <c r="AR79" s="33"/>
      <c r="AS79" s="33"/>
      <c r="AT79" s="33"/>
      <c r="AU79" s="33"/>
      <c r="AV79" s="33"/>
      <c r="AW79" s="33"/>
      <c r="AX79" s="33"/>
      <c r="AY79" s="33"/>
      <c r="AZ79" s="33"/>
      <c r="BA79" s="33"/>
      <c r="BB79" s="33"/>
      <c r="BC79" s="33"/>
      <c r="BD79" s="33"/>
      <c r="BE79" s="33"/>
      <c r="BF79" s="33"/>
      <c r="BG79" s="33"/>
      <c r="BH79" s="33"/>
      <c r="BI79" s="33"/>
      <c r="BJ79" s="33"/>
    </row>
    <row r="80" spans="1:62" x14ac:dyDescent="0.2">
      <c r="A80" s="60"/>
      <c r="B80" s="15"/>
      <c r="C80" s="60"/>
      <c r="D80" s="172"/>
      <c r="E80" s="173"/>
      <c r="F80" s="174"/>
      <c r="G80" s="175"/>
      <c r="H80" s="172"/>
      <c r="I80" s="174"/>
      <c r="J80" s="175"/>
      <c r="K80" s="172"/>
      <c r="L80" s="174"/>
      <c r="M80" s="175"/>
      <c r="N80" s="172"/>
      <c r="O80" s="174"/>
      <c r="P80" s="175"/>
      <c r="Q80" s="172">
        <v>3.25</v>
      </c>
      <c r="R80" s="172"/>
      <c r="S80" s="168"/>
      <c r="T80" s="33"/>
      <c r="U80" s="33"/>
      <c r="V80" s="33"/>
      <c r="W80" s="33"/>
      <c r="X80" s="33"/>
      <c r="Y80" s="33"/>
      <c r="Z80" s="33"/>
      <c r="AA80" s="33"/>
      <c r="AB80" s="33"/>
      <c r="AC80" s="33"/>
      <c r="AD80" s="33"/>
      <c r="AE80" s="33"/>
      <c r="AF80" s="33"/>
      <c r="AG80" s="33"/>
      <c r="AH80" s="33"/>
      <c r="AI80" s="33"/>
      <c r="AJ80" s="33"/>
      <c r="AK80" s="33"/>
      <c r="AM80" s="33"/>
      <c r="AN80" s="33"/>
      <c r="AO80" s="33"/>
      <c r="AP80" s="33"/>
      <c r="AQ80" s="33"/>
      <c r="AR80" s="33"/>
      <c r="AS80" s="33"/>
      <c r="AT80" s="33"/>
      <c r="AU80" s="33"/>
      <c r="AV80" s="33"/>
      <c r="AW80" s="33"/>
      <c r="AX80" s="33"/>
      <c r="AY80" s="33"/>
      <c r="AZ80" s="33"/>
      <c r="BA80" s="33"/>
      <c r="BB80" s="33"/>
      <c r="BC80" s="33"/>
      <c r="BD80" s="33"/>
      <c r="BE80" s="33"/>
      <c r="BF80" s="33"/>
      <c r="BG80" s="33"/>
      <c r="BH80" s="33"/>
      <c r="BI80" s="33"/>
      <c r="BJ80" s="33"/>
    </row>
    <row r="81" spans="1:62" x14ac:dyDescent="0.2">
      <c r="A81" s="60"/>
      <c r="B81" s="15"/>
      <c r="C81" s="60"/>
      <c r="D81" s="172"/>
      <c r="E81" s="173"/>
      <c r="F81" s="174"/>
      <c r="G81" s="175"/>
      <c r="H81" s="172"/>
      <c r="I81" s="174"/>
      <c r="J81" s="175"/>
      <c r="K81" s="172"/>
      <c r="L81" s="174"/>
      <c r="M81" s="175"/>
      <c r="N81" s="172"/>
      <c r="O81" s="174"/>
      <c r="P81" s="175"/>
      <c r="Q81" s="172">
        <v>3.45</v>
      </c>
      <c r="R81" s="172"/>
      <c r="S81" s="168"/>
      <c r="T81" s="33"/>
      <c r="U81" s="33"/>
      <c r="V81" s="33"/>
      <c r="W81" s="33"/>
      <c r="X81" s="33"/>
      <c r="Y81" s="33"/>
      <c r="Z81" s="33"/>
      <c r="AA81" s="33"/>
      <c r="AB81" s="33"/>
      <c r="AC81" s="33"/>
      <c r="AD81" s="33"/>
      <c r="AE81" s="33"/>
      <c r="AF81" s="33"/>
      <c r="AG81" s="33"/>
      <c r="AH81" s="33"/>
      <c r="AI81" s="33"/>
      <c r="AJ81" s="33"/>
      <c r="AK81" s="33"/>
      <c r="AM81" s="33"/>
      <c r="AN81" s="33"/>
      <c r="AO81" s="33"/>
      <c r="AP81" s="33"/>
      <c r="AQ81" s="33"/>
      <c r="AR81" s="33"/>
      <c r="AS81" s="33"/>
      <c r="AT81" s="33"/>
      <c r="AU81" s="33"/>
      <c r="AV81" s="33"/>
      <c r="AW81" s="33"/>
      <c r="AX81" s="33"/>
      <c r="AY81" s="33"/>
      <c r="AZ81" s="33"/>
      <c r="BA81" s="33"/>
      <c r="BB81" s="33"/>
      <c r="BC81" s="33"/>
      <c r="BD81" s="33"/>
      <c r="BE81" s="33"/>
      <c r="BF81" s="33"/>
      <c r="BG81" s="33"/>
      <c r="BH81" s="33"/>
      <c r="BI81" s="33"/>
      <c r="BJ81" s="33"/>
    </row>
    <row r="82" spans="1:62" x14ac:dyDescent="0.2">
      <c r="A82" s="60"/>
      <c r="B82" s="15"/>
      <c r="C82" s="60"/>
      <c r="D82" s="172"/>
      <c r="E82" s="173"/>
      <c r="F82" s="174"/>
      <c r="G82" s="175"/>
      <c r="H82" s="172"/>
      <c r="I82" s="174"/>
      <c r="J82" s="175"/>
      <c r="K82" s="172"/>
      <c r="L82" s="174"/>
      <c r="M82" s="175"/>
      <c r="N82" s="172"/>
      <c r="O82" s="174"/>
      <c r="P82" s="175"/>
      <c r="Q82" s="172">
        <v>3.15</v>
      </c>
      <c r="R82" s="172"/>
      <c r="S82" s="168"/>
      <c r="T82" s="33"/>
      <c r="U82" s="33"/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M82" s="33"/>
      <c r="AN82" s="33"/>
      <c r="AO82" s="33"/>
      <c r="AP82" s="33"/>
      <c r="AQ82" s="33"/>
      <c r="AR82" s="33"/>
      <c r="AS82" s="33"/>
      <c r="AT82" s="33"/>
      <c r="AU82" s="33"/>
      <c r="AV82" s="33"/>
      <c r="AW82" s="33"/>
      <c r="AX82" s="33"/>
      <c r="AY82" s="33"/>
      <c r="AZ82" s="33"/>
      <c r="BA82" s="33"/>
      <c r="BB82" s="33"/>
      <c r="BC82" s="33"/>
      <c r="BD82" s="33"/>
      <c r="BE82" s="33"/>
      <c r="BF82" s="33"/>
      <c r="BG82" s="33"/>
      <c r="BH82" s="33"/>
      <c r="BI82" s="33"/>
      <c r="BJ82" s="33"/>
    </row>
    <row r="83" spans="1:62" x14ac:dyDescent="0.2">
      <c r="A83" s="60"/>
      <c r="B83" s="15"/>
      <c r="C83" s="60"/>
      <c r="D83" s="172"/>
      <c r="E83" s="173"/>
      <c r="F83" s="174"/>
      <c r="G83" s="175"/>
      <c r="H83" s="172"/>
      <c r="I83" s="174"/>
      <c r="J83" s="175"/>
      <c r="K83" s="172"/>
      <c r="L83" s="174"/>
      <c r="M83" s="175"/>
      <c r="N83" s="172"/>
      <c r="O83" s="174"/>
      <c r="P83" s="175"/>
      <c r="Q83" s="172">
        <v>3</v>
      </c>
      <c r="R83" s="172"/>
      <c r="S83" s="168"/>
      <c r="T83" s="33"/>
      <c r="U83" s="33"/>
      <c r="V83" s="33"/>
      <c r="W83" s="33"/>
      <c r="X83" s="33"/>
      <c r="Y83" s="33"/>
      <c r="Z83" s="33"/>
      <c r="AA83" s="33"/>
      <c r="AB83" s="33"/>
      <c r="AC83" s="33"/>
      <c r="AD83" s="33"/>
      <c r="AE83" s="33"/>
      <c r="AF83" s="33"/>
      <c r="AG83" s="33"/>
      <c r="AH83" s="33"/>
      <c r="AI83" s="33"/>
      <c r="AJ83" s="33"/>
      <c r="AK83" s="33"/>
      <c r="AM83" s="33"/>
      <c r="AN83" s="33"/>
      <c r="AO83" s="33"/>
      <c r="AP83" s="33"/>
      <c r="AQ83" s="33"/>
      <c r="AR83" s="33"/>
      <c r="AS83" s="33"/>
      <c r="AT83" s="33"/>
      <c r="AU83" s="33"/>
      <c r="AV83" s="33"/>
      <c r="AW83" s="33"/>
      <c r="AX83" s="33"/>
      <c r="AY83" s="33"/>
      <c r="AZ83" s="33"/>
      <c r="BA83" s="33"/>
      <c r="BB83" s="33"/>
      <c r="BC83" s="33"/>
      <c r="BD83" s="33"/>
      <c r="BE83" s="33"/>
      <c r="BF83" s="33"/>
      <c r="BG83" s="33"/>
      <c r="BH83" s="33"/>
      <c r="BI83" s="33"/>
      <c r="BJ83" s="33"/>
    </row>
    <row r="84" spans="1:62" x14ac:dyDescent="0.2">
      <c r="A84" s="60"/>
      <c r="B84" s="15"/>
      <c r="C84" s="60"/>
      <c r="D84" s="172"/>
      <c r="E84" s="173"/>
      <c r="F84" s="174"/>
      <c r="G84" s="175"/>
      <c r="H84" s="172"/>
      <c r="I84" s="174"/>
      <c r="J84" s="175"/>
      <c r="K84" s="172"/>
      <c r="L84" s="174"/>
      <c r="M84" s="175"/>
      <c r="N84" s="172"/>
      <c r="O84" s="174"/>
      <c r="P84" s="175"/>
      <c r="Q84" s="172">
        <v>3.2</v>
      </c>
      <c r="R84" s="172"/>
      <c r="S84" s="168"/>
      <c r="T84" s="33"/>
      <c r="U84" s="33"/>
      <c r="V84" s="33"/>
      <c r="W84" s="33"/>
      <c r="X84" s="33"/>
      <c r="Y84" s="33"/>
      <c r="Z84" s="33"/>
      <c r="AA84" s="33"/>
      <c r="AB84" s="33"/>
      <c r="AC84" s="33"/>
      <c r="AD84" s="33"/>
      <c r="AE84" s="33"/>
      <c r="AF84" s="33"/>
      <c r="AG84" s="33"/>
      <c r="AH84" s="33"/>
      <c r="AI84" s="33"/>
      <c r="AJ84" s="33"/>
      <c r="AK84" s="33"/>
      <c r="AM84" s="33"/>
      <c r="AN84" s="33"/>
      <c r="AO84" s="33"/>
      <c r="AP84" s="33"/>
      <c r="AQ84" s="33"/>
      <c r="AR84" s="33"/>
      <c r="AS84" s="33"/>
      <c r="AT84" s="33"/>
      <c r="AU84" s="33"/>
      <c r="AV84" s="33"/>
      <c r="AW84" s="33"/>
      <c r="AX84" s="33"/>
      <c r="AY84" s="33"/>
      <c r="AZ84" s="33"/>
      <c r="BA84" s="33"/>
      <c r="BB84" s="33"/>
      <c r="BC84" s="33"/>
      <c r="BD84" s="33"/>
      <c r="BE84" s="33"/>
      <c r="BF84" s="33"/>
      <c r="BG84" s="33"/>
      <c r="BH84" s="33"/>
      <c r="BI84" s="33"/>
      <c r="BJ84" s="33"/>
    </row>
    <row r="85" spans="1:62" x14ac:dyDescent="0.2">
      <c r="A85" s="60"/>
      <c r="B85" s="15"/>
      <c r="C85" s="60"/>
      <c r="D85" s="172"/>
      <c r="E85" s="173"/>
      <c r="F85" s="174"/>
      <c r="G85" s="175"/>
      <c r="H85" s="172"/>
      <c r="I85" s="174"/>
      <c r="J85" s="175"/>
      <c r="K85" s="172"/>
      <c r="L85" s="174"/>
      <c r="M85" s="175"/>
      <c r="N85" s="172"/>
      <c r="O85" s="174"/>
      <c r="P85" s="175"/>
      <c r="Q85" s="172">
        <v>3.15</v>
      </c>
      <c r="R85" s="172"/>
      <c r="S85" s="168"/>
      <c r="T85" s="33"/>
      <c r="U85" s="33"/>
      <c r="V85" s="33"/>
      <c r="W85" s="33"/>
      <c r="X85" s="33"/>
      <c r="Y85" s="33"/>
      <c r="Z85" s="33"/>
      <c r="AA85" s="33"/>
      <c r="AB85" s="33"/>
      <c r="AC85" s="33"/>
      <c r="AD85" s="33"/>
      <c r="AE85" s="33"/>
      <c r="AF85" s="33"/>
      <c r="AG85" s="33"/>
      <c r="AH85" s="33"/>
      <c r="AI85" s="33"/>
      <c r="AJ85" s="33"/>
      <c r="AK85" s="33"/>
      <c r="AM85" s="33"/>
      <c r="AN85" s="33"/>
      <c r="AO85" s="33"/>
      <c r="AP85" s="33"/>
      <c r="AQ85" s="33"/>
      <c r="AR85" s="33"/>
      <c r="AS85" s="33"/>
      <c r="AT85" s="33"/>
      <c r="AU85" s="33"/>
      <c r="AV85" s="33"/>
      <c r="AW85" s="33"/>
      <c r="AX85" s="33"/>
      <c r="AY85" s="33"/>
      <c r="AZ85" s="33"/>
      <c r="BA85" s="33"/>
      <c r="BB85" s="33"/>
      <c r="BC85" s="33"/>
      <c r="BD85" s="33"/>
      <c r="BE85" s="33"/>
      <c r="BF85" s="33"/>
      <c r="BG85" s="33"/>
      <c r="BH85" s="33"/>
      <c r="BI85" s="33"/>
      <c r="BJ85" s="33"/>
    </row>
    <row r="86" spans="1:62" x14ac:dyDescent="0.2">
      <c r="A86" s="60"/>
      <c r="B86" s="15"/>
      <c r="C86" s="60"/>
      <c r="D86" s="172"/>
      <c r="E86" s="173"/>
      <c r="F86" s="174"/>
      <c r="G86" s="175"/>
      <c r="H86" s="172"/>
      <c r="I86" s="174"/>
      <c r="J86" s="175"/>
      <c r="K86" s="172"/>
      <c r="L86" s="174"/>
      <c r="M86" s="175"/>
      <c r="N86" s="172"/>
      <c r="O86" s="174"/>
      <c r="P86" s="175"/>
      <c r="Q86" s="172">
        <v>2.8</v>
      </c>
      <c r="R86" s="172"/>
      <c r="S86" s="168"/>
      <c r="T86" s="33"/>
      <c r="U86" s="33"/>
      <c r="V86" s="33"/>
      <c r="W86" s="33"/>
      <c r="X86" s="33"/>
      <c r="Y86" s="33"/>
      <c r="Z86" s="33"/>
      <c r="AA86" s="33"/>
      <c r="AB86" s="33"/>
      <c r="AC86" s="33"/>
      <c r="AD86" s="33"/>
      <c r="AE86" s="33"/>
      <c r="AF86" s="33"/>
      <c r="AG86" s="33"/>
      <c r="AH86" s="33"/>
      <c r="AI86" s="33"/>
      <c r="AJ86" s="33"/>
      <c r="AK86" s="33"/>
      <c r="AM86" s="33"/>
      <c r="AN86" s="33"/>
      <c r="AO86" s="33"/>
      <c r="AP86" s="33"/>
      <c r="AQ86" s="33"/>
      <c r="AR86" s="33"/>
      <c r="AS86" s="33"/>
      <c r="AT86" s="33"/>
      <c r="AU86" s="33"/>
      <c r="AV86" s="33"/>
      <c r="AW86" s="33"/>
      <c r="AX86" s="33"/>
      <c r="AY86" s="33"/>
      <c r="AZ86" s="33"/>
      <c r="BA86" s="33"/>
      <c r="BB86" s="33"/>
      <c r="BC86" s="33"/>
      <c r="BD86" s="33"/>
      <c r="BE86" s="33"/>
      <c r="BF86" s="33"/>
      <c r="BG86" s="33"/>
      <c r="BH86" s="33"/>
      <c r="BI86" s="33"/>
      <c r="BJ86" s="33"/>
    </row>
    <row r="87" spans="1:62" x14ac:dyDescent="0.2">
      <c r="A87" s="106"/>
      <c r="B87" s="36"/>
      <c r="C87" s="106"/>
      <c r="D87" s="185"/>
      <c r="E87" s="180"/>
      <c r="F87" s="186"/>
      <c r="G87" s="181"/>
      <c r="H87" s="185"/>
      <c r="I87" s="186"/>
      <c r="J87" s="181"/>
      <c r="K87" s="185"/>
      <c r="L87" s="186"/>
      <c r="M87" s="181"/>
      <c r="N87" s="185"/>
      <c r="O87" s="186"/>
      <c r="P87" s="181"/>
      <c r="Q87" s="185">
        <v>2.9</v>
      </c>
      <c r="R87" s="185"/>
      <c r="S87" s="168"/>
      <c r="T87" s="33"/>
      <c r="U87" s="33"/>
      <c r="V87" s="33"/>
      <c r="W87" s="33"/>
      <c r="X87" s="33"/>
      <c r="Y87" s="33"/>
      <c r="Z87" s="33"/>
      <c r="AA87" s="33"/>
      <c r="AB87" s="33"/>
      <c r="AC87" s="33"/>
      <c r="AD87" s="33"/>
      <c r="AE87" s="33"/>
      <c r="AF87" s="33"/>
      <c r="AG87" s="33"/>
      <c r="AH87" s="33"/>
      <c r="AI87" s="33"/>
      <c r="AJ87" s="33"/>
      <c r="AK87" s="33"/>
      <c r="AM87" s="33"/>
      <c r="AN87" s="33"/>
      <c r="AO87" s="33"/>
      <c r="AP87" s="33"/>
      <c r="AQ87" s="33"/>
      <c r="AR87" s="33"/>
      <c r="AS87" s="33"/>
      <c r="AT87" s="33"/>
      <c r="AU87" s="33"/>
      <c r="AV87" s="33"/>
      <c r="AW87" s="33"/>
      <c r="AX87" s="33"/>
      <c r="AY87" s="33"/>
      <c r="AZ87" s="33"/>
      <c r="BA87" s="33"/>
      <c r="BB87" s="33"/>
      <c r="BC87" s="33"/>
      <c r="BD87" s="33"/>
      <c r="BE87" s="33"/>
      <c r="BF87" s="33"/>
      <c r="BG87" s="33"/>
      <c r="BH87" s="33"/>
      <c r="BI87" s="33"/>
      <c r="BJ87" s="33"/>
    </row>
    <row r="88" spans="1:62" x14ac:dyDescent="0.2">
      <c r="T88" s="33"/>
      <c r="U88" s="33"/>
      <c r="V88" s="33"/>
      <c r="W88" s="33"/>
      <c r="X88" s="33"/>
      <c r="Y88" s="33"/>
      <c r="Z88" s="33"/>
      <c r="AA88" s="33"/>
      <c r="AB88" s="33"/>
      <c r="AC88" s="33"/>
      <c r="AD88" s="33"/>
      <c r="AE88" s="33"/>
      <c r="AF88" s="33"/>
      <c r="AG88" s="33"/>
      <c r="AH88" s="33"/>
      <c r="AI88" s="33"/>
      <c r="AJ88" s="33"/>
      <c r="AK88" s="33"/>
      <c r="AM88" s="33"/>
      <c r="AN88" s="33"/>
      <c r="AO88" s="33"/>
      <c r="AP88" s="33"/>
      <c r="AQ88" s="33"/>
      <c r="AR88" s="33"/>
      <c r="AS88" s="33"/>
      <c r="AT88" s="33"/>
      <c r="AU88" s="33"/>
      <c r="AV88" s="33"/>
      <c r="AW88" s="33"/>
      <c r="AX88" s="33"/>
      <c r="AY88" s="33"/>
      <c r="AZ88" s="33"/>
      <c r="BA88" s="33"/>
      <c r="BB88" s="33"/>
      <c r="BC88" s="33"/>
      <c r="BD88" s="33"/>
      <c r="BE88" s="33"/>
      <c r="BF88" s="33"/>
      <c r="BG88" s="33"/>
      <c r="BH88" s="33"/>
      <c r="BI88" s="33"/>
      <c r="BJ88" s="33"/>
    </row>
    <row r="89" spans="1:62" x14ac:dyDescent="0.2">
      <c r="T89" s="33"/>
      <c r="U89" s="33"/>
      <c r="V89" s="33"/>
      <c r="W89" s="33"/>
      <c r="X89" s="33"/>
      <c r="Y89" s="33"/>
      <c r="Z89" s="33"/>
      <c r="AA89" s="33"/>
      <c r="AB89" s="33"/>
      <c r="AC89" s="33"/>
      <c r="AD89" s="33"/>
      <c r="AE89" s="33"/>
      <c r="AF89" s="33"/>
      <c r="AG89" s="33"/>
      <c r="AH89" s="33"/>
      <c r="AI89" s="33"/>
      <c r="AJ89" s="33"/>
      <c r="AK89" s="33"/>
      <c r="AM89" s="33"/>
      <c r="AN89" s="33"/>
      <c r="AO89" s="33"/>
      <c r="AP89" s="33"/>
      <c r="AQ89" s="33"/>
      <c r="AR89" s="33"/>
      <c r="AS89" s="33"/>
      <c r="AT89" s="33"/>
      <c r="AU89" s="33"/>
      <c r="AV89" s="33"/>
      <c r="AW89" s="33"/>
      <c r="AX89" s="33"/>
      <c r="AY89" s="33"/>
      <c r="AZ89" s="33"/>
      <c r="BA89" s="33"/>
      <c r="BB89" s="33"/>
      <c r="BC89" s="33"/>
      <c r="BD89" s="33"/>
      <c r="BE89" s="33"/>
      <c r="BF89" s="33"/>
      <c r="BG89" s="33"/>
      <c r="BH89" s="33"/>
      <c r="BI89" s="33"/>
      <c r="BJ89" s="33"/>
    </row>
    <row r="90" spans="1:62" x14ac:dyDescent="0.2">
      <c r="T90" s="33"/>
      <c r="U90" s="33"/>
      <c r="V90" s="33"/>
      <c r="W90" s="33"/>
      <c r="X90" s="33"/>
      <c r="Y90" s="33"/>
      <c r="Z90" s="33"/>
      <c r="AA90" s="33"/>
      <c r="AB90" s="33"/>
      <c r="AC90" s="33"/>
      <c r="AD90" s="33"/>
      <c r="AE90" s="33"/>
      <c r="AF90" s="33"/>
      <c r="AG90" s="33"/>
      <c r="AH90" s="33"/>
      <c r="AI90" s="33"/>
      <c r="AJ90" s="33"/>
      <c r="AK90" s="33"/>
      <c r="AM90" s="33"/>
      <c r="AN90" s="33"/>
      <c r="AO90" s="33"/>
      <c r="AP90" s="33"/>
      <c r="AQ90" s="33"/>
      <c r="AR90" s="33"/>
      <c r="AS90" s="33"/>
      <c r="AT90" s="33"/>
      <c r="AU90" s="33"/>
      <c r="AV90" s="33"/>
      <c r="AW90" s="33"/>
      <c r="AX90" s="33"/>
      <c r="AY90" s="33"/>
      <c r="AZ90" s="33"/>
      <c r="BA90" s="33"/>
      <c r="BB90" s="33"/>
      <c r="BC90" s="33"/>
      <c r="BD90" s="33"/>
      <c r="BE90" s="33"/>
      <c r="BF90" s="33"/>
      <c r="BG90" s="33"/>
      <c r="BH90" s="33"/>
      <c r="BI90" s="33"/>
      <c r="BJ90" s="33"/>
    </row>
    <row r="91" spans="1:62" x14ac:dyDescent="0.2">
      <c r="T91" s="33"/>
      <c r="U91" s="33"/>
      <c r="V91" s="33"/>
      <c r="W91" s="33"/>
      <c r="X91" s="33"/>
      <c r="Y91" s="33"/>
      <c r="Z91" s="33"/>
      <c r="AA91" s="33"/>
      <c r="AB91" s="33"/>
      <c r="AC91" s="33"/>
      <c r="AD91" s="33"/>
      <c r="AE91" s="33"/>
      <c r="AF91" s="33"/>
      <c r="AG91" s="33"/>
      <c r="AH91" s="33"/>
      <c r="AI91" s="33"/>
      <c r="AJ91" s="33"/>
      <c r="AK91" s="33"/>
      <c r="AM91" s="33"/>
      <c r="AN91" s="33"/>
      <c r="AO91" s="33"/>
      <c r="AP91" s="33"/>
      <c r="AQ91" s="33"/>
      <c r="AR91" s="33"/>
      <c r="AS91" s="33"/>
      <c r="AT91" s="33"/>
      <c r="AU91" s="33"/>
      <c r="AV91" s="33"/>
      <c r="AW91" s="33"/>
      <c r="AX91" s="33"/>
      <c r="AY91" s="33"/>
      <c r="AZ91" s="33"/>
      <c r="BA91" s="33"/>
      <c r="BB91" s="33"/>
      <c r="BC91" s="33"/>
      <c r="BD91" s="33"/>
      <c r="BE91" s="33"/>
      <c r="BF91" s="33"/>
      <c r="BG91" s="33"/>
      <c r="BH91" s="33"/>
      <c r="BI91" s="33"/>
      <c r="BJ91" s="33"/>
    </row>
    <row r="92" spans="1:62" x14ac:dyDescent="0.2">
      <c r="A92" s="1" t="s">
        <v>197</v>
      </c>
    </row>
    <row r="93" spans="1:62" ht="17" thickBot="1" x14ac:dyDescent="0.25">
      <c r="A93" s="1"/>
    </row>
    <row r="94" spans="1:62" ht="17" thickBot="1" x14ac:dyDescent="0.25">
      <c r="A94" s="215" t="s">
        <v>125</v>
      </c>
      <c r="B94" s="216"/>
      <c r="C94" s="216"/>
      <c r="D94" s="216"/>
      <c r="E94" s="216"/>
      <c r="F94" s="216"/>
      <c r="G94" s="216"/>
      <c r="H94" s="216"/>
      <c r="I94" s="216"/>
      <c r="J94" s="216"/>
      <c r="K94" s="216"/>
      <c r="L94" s="217"/>
      <c r="M94" s="187"/>
      <c r="N94" s="215" t="s">
        <v>126</v>
      </c>
      <c r="O94" s="216"/>
      <c r="P94" s="216"/>
      <c r="Q94" s="216"/>
      <c r="R94" s="216"/>
      <c r="S94" s="216"/>
      <c r="T94" s="216"/>
      <c r="U94" s="216"/>
      <c r="V94" s="216"/>
      <c r="W94" s="216"/>
      <c r="X94" s="216"/>
      <c r="Y94" s="217"/>
      <c r="Z94" s="187"/>
      <c r="AA94" s="215" t="s">
        <v>18</v>
      </c>
      <c r="AB94" s="216"/>
      <c r="AC94" s="216"/>
      <c r="AD94" s="216"/>
      <c r="AE94" s="216"/>
      <c r="AF94" s="216"/>
      <c r="AG94" s="216"/>
      <c r="AH94" s="216"/>
      <c r="AI94" s="216"/>
      <c r="AJ94" s="216"/>
      <c r="AK94" s="216"/>
      <c r="AL94" s="216"/>
      <c r="AM94" s="216"/>
      <c r="AN94" s="216"/>
      <c r="AO94" s="216"/>
      <c r="AP94" s="217"/>
      <c r="AQ94" s="188"/>
      <c r="AR94" s="188"/>
      <c r="AS94" s="188"/>
      <c r="AT94" s="188"/>
      <c r="AU94" s="188"/>
      <c r="AV94" s="188"/>
      <c r="AW94" s="188"/>
      <c r="AX94" s="188"/>
    </row>
    <row r="95" spans="1:62" ht="17" thickBot="1" x14ac:dyDescent="0.25">
      <c r="A95" s="233" t="s">
        <v>187</v>
      </c>
      <c r="B95" s="234"/>
      <c r="C95" s="235"/>
      <c r="D95" s="233" t="s">
        <v>188</v>
      </c>
      <c r="E95" s="234"/>
      <c r="F95" s="235"/>
      <c r="G95" s="233" t="s">
        <v>189</v>
      </c>
      <c r="H95" s="234"/>
      <c r="I95" s="235"/>
      <c r="J95" s="233" t="s">
        <v>190</v>
      </c>
      <c r="K95" s="234"/>
      <c r="L95" s="235"/>
      <c r="N95" s="233" t="s">
        <v>187</v>
      </c>
      <c r="O95" s="234"/>
      <c r="P95" s="235"/>
      <c r="Q95" s="233" t="s">
        <v>188</v>
      </c>
      <c r="R95" s="234"/>
      <c r="S95" s="235"/>
      <c r="T95" s="233" t="s">
        <v>189</v>
      </c>
      <c r="U95" s="234"/>
      <c r="V95" s="235"/>
      <c r="W95" s="233" t="s">
        <v>190</v>
      </c>
      <c r="X95" s="234"/>
      <c r="Y95" s="235"/>
      <c r="AA95" s="233" t="s">
        <v>187</v>
      </c>
      <c r="AB95" s="234"/>
      <c r="AC95" s="234"/>
      <c r="AD95" s="235"/>
      <c r="AE95" s="233" t="s">
        <v>188</v>
      </c>
      <c r="AF95" s="234"/>
      <c r="AG95" s="234"/>
      <c r="AH95" s="235"/>
      <c r="AI95" s="233" t="s">
        <v>189</v>
      </c>
      <c r="AJ95" s="234"/>
      <c r="AK95" s="234"/>
      <c r="AL95" s="235"/>
      <c r="AM95" s="233" t="s">
        <v>190</v>
      </c>
      <c r="AN95" s="234"/>
      <c r="AO95" s="234"/>
      <c r="AP95" s="235"/>
    </row>
    <row r="96" spans="1:62" x14ac:dyDescent="0.2">
      <c r="A96" s="58" t="s">
        <v>191</v>
      </c>
      <c r="B96" s="58" t="s">
        <v>192</v>
      </c>
      <c r="C96" s="58" t="s">
        <v>193</v>
      </c>
      <c r="D96" s="58" t="s">
        <v>191</v>
      </c>
      <c r="E96" s="58" t="s">
        <v>192</v>
      </c>
      <c r="F96" s="58" t="s">
        <v>193</v>
      </c>
      <c r="G96" s="58" t="s">
        <v>191</v>
      </c>
      <c r="H96" s="58" t="s">
        <v>192</v>
      </c>
      <c r="I96" s="58" t="s">
        <v>193</v>
      </c>
      <c r="J96" s="58" t="s">
        <v>191</v>
      </c>
      <c r="K96" s="58" t="s">
        <v>192</v>
      </c>
      <c r="L96" s="58" t="s">
        <v>193</v>
      </c>
      <c r="N96" s="58" t="s">
        <v>191</v>
      </c>
      <c r="O96" s="58" t="s">
        <v>192</v>
      </c>
      <c r="P96" s="58" t="s">
        <v>193</v>
      </c>
      <c r="Q96" s="58" t="s">
        <v>191</v>
      </c>
      <c r="R96" s="58" t="s">
        <v>192</v>
      </c>
      <c r="S96" s="58" t="s">
        <v>193</v>
      </c>
      <c r="T96" s="58" t="s">
        <v>191</v>
      </c>
      <c r="U96" s="58" t="s">
        <v>192</v>
      </c>
      <c r="V96" s="58" t="s">
        <v>193</v>
      </c>
      <c r="W96" s="58" t="s">
        <v>191</v>
      </c>
      <c r="X96" s="58" t="s">
        <v>192</v>
      </c>
      <c r="Y96" s="58" t="s">
        <v>193</v>
      </c>
      <c r="AA96" s="160" t="s">
        <v>191</v>
      </c>
      <c r="AB96" s="160" t="s">
        <v>194</v>
      </c>
      <c r="AC96" s="160" t="s">
        <v>195</v>
      </c>
      <c r="AD96" s="161" t="s">
        <v>196</v>
      </c>
      <c r="AE96" s="160" t="s">
        <v>191</v>
      </c>
      <c r="AF96" s="160" t="s">
        <v>194</v>
      </c>
      <c r="AG96" s="160" t="s">
        <v>195</v>
      </c>
      <c r="AH96" s="161" t="s">
        <v>196</v>
      </c>
      <c r="AI96" s="160" t="s">
        <v>191</v>
      </c>
      <c r="AJ96" s="160" t="s">
        <v>194</v>
      </c>
      <c r="AK96" s="160" t="s">
        <v>195</v>
      </c>
      <c r="AL96" s="161" t="s">
        <v>196</v>
      </c>
      <c r="AM96" s="160" t="s">
        <v>191</v>
      </c>
      <c r="AN96" s="160" t="s">
        <v>194</v>
      </c>
      <c r="AO96" s="160" t="s">
        <v>195</v>
      </c>
      <c r="AP96" s="161" t="s">
        <v>196</v>
      </c>
    </row>
    <row r="97" spans="1:62" x14ac:dyDescent="0.2">
      <c r="A97" s="163">
        <v>0.121</v>
      </c>
      <c r="B97" s="162">
        <v>0.13500000000000001</v>
      </c>
      <c r="C97" s="169">
        <v>3.7999999999999999E-2</v>
      </c>
      <c r="D97" s="162">
        <v>0.11</v>
      </c>
      <c r="E97" s="162">
        <v>0.19700000000000001</v>
      </c>
      <c r="F97" s="162">
        <v>6.5000000000000002E-2</v>
      </c>
      <c r="G97" s="169">
        <v>0.23100000000000001</v>
      </c>
      <c r="H97" s="162">
        <v>0.23300000000000001</v>
      </c>
      <c r="I97" s="169">
        <v>3.1E-2</v>
      </c>
      <c r="J97" s="162">
        <v>0.52600000000000002</v>
      </c>
      <c r="K97" s="169">
        <v>0.94499999999999995</v>
      </c>
      <c r="L97" s="162">
        <v>0.23300000000000001</v>
      </c>
      <c r="N97" s="163">
        <v>4.7E-2</v>
      </c>
      <c r="O97" s="162">
        <v>2.8000000000000001E-2</v>
      </c>
      <c r="P97" s="169">
        <v>6.5000000000000002E-2</v>
      </c>
      <c r="Q97" s="162">
        <v>0.20200000000000001</v>
      </c>
      <c r="R97" s="169">
        <v>0.224</v>
      </c>
      <c r="S97" s="162">
        <v>0.17</v>
      </c>
      <c r="T97" s="169">
        <v>0.30399999999999999</v>
      </c>
      <c r="U97" s="162">
        <v>0.25600000000000001</v>
      </c>
      <c r="V97" s="169">
        <v>0.30399999999999999</v>
      </c>
      <c r="W97" s="162">
        <v>0.41199999999999998</v>
      </c>
      <c r="X97" s="169">
        <v>0.52200000000000002</v>
      </c>
      <c r="Y97" s="162">
        <v>0.44700000000000001</v>
      </c>
      <c r="AA97" s="163">
        <v>9.5000000000000001E-2</v>
      </c>
      <c r="AB97" s="162">
        <v>6.4000000000000001E-2</v>
      </c>
      <c r="AC97" s="169">
        <v>9.1999999999999998E-2</v>
      </c>
      <c r="AD97" s="162">
        <v>9.9000000000000005E-2</v>
      </c>
      <c r="AE97" s="169">
        <v>0.19600000000000001</v>
      </c>
      <c r="AF97" s="162">
        <v>0.104</v>
      </c>
      <c r="AG97" s="169">
        <v>0.214</v>
      </c>
      <c r="AH97" s="162">
        <v>6.4000000000000001E-2</v>
      </c>
      <c r="AI97" s="169">
        <v>0.35799999999999998</v>
      </c>
      <c r="AJ97" s="162">
        <v>0.223</v>
      </c>
      <c r="AK97" s="169">
        <v>0.33</v>
      </c>
      <c r="AL97" s="162">
        <v>0.187</v>
      </c>
      <c r="AM97" s="169">
        <v>0.5</v>
      </c>
      <c r="AN97" s="162">
        <v>0.60899999999999999</v>
      </c>
      <c r="AO97" s="169">
        <v>0.45400000000000001</v>
      </c>
      <c r="AP97" s="162">
        <v>0.44600000000000001</v>
      </c>
      <c r="AQ97" s="33"/>
      <c r="AR97" s="33"/>
      <c r="AS97" s="33"/>
      <c r="AT97" s="33"/>
      <c r="AU97" s="33"/>
      <c r="AV97" s="33"/>
      <c r="AW97" s="33"/>
      <c r="AX97" s="33"/>
      <c r="AY97" s="33"/>
      <c r="AZ97" s="33"/>
      <c r="BA97" s="33"/>
      <c r="BB97" s="33"/>
      <c r="BC97" s="33"/>
      <c r="BD97" s="33"/>
      <c r="BE97" s="33"/>
      <c r="BF97" s="33"/>
      <c r="BG97" s="33"/>
      <c r="BH97" s="33"/>
      <c r="BI97" s="33"/>
      <c r="BJ97" s="33"/>
    </row>
    <row r="98" spans="1:62" x14ac:dyDescent="0.2">
      <c r="A98" s="171">
        <v>0.10199999999999999</v>
      </c>
      <c r="B98" s="170">
        <v>0.115</v>
      </c>
      <c r="C98" s="176">
        <v>3.5999999999999997E-2</v>
      </c>
      <c r="D98" s="170">
        <v>0.13300000000000001</v>
      </c>
      <c r="E98" s="170">
        <v>5.1999999999999998E-2</v>
      </c>
      <c r="F98" s="170">
        <v>2.8000000000000001E-2</v>
      </c>
      <c r="G98" s="176">
        <v>0.24299999999999999</v>
      </c>
      <c r="H98" s="170">
        <v>0.123</v>
      </c>
      <c r="I98" s="176">
        <v>0.105</v>
      </c>
      <c r="J98" s="170">
        <v>0.56599999999999995</v>
      </c>
      <c r="K98" s="176">
        <v>0.66400000000000003</v>
      </c>
      <c r="L98" s="170">
        <v>0.13300000000000001</v>
      </c>
      <c r="N98" s="171">
        <v>9.5000000000000001E-2</v>
      </c>
      <c r="O98" s="170">
        <v>2.7E-2</v>
      </c>
      <c r="P98" s="176">
        <v>8.5999999999999993E-2</v>
      </c>
      <c r="Q98" s="170">
        <v>0.128</v>
      </c>
      <c r="R98" s="176">
        <v>7.1999999999999995E-2</v>
      </c>
      <c r="S98" s="170">
        <v>0.25</v>
      </c>
      <c r="T98" s="176">
        <v>0.432</v>
      </c>
      <c r="U98" s="170">
        <v>0.158</v>
      </c>
      <c r="V98" s="176">
        <v>0.27100000000000002</v>
      </c>
      <c r="W98" s="170">
        <v>0.31900000000000001</v>
      </c>
      <c r="X98" s="176">
        <v>0.54400000000000004</v>
      </c>
      <c r="Y98" s="170">
        <v>0.48</v>
      </c>
      <c r="AA98" s="171">
        <v>8.6999999999999994E-2</v>
      </c>
      <c r="AB98" s="170">
        <v>7.0000000000000007E-2</v>
      </c>
      <c r="AC98" s="176">
        <v>1.0999999999999999E-2</v>
      </c>
      <c r="AD98" s="170">
        <v>4.9000000000000002E-2</v>
      </c>
      <c r="AE98" s="176">
        <v>0.16900000000000001</v>
      </c>
      <c r="AF98" s="170">
        <v>0.217</v>
      </c>
      <c r="AG98" s="176">
        <v>0.21299999999999999</v>
      </c>
      <c r="AH98" s="170">
        <v>0.24399999999999999</v>
      </c>
      <c r="AI98" s="176">
        <v>0.36899999999999999</v>
      </c>
      <c r="AJ98" s="170">
        <v>0.24199999999999999</v>
      </c>
      <c r="AK98" s="176">
        <v>0.37</v>
      </c>
      <c r="AL98" s="170">
        <v>0.219</v>
      </c>
      <c r="AM98" s="176">
        <v>0.65600000000000003</v>
      </c>
      <c r="AN98" s="170">
        <v>0.40200000000000002</v>
      </c>
      <c r="AO98" s="176">
        <v>0.38500000000000001</v>
      </c>
      <c r="AP98" s="170">
        <v>0.41799999999999998</v>
      </c>
      <c r="AQ98" s="33"/>
      <c r="AR98" s="33"/>
      <c r="AS98" s="33"/>
      <c r="AT98" s="33"/>
      <c r="AU98" s="33"/>
      <c r="AV98" s="33"/>
      <c r="AW98" s="33"/>
      <c r="AX98" s="33"/>
      <c r="AY98" s="33"/>
      <c r="AZ98" s="33"/>
      <c r="BA98" s="33"/>
      <c r="BB98" s="33"/>
      <c r="BC98" s="33"/>
      <c r="BD98" s="33"/>
      <c r="BE98" s="33"/>
      <c r="BF98" s="33"/>
      <c r="BG98" s="33"/>
      <c r="BH98" s="33"/>
      <c r="BI98" s="33"/>
      <c r="BJ98" s="33"/>
    </row>
    <row r="99" spans="1:62" x14ac:dyDescent="0.2">
      <c r="A99" s="171">
        <v>3.5999999999999997E-2</v>
      </c>
      <c r="B99" s="170">
        <v>9.5000000000000001E-2</v>
      </c>
      <c r="C99" s="176">
        <v>2.5999999999999999E-2</v>
      </c>
      <c r="D99" s="170">
        <v>0.14799999999999999</v>
      </c>
      <c r="E99" s="170">
        <v>0.182</v>
      </c>
      <c r="F99" s="170">
        <v>0.02</v>
      </c>
      <c r="G99" s="176">
        <v>0.13700000000000001</v>
      </c>
      <c r="H99" s="170">
        <v>0.32200000000000001</v>
      </c>
      <c r="I99" s="176">
        <v>2.5000000000000001E-2</v>
      </c>
      <c r="J99" s="170">
        <v>0.56799999999999995</v>
      </c>
      <c r="K99" s="176">
        <v>0.41199999999999998</v>
      </c>
      <c r="L99" s="170">
        <v>0.48199999999999998</v>
      </c>
      <c r="N99" s="171">
        <v>0.03</v>
      </c>
      <c r="O99" s="170">
        <v>5.6000000000000001E-2</v>
      </c>
      <c r="P99" s="176">
        <v>7.5999999999999998E-2</v>
      </c>
      <c r="Q99" s="170">
        <v>7.9000000000000001E-2</v>
      </c>
      <c r="R99" s="176">
        <v>0.39</v>
      </c>
      <c r="S99" s="170">
        <v>4.9000000000000002E-2</v>
      </c>
      <c r="T99" s="176">
        <v>0.27600000000000002</v>
      </c>
      <c r="U99" s="170">
        <v>0.27900000000000003</v>
      </c>
      <c r="V99" s="176">
        <v>0.27100000000000002</v>
      </c>
      <c r="W99" s="170">
        <v>0.43099999999999999</v>
      </c>
      <c r="X99" s="176">
        <v>0.44600000000000001</v>
      </c>
      <c r="Y99" s="170">
        <v>0.38800000000000001</v>
      </c>
      <c r="AA99" s="171">
        <v>8.5000000000000006E-2</v>
      </c>
      <c r="AB99" s="170">
        <v>9.0999999999999998E-2</v>
      </c>
      <c r="AC99" s="176">
        <v>7.8E-2</v>
      </c>
      <c r="AD99" s="170">
        <v>8.3000000000000004E-2</v>
      </c>
      <c r="AE99" s="176">
        <v>0.185</v>
      </c>
      <c r="AF99" s="170">
        <v>0.28100000000000003</v>
      </c>
      <c r="AG99" s="176">
        <v>0.188</v>
      </c>
      <c r="AH99" s="170">
        <v>0.17599999999999999</v>
      </c>
      <c r="AI99" s="176">
        <v>0.25600000000000001</v>
      </c>
      <c r="AJ99" s="170">
        <v>0.4</v>
      </c>
      <c r="AK99" s="176">
        <v>0.374</v>
      </c>
      <c r="AL99" s="170">
        <v>0.224</v>
      </c>
      <c r="AM99" s="176">
        <v>0.65600000000000003</v>
      </c>
      <c r="AN99" s="170">
        <v>0.46400000000000002</v>
      </c>
      <c r="AO99" s="176">
        <v>0.48299999999999998</v>
      </c>
      <c r="AP99" s="170">
        <v>0.58199999999999996</v>
      </c>
      <c r="AQ99" s="33"/>
      <c r="AR99" s="33"/>
      <c r="AS99" s="33"/>
      <c r="AT99" s="33"/>
      <c r="AU99" s="33"/>
      <c r="AV99" s="33"/>
      <c r="AW99" s="33"/>
      <c r="AX99" s="33"/>
      <c r="AY99" s="33"/>
      <c r="AZ99" s="33"/>
      <c r="BA99" s="33"/>
      <c r="BB99" s="33"/>
      <c r="BC99" s="33"/>
      <c r="BD99" s="33"/>
      <c r="BE99" s="33"/>
      <c r="BF99" s="33"/>
      <c r="BG99" s="33"/>
      <c r="BH99" s="33"/>
      <c r="BI99" s="33"/>
      <c r="BJ99" s="33"/>
    </row>
    <row r="100" spans="1:62" x14ac:dyDescent="0.2">
      <c r="A100" s="171">
        <v>0.107</v>
      </c>
      <c r="B100" s="170">
        <v>0.10299999999999999</v>
      </c>
      <c r="C100" s="176">
        <v>1.2999999999999999E-2</v>
      </c>
      <c r="D100" s="170">
        <v>0.189</v>
      </c>
      <c r="E100" s="170">
        <v>0.23300000000000001</v>
      </c>
      <c r="F100" s="170">
        <v>2.8000000000000001E-2</v>
      </c>
      <c r="G100" s="176">
        <v>0.23400000000000001</v>
      </c>
      <c r="H100" s="170">
        <v>7.9000000000000001E-2</v>
      </c>
      <c r="I100" s="176">
        <v>0.32600000000000001</v>
      </c>
      <c r="J100" s="170">
        <v>0.626</v>
      </c>
      <c r="K100" s="176">
        <v>0.35</v>
      </c>
      <c r="L100" s="170">
        <v>0.373</v>
      </c>
      <c r="N100" s="171">
        <v>2.8000000000000001E-2</v>
      </c>
      <c r="O100" s="170">
        <v>8.6999999999999994E-2</v>
      </c>
      <c r="P100" s="176">
        <v>8.2000000000000003E-2</v>
      </c>
      <c r="Q100" s="170">
        <v>0.154</v>
      </c>
      <c r="R100" s="176">
        <v>0.17799999999999999</v>
      </c>
      <c r="S100" s="170">
        <v>0.23599999999999999</v>
      </c>
      <c r="T100" s="176">
        <v>0.20499999999999999</v>
      </c>
      <c r="U100" s="170">
        <v>0.29499999999999998</v>
      </c>
      <c r="V100" s="176">
        <v>0.26100000000000001</v>
      </c>
      <c r="W100" s="170">
        <v>0.318</v>
      </c>
      <c r="X100" s="176">
        <v>0.42899999999999999</v>
      </c>
      <c r="Y100" s="170">
        <v>0.38100000000000001</v>
      </c>
      <c r="AA100" s="171">
        <v>7.3999999999999996E-2</v>
      </c>
      <c r="AB100" s="170">
        <v>9.0999999999999998E-2</v>
      </c>
      <c r="AC100" s="176">
        <v>8.2000000000000003E-2</v>
      </c>
      <c r="AD100" s="170">
        <v>4.2999999999999997E-2</v>
      </c>
      <c r="AE100" s="176">
        <v>0.23300000000000001</v>
      </c>
      <c r="AF100" s="170">
        <v>0.21</v>
      </c>
      <c r="AG100" s="176">
        <v>0.161</v>
      </c>
      <c r="AH100" s="170">
        <v>9.7000000000000003E-2</v>
      </c>
      <c r="AI100" s="176">
        <v>0.36499999999999999</v>
      </c>
      <c r="AJ100" s="170">
        <v>0.27100000000000002</v>
      </c>
      <c r="AK100" s="176">
        <v>0.20399999999999999</v>
      </c>
      <c r="AL100" s="170">
        <v>0.34200000000000003</v>
      </c>
      <c r="AM100" s="176">
        <v>0.42199999999999999</v>
      </c>
      <c r="AN100" s="170">
        <v>0.375</v>
      </c>
      <c r="AO100" s="176">
        <v>0.54900000000000004</v>
      </c>
      <c r="AP100" s="170">
        <v>0.63600000000000001</v>
      </c>
      <c r="AQ100" s="33"/>
      <c r="AR100" s="33"/>
      <c r="AS100" s="33"/>
      <c r="AT100" s="33"/>
      <c r="AU100" s="33"/>
      <c r="AV100" s="33"/>
      <c r="AW100" s="33"/>
      <c r="AX100" s="33"/>
      <c r="AY100" s="33"/>
      <c r="AZ100" s="33"/>
      <c r="BA100" s="33"/>
      <c r="BB100" s="33"/>
      <c r="BC100" s="33"/>
      <c r="BD100" s="33"/>
      <c r="BE100" s="33"/>
      <c r="BF100" s="33"/>
      <c r="BG100" s="33"/>
      <c r="BH100" s="33"/>
      <c r="BI100" s="33"/>
      <c r="BJ100" s="33"/>
    </row>
    <row r="101" spans="1:62" x14ac:dyDescent="0.2">
      <c r="A101" s="171">
        <v>0.11899999999999999</v>
      </c>
      <c r="B101" s="170">
        <v>0.09</v>
      </c>
      <c r="C101" s="176">
        <v>1.7000000000000001E-2</v>
      </c>
      <c r="D101" s="170">
        <v>0.193</v>
      </c>
      <c r="E101" s="170">
        <v>0.14299999999999999</v>
      </c>
      <c r="F101" s="170">
        <v>8.6999999999999994E-2</v>
      </c>
      <c r="G101" s="176">
        <v>0.30599999999999999</v>
      </c>
      <c r="H101" s="170">
        <v>0.249</v>
      </c>
      <c r="I101" s="176">
        <v>0.30199999999999999</v>
      </c>
      <c r="J101" s="170">
        <v>0.42199999999999999</v>
      </c>
      <c r="K101" s="176">
        <v>0.372</v>
      </c>
      <c r="L101" s="170">
        <v>0.20899999999999999</v>
      </c>
      <c r="N101" s="171">
        <v>6.8000000000000005E-2</v>
      </c>
      <c r="O101" s="170">
        <v>2.1000000000000001E-2</v>
      </c>
      <c r="P101" s="176">
        <v>5.3999999999999999E-2</v>
      </c>
      <c r="Q101" s="170">
        <v>0.19400000000000001</v>
      </c>
      <c r="R101" s="176">
        <v>0.17699999999999999</v>
      </c>
      <c r="S101" s="170">
        <v>0.182</v>
      </c>
      <c r="T101" s="176">
        <v>0.17499999999999999</v>
      </c>
      <c r="U101" s="170">
        <v>0.35299999999999998</v>
      </c>
      <c r="V101" s="176">
        <v>0.28499999999999998</v>
      </c>
      <c r="W101" s="170">
        <v>0.69099999999999995</v>
      </c>
      <c r="X101" s="176">
        <v>0.34399999999999997</v>
      </c>
      <c r="Y101" s="170">
        <v>0.41499999999999998</v>
      </c>
      <c r="AA101" s="171">
        <v>7.3999999999999996E-2</v>
      </c>
      <c r="AB101" s="170">
        <v>0.09</v>
      </c>
      <c r="AC101" s="176">
        <v>0.03</v>
      </c>
      <c r="AD101" s="170">
        <v>6.8000000000000005E-2</v>
      </c>
      <c r="AE101" s="176">
        <v>0.29899999999999999</v>
      </c>
      <c r="AF101" s="170">
        <v>0.15</v>
      </c>
      <c r="AG101" s="176">
        <v>0.26600000000000001</v>
      </c>
      <c r="AH101" s="170">
        <v>3.1E-2</v>
      </c>
      <c r="AI101" s="176">
        <v>0.24099999999999999</v>
      </c>
      <c r="AJ101" s="170">
        <v>0.20799999999999999</v>
      </c>
      <c r="AK101" s="176">
        <v>0.10299999999999999</v>
      </c>
      <c r="AL101" s="170">
        <v>0.255</v>
      </c>
      <c r="AM101" s="176">
        <v>0.437</v>
      </c>
      <c r="AN101" s="170">
        <v>0.67700000000000005</v>
      </c>
      <c r="AO101" s="176">
        <v>0.43099999999999999</v>
      </c>
      <c r="AP101" s="170">
        <v>0.57899999999999996</v>
      </c>
      <c r="AQ101" s="33"/>
      <c r="AR101" s="33"/>
      <c r="AS101" s="33"/>
      <c r="AT101" s="33"/>
      <c r="AU101" s="33"/>
      <c r="AV101" s="33"/>
      <c r="AW101" s="33"/>
      <c r="AX101" s="33"/>
      <c r="AY101" s="33"/>
      <c r="AZ101" s="33"/>
      <c r="BA101" s="33"/>
      <c r="BB101" s="33"/>
      <c r="BC101" s="33"/>
      <c r="BD101" s="33"/>
      <c r="BE101" s="33"/>
      <c r="BF101" s="33"/>
      <c r="BG101" s="33"/>
      <c r="BH101" s="33"/>
      <c r="BI101" s="33"/>
      <c r="BJ101" s="33"/>
    </row>
    <row r="102" spans="1:62" x14ac:dyDescent="0.2">
      <c r="A102" s="171">
        <v>7.5999999999999998E-2</v>
      </c>
      <c r="B102" s="170">
        <v>0.161</v>
      </c>
      <c r="C102" s="176">
        <v>1.4999999999999999E-2</v>
      </c>
      <c r="D102" s="170">
        <v>8.4000000000000005E-2</v>
      </c>
      <c r="E102" s="170">
        <v>0.245</v>
      </c>
      <c r="F102" s="170">
        <v>0.34</v>
      </c>
      <c r="G102" s="176">
        <v>0.23799999999999999</v>
      </c>
      <c r="H102" s="170">
        <v>0.13800000000000001</v>
      </c>
      <c r="I102" s="176">
        <v>0.33900000000000002</v>
      </c>
      <c r="J102" s="170">
        <v>0.52200000000000002</v>
      </c>
      <c r="K102" s="176">
        <v>0.48699999999999999</v>
      </c>
      <c r="L102" s="170">
        <v>0.3</v>
      </c>
      <c r="N102" s="171">
        <v>7.6999999999999999E-2</v>
      </c>
      <c r="O102" s="170">
        <v>6.4000000000000001E-2</v>
      </c>
      <c r="P102" s="176">
        <v>0.11</v>
      </c>
      <c r="Q102" s="170">
        <v>0.186</v>
      </c>
      <c r="R102" s="176">
        <v>0.122</v>
      </c>
      <c r="S102" s="170">
        <v>6.3E-2</v>
      </c>
      <c r="T102" s="176">
        <v>0.26500000000000001</v>
      </c>
      <c r="U102" s="170">
        <v>0.158</v>
      </c>
      <c r="V102" s="176">
        <v>0.21099999999999999</v>
      </c>
      <c r="W102" s="170">
        <v>0.38700000000000001</v>
      </c>
      <c r="X102" s="176">
        <v>0.498</v>
      </c>
      <c r="Y102" s="170">
        <v>0.47399999999999998</v>
      </c>
      <c r="AA102" s="171">
        <v>8.8999999999999996E-2</v>
      </c>
      <c r="AB102" s="170">
        <v>5.5E-2</v>
      </c>
      <c r="AC102" s="176">
        <v>8.8999999999999996E-2</v>
      </c>
      <c r="AD102" s="170">
        <v>5.2999999999999999E-2</v>
      </c>
      <c r="AE102" s="176">
        <v>0.124</v>
      </c>
      <c r="AF102" s="170">
        <v>0.10100000000000001</v>
      </c>
      <c r="AG102" s="176">
        <v>0.17899999999999999</v>
      </c>
      <c r="AH102" s="170">
        <v>0.108</v>
      </c>
      <c r="AI102" s="176">
        <v>0.20100000000000001</v>
      </c>
      <c r="AJ102" s="170">
        <v>0.17199999999999999</v>
      </c>
      <c r="AK102" s="176">
        <v>0.35399999999999998</v>
      </c>
      <c r="AL102" s="170">
        <v>0.191</v>
      </c>
      <c r="AM102" s="176">
        <v>0.51700000000000002</v>
      </c>
      <c r="AN102" s="170">
        <v>0.84799999999999998</v>
      </c>
      <c r="AO102" s="176">
        <v>0.39200000000000002</v>
      </c>
      <c r="AP102" s="170">
        <v>0.38900000000000001</v>
      </c>
      <c r="AQ102" s="33"/>
      <c r="AR102" s="33"/>
      <c r="AS102" s="33"/>
      <c r="AT102" s="33"/>
      <c r="AU102" s="33"/>
      <c r="AV102" s="33"/>
      <c r="AW102" s="33"/>
      <c r="AX102" s="33"/>
      <c r="AY102" s="33"/>
      <c r="AZ102" s="33"/>
      <c r="BA102" s="33"/>
      <c r="BB102" s="33"/>
      <c r="BC102" s="33"/>
      <c r="BD102" s="33"/>
      <c r="BE102" s="33"/>
      <c r="BF102" s="33"/>
      <c r="BG102" s="33"/>
      <c r="BH102" s="33"/>
      <c r="BI102" s="33"/>
      <c r="BJ102" s="33"/>
    </row>
    <row r="103" spans="1:62" x14ac:dyDescent="0.2">
      <c r="A103" s="171">
        <v>0.08</v>
      </c>
      <c r="B103" s="170">
        <v>0.16400000000000001</v>
      </c>
      <c r="C103" s="176">
        <v>1.2E-2</v>
      </c>
      <c r="D103" s="170">
        <v>0.13200000000000001</v>
      </c>
      <c r="E103" s="170">
        <v>0.23100000000000001</v>
      </c>
      <c r="F103" s="170">
        <v>0.183</v>
      </c>
      <c r="G103" s="176">
        <v>0.19400000000000001</v>
      </c>
      <c r="H103" s="170">
        <v>0.374</v>
      </c>
      <c r="I103" s="176">
        <v>7.5999999999999998E-2</v>
      </c>
      <c r="J103" s="170">
        <v>0.38200000000000001</v>
      </c>
      <c r="K103" s="176">
        <v>0.78100000000000003</v>
      </c>
      <c r="L103" s="170">
        <v>0.57299999999999995</v>
      </c>
      <c r="N103" s="171">
        <v>0.08</v>
      </c>
      <c r="O103" s="170">
        <v>9.2999999999999999E-2</v>
      </c>
      <c r="P103" s="176">
        <v>4.4999999999999998E-2</v>
      </c>
      <c r="Q103" s="170">
        <v>0.24</v>
      </c>
      <c r="R103" s="176">
        <v>8.7999999999999995E-2</v>
      </c>
      <c r="S103" s="170">
        <v>0.23100000000000001</v>
      </c>
      <c r="T103" s="176">
        <v>0.17699999999999999</v>
      </c>
      <c r="U103" s="170">
        <v>0.27500000000000002</v>
      </c>
      <c r="V103" s="176">
        <v>0.26500000000000001</v>
      </c>
      <c r="W103" s="170">
        <v>0.34300000000000003</v>
      </c>
      <c r="X103" s="176">
        <v>0.39900000000000002</v>
      </c>
      <c r="Y103" s="170">
        <v>0.39400000000000002</v>
      </c>
      <c r="AA103" s="171">
        <v>7.9000000000000001E-2</v>
      </c>
      <c r="AB103" s="170">
        <v>5.3999999999999999E-2</v>
      </c>
      <c r="AC103" s="176">
        <v>0.109</v>
      </c>
      <c r="AD103" s="170">
        <v>5.1999999999999998E-2</v>
      </c>
      <c r="AE103" s="176">
        <v>8.5000000000000006E-2</v>
      </c>
      <c r="AF103" s="170">
        <v>0.124</v>
      </c>
      <c r="AG103" s="176">
        <v>0.315</v>
      </c>
      <c r="AH103" s="170">
        <v>3.9E-2</v>
      </c>
      <c r="AI103" s="176">
        <v>0.28399999999999997</v>
      </c>
      <c r="AJ103" s="170">
        <v>0.23599999999999999</v>
      </c>
      <c r="AK103" s="176">
        <v>0.29399999999999998</v>
      </c>
      <c r="AL103" s="170">
        <v>0.23300000000000001</v>
      </c>
      <c r="AM103" s="176">
        <v>0.77300000000000002</v>
      </c>
      <c r="AN103" s="170">
        <v>0.45500000000000002</v>
      </c>
      <c r="AO103" s="176">
        <v>0.39900000000000002</v>
      </c>
      <c r="AP103" s="170">
        <v>0.26600000000000001</v>
      </c>
      <c r="AQ103" s="33"/>
      <c r="AR103" s="33"/>
      <c r="AS103" s="33"/>
      <c r="AT103" s="33"/>
      <c r="AU103" s="33"/>
      <c r="AV103" s="33"/>
      <c r="AW103" s="33"/>
      <c r="AX103" s="33"/>
      <c r="AY103" s="33"/>
      <c r="AZ103" s="33"/>
      <c r="BA103" s="33"/>
      <c r="BB103" s="33"/>
      <c r="BC103" s="33"/>
      <c r="BD103" s="33"/>
      <c r="BE103" s="33"/>
      <c r="BF103" s="33"/>
      <c r="BG103" s="33"/>
      <c r="BH103" s="33"/>
      <c r="BI103" s="33"/>
      <c r="BJ103" s="33"/>
    </row>
    <row r="104" spans="1:62" x14ac:dyDescent="0.2">
      <c r="A104" s="171">
        <v>6.0999999999999999E-2</v>
      </c>
      <c r="B104" s="170">
        <v>0.127</v>
      </c>
      <c r="C104" s="176">
        <v>1.7999999999999999E-2</v>
      </c>
      <c r="D104" s="170">
        <v>0.20799999999999999</v>
      </c>
      <c r="E104" s="170">
        <v>0.23</v>
      </c>
      <c r="F104" s="170">
        <v>0.20799999999999999</v>
      </c>
      <c r="G104" s="176">
        <v>0.182</v>
      </c>
      <c r="H104" s="170">
        <v>0.35599999999999998</v>
      </c>
      <c r="I104" s="176">
        <v>8.2000000000000003E-2</v>
      </c>
      <c r="J104" s="170">
        <v>0.504</v>
      </c>
      <c r="K104" s="176">
        <v>0.34899999999999998</v>
      </c>
      <c r="L104" s="170">
        <v>7.4999999999999997E-2</v>
      </c>
      <c r="N104" s="171">
        <v>0.108</v>
      </c>
      <c r="O104" s="170">
        <v>4.7E-2</v>
      </c>
      <c r="P104" s="176">
        <v>4.8000000000000001E-2</v>
      </c>
      <c r="Q104" s="170">
        <v>0.155</v>
      </c>
      <c r="R104" s="176">
        <v>0.21199999999999999</v>
      </c>
      <c r="S104" s="170">
        <v>0.25700000000000001</v>
      </c>
      <c r="T104" s="176">
        <v>0.23300000000000001</v>
      </c>
      <c r="U104" s="170">
        <v>0.41299999999999998</v>
      </c>
      <c r="V104" s="176">
        <v>9.4E-2</v>
      </c>
      <c r="W104" s="170">
        <v>0.45400000000000001</v>
      </c>
      <c r="X104" s="176">
        <v>0.48199999999999998</v>
      </c>
      <c r="Y104" s="170">
        <v>0.42799999999999999</v>
      </c>
      <c r="AA104" s="171">
        <v>8.3000000000000004E-2</v>
      </c>
      <c r="AB104" s="170">
        <v>5.8999999999999997E-2</v>
      </c>
      <c r="AC104" s="176">
        <v>5.2999999999999999E-2</v>
      </c>
      <c r="AD104" s="170">
        <v>0.01</v>
      </c>
      <c r="AE104" s="176">
        <v>9.4E-2</v>
      </c>
      <c r="AF104" s="170">
        <v>9.6000000000000002E-2</v>
      </c>
      <c r="AG104" s="176">
        <v>0.126</v>
      </c>
      <c r="AH104" s="170">
        <v>0.04</v>
      </c>
      <c r="AI104" s="176">
        <v>0.191</v>
      </c>
      <c r="AJ104" s="170">
        <v>0.20799999999999999</v>
      </c>
      <c r="AK104" s="176">
        <v>0.25700000000000001</v>
      </c>
      <c r="AL104" s="170">
        <v>0.312</v>
      </c>
      <c r="AM104" s="176">
        <v>0.47299999999999998</v>
      </c>
      <c r="AN104" s="170">
        <v>0.38100000000000001</v>
      </c>
      <c r="AO104" s="176">
        <v>0.29699999999999999</v>
      </c>
      <c r="AP104" s="170">
        <v>0.42299999999999999</v>
      </c>
      <c r="AQ104" s="33"/>
      <c r="AR104" s="33"/>
      <c r="AS104" s="33"/>
      <c r="AT104" s="33"/>
      <c r="AU104" s="33"/>
      <c r="AV104" s="33"/>
      <c r="AW104" s="33"/>
      <c r="AX104" s="33"/>
      <c r="AY104" s="33"/>
      <c r="AZ104" s="33"/>
      <c r="BA104" s="33"/>
      <c r="BB104" s="33"/>
      <c r="BC104" s="33"/>
      <c r="BD104" s="33"/>
      <c r="BE104" s="33"/>
      <c r="BF104" s="33"/>
      <c r="BG104" s="33"/>
      <c r="BH104" s="33"/>
      <c r="BI104" s="33"/>
      <c r="BJ104" s="33"/>
    </row>
    <row r="105" spans="1:62" x14ac:dyDescent="0.2">
      <c r="A105" s="171">
        <v>6.4000000000000001E-2</v>
      </c>
      <c r="B105" s="170">
        <v>0.1</v>
      </c>
      <c r="C105" s="176">
        <v>4.5999999999999999E-2</v>
      </c>
      <c r="D105" s="170">
        <v>0.16400000000000001</v>
      </c>
      <c r="E105" s="170">
        <v>0.40300000000000002</v>
      </c>
      <c r="F105" s="170">
        <v>3.5000000000000003E-2</v>
      </c>
      <c r="G105" s="176">
        <v>0.14299999999999999</v>
      </c>
      <c r="H105" s="170">
        <v>0.27900000000000003</v>
      </c>
      <c r="I105" s="176">
        <v>3.5000000000000003E-2</v>
      </c>
      <c r="J105" s="170">
        <v>0.38</v>
      </c>
      <c r="K105" s="176">
        <v>0.57399999999999995</v>
      </c>
      <c r="L105" s="170">
        <v>0.10299999999999999</v>
      </c>
      <c r="N105" s="171">
        <v>5.3999999999999999E-2</v>
      </c>
      <c r="O105" s="170">
        <v>9.4E-2</v>
      </c>
      <c r="P105" s="176">
        <v>2.1999999999999999E-2</v>
      </c>
      <c r="Q105" s="170">
        <v>0.16200000000000001</v>
      </c>
      <c r="R105" s="176">
        <v>4.3999999999999997E-2</v>
      </c>
      <c r="S105" s="170">
        <v>0.14499999999999999</v>
      </c>
      <c r="T105" s="176">
        <v>0.313</v>
      </c>
      <c r="U105" s="170">
        <v>0.316</v>
      </c>
      <c r="V105" s="176">
        <v>0.36</v>
      </c>
      <c r="W105" s="170">
        <v>0.32100000000000001</v>
      </c>
      <c r="X105" s="176">
        <v>0.40300000000000002</v>
      </c>
      <c r="Y105" s="170">
        <v>0.45900000000000002</v>
      </c>
      <c r="AA105" s="171">
        <v>5.8999999999999997E-2</v>
      </c>
      <c r="AB105" s="170">
        <v>6.7000000000000004E-2</v>
      </c>
      <c r="AC105" s="176">
        <v>0.09</v>
      </c>
      <c r="AD105" s="170">
        <v>1.9E-2</v>
      </c>
      <c r="AE105" s="176">
        <v>9.2999999999999999E-2</v>
      </c>
      <c r="AF105" s="170">
        <v>9.6000000000000002E-2</v>
      </c>
      <c r="AG105" s="176">
        <v>7.8E-2</v>
      </c>
      <c r="AH105" s="170">
        <v>0.08</v>
      </c>
      <c r="AI105" s="176">
        <v>0.377</v>
      </c>
      <c r="AJ105" s="170">
        <v>0.33400000000000002</v>
      </c>
      <c r="AK105" s="176">
        <v>0.27400000000000002</v>
      </c>
      <c r="AL105" s="170">
        <v>0.127</v>
      </c>
      <c r="AM105" s="176">
        <v>0.54700000000000004</v>
      </c>
      <c r="AN105" s="170">
        <v>0.44800000000000001</v>
      </c>
      <c r="AO105" s="176">
        <v>0.54700000000000004</v>
      </c>
      <c r="AP105" s="170">
        <v>0.52400000000000002</v>
      </c>
      <c r="AQ105" s="33"/>
      <c r="AR105" s="33"/>
      <c r="AS105" s="33"/>
      <c r="AT105" s="33"/>
      <c r="AU105" s="33"/>
      <c r="AV105" s="33"/>
      <c r="AW105" s="33"/>
      <c r="AX105" s="33"/>
      <c r="AY105" s="33"/>
      <c r="AZ105" s="33"/>
      <c r="BA105" s="33"/>
      <c r="BB105" s="33"/>
      <c r="BC105" s="33"/>
      <c r="BD105" s="33"/>
      <c r="BE105" s="33"/>
      <c r="BF105" s="33"/>
      <c r="BG105" s="33"/>
      <c r="BH105" s="33"/>
      <c r="BI105" s="33"/>
      <c r="BJ105" s="33"/>
    </row>
    <row r="106" spans="1:62" x14ac:dyDescent="0.2">
      <c r="A106" s="171">
        <v>1.4E-2</v>
      </c>
      <c r="B106" s="170">
        <v>0.1</v>
      </c>
      <c r="C106" s="176">
        <v>7.0000000000000007E-2</v>
      </c>
      <c r="D106" s="170">
        <v>0.23499999999999999</v>
      </c>
      <c r="E106" s="170">
        <v>0.20399999999999999</v>
      </c>
      <c r="F106" s="170">
        <v>3.9E-2</v>
      </c>
      <c r="G106" s="176">
        <v>0.27600000000000002</v>
      </c>
      <c r="H106" s="170">
        <v>0.17100000000000001</v>
      </c>
      <c r="I106" s="176">
        <v>4.7E-2</v>
      </c>
      <c r="J106" s="170">
        <v>0.45300000000000001</v>
      </c>
      <c r="K106" s="176">
        <v>0.56399999999999995</v>
      </c>
      <c r="L106" s="170">
        <v>0.11700000000000001</v>
      </c>
      <c r="N106" s="171">
        <v>8.2000000000000003E-2</v>
      </c>
      <c r="O106" s="170">
        <v>7.9000000000000001E-2</v>
      </c>
      <c r="P106" s="176">
        <v>6.6000000000000003E-2</v>
      </c>
      <c r="Q106" s="170">
        <v>0.11</v>
      </c>
      <c r="R106" s="176">
        <v>0.16900000000000001</v>
      </c>
      <c r="S106" s="170">
        <v>0.26700000000000002</v>
      </c>
      <c r="T106" s="176">
        <v>0.30499999999999999</v>
      </c>
      <c r="U106" s="170">
        <v>0.17499999999999999</v>
      </c>
      <c r="V106" s="176">
        <v>0.192</v>
      </c>
      <c r="W106" s="170">
        <v>0.33500000000000002</v>
      </c>
      <c r="X106" s="176">
        <v>0.34499999999999997</v>
      </c>
      <c r="Y106" s="170">
        <v>0.38900000000000001</v>
      </c>
      <c r="AA106" s="171">
        <v>0.04</v>
      </c>
      <c r="AB106" s="170">
        <v>0.10100000000000001</v>
      </c>
      <c r="AC106" s="176">
        <v>0.127</v>
      </c>
      <c r="AD106" s="170">
        <v>3.9E-2</v>
      </c>
      <c r="AE106" s="176">
        <v>0.127</v>
      </c>
      <c r="AF106" s="170">
        <v>8.3000000000000004E-2</v>
      </c>
      <c r="AG106" s="176">
        <v>0.14699999999999999</v>
      </c>
      <c r="AH106" s="170">
        <v>0.10199999999999999</v>
      </c>
      <c r="AI106" s="176">
        <v>0.26300000000000001</v>
      </c>
      <c r="AJ106" s="170">
        <v>0.25</v>
      </c>
      <c r="AK106" s="176">
        <v>0.22900000000000001</v>
      </c>
      <c r="AL106" s="170">
        <v>0.15</v>
      </c>
      <c r="AM106" s="176">
        <v>0.66500000000000004</v>
      </c>
      <c r="AN106" s="170">
        <v>0.45200000000000001</v>
      </c>
      <c r="AO106" s="176">
        <v>0.46800000000000003</v>
      </c>
      <c r="AP106" s="170">
        <v>0.47899999999999998</v>
      </c>
      <c r="AQ106" s="33"/>
      <c r="AR106" s="33"/>
      <c r="AS106" s="33"/>
      <c r="AT106" s="33"/>
      <c r="AU106" s="33"/>
      <c r="AV106" s="33"/>
      <c r="AW106" s="33"/>
      <c r="AX106" s="33"/>
      <c r="AY106" s="33"/>
      <c r="AZ106" s="33"/>
      <c r="BA106" s="33"/>
      <c r="BB106" s="33"/>
      <c r="BC106" s="33"/>
      <c r="BD106" s="33"/>
      <c r="BE106" s="33"/>
      <c r="BF106" s="33"/>
      <c r="BG106" s="33"/>
      <c r="BH106" s="33"/>
      <c r="BI106" s="33"/>
      <c r="BJ106" s="33"/>
    </row>
    <row r="107" spans="1:62" x14ac:dyDescent="0.2">
      <c r="A107" s="171">
        <v>8.3000000000000004E-2</v>
      </c>
      <c r="B107" s="170">
        <v>7.9000000000000001E-2</v>
      </c>
      <c r="C107" s="176">
        <v>9.9000000000000005E-2</v>
      </c>
      <c r="D107" s="170">
        <v>0.17599999999999999</v>
      </c>
      <c r="E107" s="170">
        <v>0.22800000000000001</v>
      </c>
      <c r="F107" s="170"/>
      <c r="G107" s="176">
        <v>0.307</v>
      </c>
      <c r="H107" s="170">
        <v>0.34699999999999998</v>
      </c>
      <c r="I107" s="176">
        <v>0.03</v>
      </c>
      <c r="J107" s="170">
        <v>0.57099999999999995</v>
      </c>
      <c r="K107" s="176">
        <v>0.46700000000000003</v>
      </c>
      <c r="L107" s="170">
        <v>2.7E-2</v>
      </c>
      <c r="N107" s="171">
        <v>6.7000000000000004E-2</v>
      </c>
      <c r="O107" s="170">
        <v>7.4999999999999997E-2</v>
      </c>
      <c r="P107" s="176">
        <v>4.2999999999999997E-2</v>
      </c>
      <c r="Q107" s="170">
        <v>0.108</v>
      </c>
      <c r="R107" s="176">
        <v>0.16300000000000001</v>
      </c>
      <c r="S107" s="170">
        <v>0.252</v>
      </c>
      <c r="T107" s="176">
        <v>0.26</v>
      </c>
      <c r="U107" s="170">
        <v>0.253</v>
      </c>
      <c r="V107" s="176">
        <v>0.159</v>
      </c>
      <c r="W107" s="170">
        <v>0.36</v>
      </c>
      <c r="X107" s="176">
        <v>0.42399999999999999</v>
      </c>
      <c r="Y107" s="170">
        <v>0.53900000000000003</v>
      </c>
      <c r="AA107" s="171">
        <v>9.2999999999999999E-2</v>
      </c>
      <c r="AB107" s="170">
        <v>7.4999999999999997E-2</v>
      </c>
      <c r="AC107" s="176">
        <v>9.1999999999999998E-2</v>
      </c>
      <c r="AD107" s="170">
        <v>5.6000000000000001E-2</v>
      </c>
      <c r="AE107" s="176">
        <v>0.315</v>
      </c>
      <c r="AF107" s="170">
        <v>0.247</v>
      </c>
      <c r="AG107" s="176">
        <v>8.5000000000000006E-2</v>
      </c>
      <c r="AH107" s="170">
        <v>0.126</v>
      </c>
      <c r="AI107" s="176">
        <v>0.20799999999999999</v>
      </c>
      <c r="AJ107" s="170">
        <v>0.32300000000000001</v>
      </c>
      <c r="AK107" s="176">
        <v>0.41199999999999998</v>
      </c>
      <c r="AL107" s="170">
        <v>0.252</v>
      </c>
      <c r="AM107" s="176">
        <v>0.56999999999999995</v>
      </c>
      <c r="AN107" s="170">
        <v>0.69399999999999995</v>
      </c>
      <c r="AO107" s="176">
        <v>0.88500000000000001</v>
      </c>
      <c r="AP107" s="170">
        <v>0.50800000000000001</v>
      </c>
      <c r="AQ107" s="33"/>
      <c r="AR107" s="33"/>
      <c r="AS107" s="33"/>
      <c r="AT107" s="33"/>
      <c r="AU107" s="33"/>
      <c r="AV107" s="33"/>
      <c r="AW107" s="33"/>
      <c r="AX107" s="33"/>
      <c r="AY107" s="33"/>
      <c r="AZ107" s="33"/>
      <c r="BA107" s="33"/>
      <c r="BB107" s="33"/>
      <c r="BC107" s="33"/>
      <c r="BD107" s="33"/>
      <c r="BE107" s="33"/>
      <c r="BF107" s="33"/>
      <c r="BG107" s="33"/>
      <c r="BH107" s="33"/>
      <c r="BI107" s="33"/>
      <c r="BJ107" s="33"/>
    </row>
    <row r="108" spans="1:62" x14ac:dyDescent="0.2">
      <c r="A108" s="171">
        <v>0.10199999999999999</v>
      </c>
      <c r="B108" s="170">
        <v>3.7999999999999999E-2</v>
      </c>
      <c r="C108" s="176">
        <v>8.0000000000000002E-3</v>
      </c>
      <c r="D108" s="170">
        <v>0.24</v>
      </c>
      <c r="E108" s="170">
        <v>0.16</v>
      </c>
      <c r="F108" s="170"/>
      <c r="G108" s="176">
        <v>0.26900000000000002</v>
      </c>
      <c r="H108" s="170">
        <v>0.26500000000000001</v>
      </c>
      <c r="I108" s="176">
        <v>0.13200000000000001</v>
      </c>
      <c r="J108" s="170">
        <v>0.41899999999999998</v>
      </c>
      <c r="K108" s="176">
        <v>0.66100000000000003</v>
      </c>
      <c r="L108" s="170">
        <v>0.21</v>
      </c>
      <c r="N108" s="171">
        <v>7.6999999999999999E-2</v>
      </c>
      <c r="O108" s="170">
        <v>3.7999999999999999E-2</v>
      </c>
      <c r="P108" s="176">
        <v>0.108</v>
      </c>
      <c r="Q108" s="170">
        <v>0.13900000000000001</v>
      </c>
      <c r="R108" s="176">
        <v>7.4999999999999997E-2</v>
      </c>
      <c r="S108" s="170">
        <v>0.28699999999999998</v>
      </c>
      <c r="T108" s="176">
        <v>0.21199999999999999</v>
      </c>
      <c r="U108" s="170">
        <v>0.245</v>
      </c>
      <c r="V108" s="176">
        <v>0.184</v>
      </c>
      <c r="W108" s="170">
        <v>0.36699999999999999</v>
      </c>
      <c r="X108" s="176">
        <v>0.47499999999999998</v>
      </c>
      <c r="Y108" s="170">
        <v>0.40300000000000002</v>
      </c>
      <c r="AA108" s="171">
        <v>6.3E-2</v>
      </c>
      <c r="AB108" s="170">
        <v>4.5999999999999999E-2</v>
      </c>
      <c r="AC108" s="176">
        <v>8.3000000000000004E-2</v>
      </c>
      <c r="AD108" s="170">
        <v>7.0000000000000007E-2</v>
      </c>
      <c r="AE108" s="176">
        <v>0.215</v>
      </c>
      <c r="AF108" s="170">
        <v>0.249</v>
      </c>
      <c r="AG108" s="176">
        <v>0.109</v>
      </c>
      <c r="AH108" s="170">
        <v>7.1999999999999995E-2</v>
      </c>
      <c r="AI108" s="176">
        <v>0.38</v>
      </c>
      <c r="AJ108" s="170">
        <v>0.214</v>
      </c>
      <c r="AK108" s="176">
        <v>0.32600000000000001</v>
      </c>
      <c r="AL108" s="170">
        <v>0.22600000000000001</v>
      </c>
      <c r="AM108" s="176">
        <v>0.41599999999999998</v>
      </c>
      <c r="AN108" s="170">
        <v>0.35299999999999998</v>
      </c>
      <c r="AO108" s="176">
        <v>0.66500000000000004</v>
      </c>
      <c r="AP108" s="170">
        <v>0.39300000000000002</v>
      </c>
      <c r="AQ108" s="33"/>
      <c r="AR108" s="33"/>
      <c r="AS108" s="33"/>
      <c r="AT108" s="33"/>
      <c r="AU108" s="33"/>
      <c r="AV108" s="33"/>
      <c r="AW108" s="33"/>
      <c r="AX108" s="33"/>
      <c r="AY108" s="33"/>
      <c r="AZ108" s="33"/>
      <c r="BA108" s="33"/>
      <c r="BB108" s="33"/>
      <c r="BC108" s="33"/>
      <c r="BD108" s="33"/>
      <c r="BE108" s="33"/>
      <c r="BF108" s="33"/>
      <c r="BG108" s="33"/>
      <c r="BH108" s="33"/>
      <c r="BI108" s="33"/>
      <c r="BJ108" s="33"/>
    </row>
    <row r="109" spans="1:62" x14ac:dyDescent="0.2">
      <c r="A109" s="171">
        <v>2.5999999999999999E-2</v>
      </c>
      <c r="B109" s="170">
        <v>8.8999999999999996E-2</v>
      </c>
      <c r="C109" s="176">
        <v>8.9999999999999993E-3</v>
      </c>
      <c r="D109" s="170">
        <v>0.109</v>
      </c>
      <c r="E109" s="170">
        <v>0.03</v>
      </c>
      <c r="F109" s="170"/>
      <c r="G109" s="176">
        <v>0.35199999999999998</v>
      </c>
      <c r="H109" s="170">
        <v>0.33</v>
      </c>
      <c r="I109" s="176"/>
      <c r="J109" s="170">
        <v>0.58799999999999997</v>
      </c>
      <c r="K109" s="176">
        <v>0.58399999999999996</v>
      </c>
      <c r="L109" s="170"/>
      <c r="N109" s="171">
        <v>7.1999999999999995E-2</v>
      </c>
      <c r="O109" s="170">
        <v>0.14199999999999999</v>
      </c>
      <c r="P109" s="176">
        <v>4.4999999999999998E-2</v>
      </c>
      <c r="Q109" s="170">
        <v>0.161</v>
      </c>
      <c r="R109" s="176">
        <v>0.23200000000000001</v>
      </c>
      <c r="S109" s="170"/>
      <c r="T109" s="176">
        <v>0.24</v>
      </c>
      <c r="U109" s="170">
        <v>0.28399999999999997</v>
      </c>
      <c r="V109" s="176">
        <v>0.27300000000000002</v>
      </c>
      <c r="W109" s="170">
        <v>0.28299999999999997</v>
      </c>
      <c r="X109" s="176">
        <v>0.47799999999999998</v>
      </c>
      <c r="Y109" s="170">
        <v>0.48699999999999999</v>
      </c>
      <c r="AA109" s="171">
        <v>8.5000000000000006E-2</v>
      </c>
      <c r="AB109" s="170">
        <v>6.5000000000000002E-2</v>
      </c>
      <c r="AC109" s="176">
        <v>0.113</v>
      </c>
      <c r="AD109" s="170">
        <v>6.9000000000000006E-2</v>
      </c>
      <c r="AE109" s="176">
        <v>0.318</v>
      </c>
      <c r="AF109" s="170">
        <v>0.23899999999999999</v>
      </c>
      <c r="AG109" s="176">
        <v>0.186</v>
      </c>
      <c r="AH109" s="170">
        <v>0.16700000000000001</v>
      </c>
      <c r="AI109" s="176">
        <v>0.27200000000000002</v>
      </c>
      <c r="AJ109" s="170">
        <v>0.40600000000000003</v>
      </c>
      <c r="AK109" s="176">
        <v>0.30399999999999999</v>
      </c>
      <c r="AL109" s="170">
        <v>0.19</v>
      </c>
      <c r="AM109" s="176">
        <v>0.41799999999999998</v>
      </c>
      <c r="AN109" s="170">
        <v>0.43099999999999999</v>
      </c>
      <c r="AO109" s="176">
        <v>0.64600000000000002</v>
      </c>
      <c r="AP109" s="170">
        <v>0.38600000000000001</v>
      </c>
      <c r="AQ109" s="33"/>
      <c r="AR109" s="33"/>
      <c r="AS109" s="33"/>
      <c r="AT109" s="33"/>
      <c r="AU109" s="33"/>
      <c r="AV109" s="33"/>
      <c r="AW109" s="33"/>
      <c r="AX109" s="33"/>
      <c r="AY109" s="33"/>
      <c r="AZ109" s="33"/>
      <c r="BA109" s="33"/>
      <c r="BB109" s="33"/>
      <c r="BC109" s="33"/>
      <c r="BD109" s="33"/>
      <c r="BE109" s="33"/>
      <c r="BF109" s="33"/>
      <c r="BG109" s="33"/>
      <c r="BH109" s="33"/>
      <c r="BI109" s="33"/>
      <c r="BJ109" s="33"/>
    </row>
    <row r="110" spans="1:62" x14ac:dyDescent="0.2">
      <c r="A110" s="171">
        <v>7.3999999999999996E-2</v>
      </c>
      <c r="B110" s="170">
        <v>6.6000000000000003E-2</v>
      </c>
      <c r="C110" s="176">
        <v>8.0000000000000002E-3</v>
      </c>
      <c r="D110" s="170">
        <v>0.26</v>
      </c>
      <c r="E110" s="170">
        <v>5.1999999999999998E-2</v>
      </c>
      <c r="F110" s="170"/>
      <c r="G110" s="176">
        <v>0.25800000000000001</v>
      </c>
      <c r="H110" s="170">
        <v>0.35499999999999998</v>
      </c>
      <c r="I110" s="176"/>
      <c r="J110" s="170">
        <v>0.48899999999999999</v>
      </c>
      <c r="K110" s="176">
        <v>0.46500000000000002</v>
      </c>
      <c r="L110" s="170"/>
      <c r="N110" s="171">
        <v>9.5000000000000001E-2</v>
      </c>
      <c r="O110" s="170">
        <v>9.4E-2</v>
      </c>
      <c r="P110" s="176">
        <v>1.2E-2</v>
      </c>
      <c r="Q110" s="170">
        <v>0.33</v>
      </c>
      <c r="R110" s="176">
        <v>0.20699999999999999</v>
      </c>
      <c r="S110" s="170"/>
      <c r="T110" s="176">
        <v>0.247</v>
      </c>
      <c r="U110" s="170">
        <v>0.185</v>
      </c>
      <c r="V110" s="176"/>
      <c r="W110" s="170">
        <v>0.35599999999999998</v>
      </c>
      <c r="X110" s="176">
        <v>0.56899999999999995</v>
      </c>
      <c r="Y110" s="170">
        <v>0.35599999999999998</v>
      </c>
      <c r="AA110" s="171">
        <v>6.7000000000000004E-2</v>
      </c>
      <c r="AB110" s="170">
        <v>5.8999999999999997E-2</v>
      </c>
      <c r="AC110" s="176">
        <v>0.11</v>
      </c>
      <c r="AD110" s="170">
        <v>1.7999999999999999E-2</v>
      </c>
      <c r="AE110" s="176">
        <v>0.23200000000000001</v>
      </c>
      <c r="AF110" s="170">
        <v>0.14499999999999999</v>
      </c>
      <c r="AG110" s="176">
        <v>0.184</v>
      </c>
      <c r="AH110" s="170">
        <v>0.315</v>
      </c>
      <c r="AI110" s="176">
        <v>0.14399999999999999</v>
      </c>
      <c r="AJ110" s="170">
        <v>0.22</v>
      </c>
      <c r="AK110" s="176">
        <v>0.32500000000000001</v>
      </c>
      <c r="AL110" s="170">
        <v>0.313</v>
      </c>
      <c r="AM110" s="176">
        <v>0.40799999999999997</v>
      </c>
      <c r="AN110" s="170">
        <v>0.85899999999999999</v>
      </c>
      <c r="AO110" s="176">
        <v>0.47899999999999998</v>
      </c>
      <c r="AP110" s="170">
        <v>0.51200000000000001</v>
      </c>
      <c r="AQ110" s="33"/>
      <c r="AR110" s="33"/>
      <c r="AS110" s="33"/>
      <c r="AT110" s="33"/>
      <c r="AU110" s="33"/>
      <c r="AV110" s="33"/>
      <c r="AW110" s="33"/>
      <c r="AX110" s="33"/>
      <c r="AY110" s="33"/>
      <c r="AZ110" s="33"/>
      <c r="BA110" s="33"/>
      <c r="BB110" s="33"/>
      <c r="BC110" s="33"/>
      <c r="BD110" s="33"/>
      <c r="BE110" s="33"/>
      <c r="BF110" s="33"/>
      <c r="BG110" s="33"/>
      <c r="BH110" s="33"/>
      <c r="BI110" s="33"/>
      <c r="BJ110" s="33"/>
    </row>
    <row r="111" spans="1:62" x14ac:dyDescent="0.2">
      <c r="A111" s="171">
        <v>0.104</v>
      </c>
      <c r="B111" s="170">
        <v>7.4999999999999997E-2</v>
      </c>
      <c r="C111" s="176">
        <v>1.9E-2</v>
      </c>
      <c r="D111" s="170">
        <v>7.6999999999999999E-2</v>
      </c>
      <c r="E111" s="170">
        <v>0.17399999999999999</v>
      </c>
      <c r="F111" s="170"/>
      <c r="G111" s="176">
        <v>0.32100000000000001</v>
      </c>
      <c r="H111" s="170">
        <v>0.32800000000000001</v>
      </c>
      <c r="I111" s="176"/>
      <c r="J111" s="170">
        <v>0.35199999999999998</v>
      </c>
      <c r="K111" s="176">
        <v>0.56499999999999995</v>
      </c>
      <c r="L111" s="170"/>
      <c r="N111" s="171">
        <v>8.4000000000000005E-2</v>
      </c>
      <c r="O111" s="170">
        <v>5.2999999999999999E-2</v>
      </c>
      <c r="P111" s="176"/>
      <c r="Q111" s="170">
        <v>9.5000000000000001E-2</v>
      </c>
      <c r="R111" s="176">
        <v>0.13500000000000001</v>
      </c>
      <c r="S111" s="170"/>
      <c r="T111" s="176">
        <v>0.16200000000000001</v>
      </c>
      <c r="U111" s="170">
        <v>0.28499999999999998</v>
      </c>
      <c r="V111" s="176"/>
      <c r="W111" s="170">
        <v>0.51500000000000001</v>
      </c>
      <c r="X111" s="176">
        <v>0.48599999999999999</v>
      </c>
      <c r="Y111" s="170">
        <v>0.47799999999999998</v>
      </c>
      <c r="AA111" s="171">
        <v>0.113</v>
      </c>
      <c r="AB111" s="170">
        <v>6.6000000000000003E-2</v>
      </c>
      <c r="AC111" s="176">
        <v>9.2999999999999999E-2</v>
      </c>
      <c r="AD111" s="170">
        <v>5.8000000000000003E-2</v>
      </c>
      <c r="AE111" s="176">
        <v>0.17399999999999999</v>
      </c>
      <c r="AF111" s="170">
        <v>0.13500000000000001</v>
      </c>
      <c r="AG111" s="176">
        <v>7.4999999999999997E-2</v>
      </c>
      <c r="AH111" s="170">
        <v>0.27100000000000002</v>
      </c>
      <c r="AI111" s="176">
        <v>0.27800000000000002</v>
      </c>
      <c r="AJ111" s="170">
        <v>0.22600000000000001</v>
      </c>
      <c r="AK111" s="176">
        <v>0.317</v>
      </c>
      <c r="AL111" s="170">
        <v>0.23300000000000001</v>
      </c>
      <c r="AM111" s="176">
        <v>0.626</v>
      </c>
      <c r="AN111" s="170">
        <v>0.49199999999999999</v>
      </c>
      <c r="AO111" s="176">
        <v>0.47</v>
      </c>
      <c r="AP111" s="170">
        <v>0.436</v>
      </c>
      <c r="AQ111" s="33"/>
      <c r="AR111" s="33"/>
      <c r="AS111" s="33"/>
      <c r="AT111" s="33"/>
      <c r="AU111" s="33"/>
      <c r="AV111" s="33"/>
      <c r="AW111" s="33"/>
      <c r="AX111" s="33"/>
      <c r="AY111" s="33"/>
      <c r="AZ111" s="33"/>
      <c r="BA111" s="33"/>
      <c r="BB111" s="33"/>
      <c r="BC111" s="33"/>
      <c r="BD111" s="33"/>
      <c r="BE111" s="33"/>
      <c r="BF111" s="33"/>
      <c r="BG111" s="33"/>
      <c r="BH111" s="33"/>
      <c r="BI111" s="33"/>
      <c r="BJ111" s="33"/>
    </row>
    <row r="112" spans="1:62" x14ac:dyDescent="0.2">
      <c r="A112" s="171">
        <v>0.16300000000000001</v>
      </c>
      <c r="B112" s="170">
        <v>1.7000000000000001E-2</v>
      </c>
      <c r="C112" s="176"/>
      <c r="D112" s="170">
        <v>0.13100000000000001</v>
      </c>
      <c r="E112" s="170">
        <v>9.7000000000000003E-2</v>
      </c>
      <c r="F112" s="170"/>
      <c r="G112" s="176">
        <v>6.5000000000000002E-2</v>
      </c>
      <c r="H112" s="170">
        <v>0.29699999999999999</v>
      </c>
      <c r="I112" s="176"/>
      <c r="J112" s="170">
        <v>0.78800000000000003</v>
      </c>
      <c r="K112" s="176">
        <v>0.77500000000000002</v>
      </c>
      <c r="L112" s="170"/>
      <c r="N112" s="171">
        <v>5.3999999999999999E-2</v>
      </c>
      <c r="O112" s="170">
        <v>0.106</v>
      </c>
      <c r="P112" s="176"/>
      <c r="Q112" s="170">
        <v>0.111</v>
      </c>
      <c r="R112" s="176">
        <v>0.17299999999999999</v>
      </c>
      <c r="S112" s="170"/>
      <c r="T112" s="176">
        <v>0.26900000000000002</v>
      </c>
      <c r="U112" s="170">
        <v>0.245</v>
      </c>
      <c r="V112" s="176"/>
      <c r="W112" s="170">
        <v>0.315</v>
      </c>
      <c r="X112" s="176">
        <v>0.53600000000000003</v>
      </c>
      <c r="Y112" s="170"/>
      <c r="AA112" s="171">
        <v>0.1</v>
      </c>
      <c r="AB112" s="170">
        <v>5.8999999999999997E-2</v>
      </c>
      <c r="AC112" s="176">
        <v>3.2000000000000001E-2</v>
      </c>
      <c r="AD112" s="170">
        <v>0.108</v>
      </c>
      <c r="AE112" s="176">
        <v>0.17499999999999999</v>
      </c>
      <c r="AF112" s="170">
        <v>0.30299999999999999</v>
      </c>
      <c r="AG112" s="176">
        <v>0.16300000000000001</v>
      </c>
      <c r="AH112" s="170">
        <v>0.14499999999999999</v>
      </c>
      <c r="AI112" s="176">
        <v>0.24099999999999999</v>
      </c>
      <c r="AJ112" s="170">
        <v>0.34499999999999997</v>
      </c>
      <c r="AK112" s="176">
        <v>0.27600000000000002</v>
      </c>
      <c r="AL112" s="170">
        <v>0.313</v>
      </c>
      <c r="AM112" s="176">
        <v>0.67600000000000005</v>
      </c>
      <c r="AN112" s="170">
        <v>0.44400000000000001</v>
      </c>
      <c r="AO112" s="176">
        <v>0.54100000000000004</v>
      </c>
      <c r="AP112" s="170">
        <v>0.35299999999999998</v>
      </c>
      <c r="AQ112" s="33"/>
      <c r="AR112" s="33"/>
      <c r="AS112" s="33"/>
      <c r="AT112" s="33"/>
      <c r="AU112" s="33"/>
      <c r="AV112" s="33"/>
      <c r="AW112" s="33"/>
      <c r="AX112" s="33"/>
      <c r="AY112" s="33"/>
      <c r="AZ112" s="33"/>
      <c r="BA112" s="33"/>
      <c r="BB112" s="33"/>
      <c r="BC112" s="33"/>
      <c r="BD112" s="33"/>
      <c r="BE112" s="33"/>
      <c r="BF112" s="33"/>
      <c r="BG112" s="33"/>
      <c r="BH112" s="33"/>
      <c r="BI112" s="33"/>
      <c r="BJ112" s="33"/>
    </row>
    <row r="113" spans="1:42" x14ac:dyDescent="0.2">
      <c r="A113" s="171">
        <v>0.127</v>
      </c>
      <c r="B113" s="170">
        <v>0.11700000000000001</v>
      </c>
      <c r="C113" s="176"/>
      <c r="D113" s="170">
        <v>0.11799999999999999</v>
      </c>
      <c r="E113" s="170">
        <v>0.2</v>
      </c>
      <c r="F113" s="170"/>
      <c r="G113" s="176">
        <v>0.16900000000000001</v>
      </c>
      <c r="H113" s="170">
        <v>0.33600000000000002</v>
      </c>
      <c r="I113" s="176"/>
      <c r="J113" s="170">
        <v>0.69899999999999995</v>
      </c>
      <c r="K113" s="176">
        <v>0.58199999999999996</v>
      </c>
      <c r="L113" s="170"/>
      <c r="N113" s="171">
        <v>0.02</v>
      </c>
      <c r="O113" s="170">
        <v>9.9000000000000005E-2</v>
      </c>
      <c r="P113" s="176"/>
      <c r="Q113" s="170">
        <v>0.14199999999999999</v>
      </c>
      <c r="R113" s="176">
        <v>0.155</v>
      </c>
      <c r="S113" s="170"/>
      <c r="T113" s="176">
        <v>0.36399999999999999</v>
      </c>
      <c r="U113" s="170">
        <v>0.39</v>
      </c>
      <c r="V113" s="176"/>
      <c r="W113" s="170">
        <v>0.496</v>
      </c>
      <c r="X113" s="176">
        <v>0.34399999999999997</v>
      </c>
      <c r="Y113" s="170"/>
      <c r="AA113" s="171">
        <v>7.5999999999999998E-2</v>
      </c>
      <c r="AB113" s="170">
        <v>9.0999999999999998E-2</v>
      </c>
      <c r="AC113" s="176">
        <v>0.17899999999999999</v>
      </c>
      <c r="AD113" s="170">
        <v>0.11</v>
      </c>
      <c r="AE113" s="176">
        <v>0.19500000000000001</v>
      </c>
      <c r="AF113" s="170">
        <v>0.185</v>
      </c>
      <c r="AG113" s="176">
        <v>0.218</v>
      </c>
      <c r="AH113" s="170">
        <v>0.191</v>
      </c>
      <c r="AI113" s="176">
        <v>0.23599999999999999</v>
      </c>
      <c r="AJ113" s="170">
        <v>0.314</v>
      </c>
      <c r="AK113" s="176"/>
      <c r="AL113" s="170">
        <v>0.255</v>
      </c>
      <c r="AM113" s="176">
        <v>0.44800000000000001</v>
      </c>
      <c r="AN113" s="170">
        <v>0.71699999999999997</v>
      </c>
      <c r="AO113" s="176">
        <v>0.45100000000000001</v>
      </c>
      <c r="AP113" s="170">
        <v>0.82399999999999995</v>
      </c>
    </row>
    <row r="114" spans="1:42" x14ac:dyDescent="0.2">
      <c r="A114" s="171">
        <v>8.5999999999999993E-2</v>
      </c>
      <c r="B114" s="170">
        <v>2.7E-2</v>
      </c>
      <c r="C114" s="176"/>
      <c r="D114" s="170">
        <v>5.3999999999999999E-2</v>
      </c>
      <c r="E114" s="170">
        <v>0.183</v>
      </c>
      <c r="F114" s="170"/>
      <c r="G114" s="176">
        <v>0.27100000000000002</v>
      </c>
      <c r="H114" s="170">
        <v>0.35499999999999998</v>
      </c>
      <c r="I114" s="176"/>
      <c r="J114" s="170">
        <v>0.58299999999999996</v>
      </c>
      <c r="K114" s="176">
        <v>0.61</v>
      </c>
      <c r="L114" s="170"/>
      <c r="N114" s="171">
        <v>0.08</v>
      </c>
      <c r="O114" s="170">
        <v>8.1000000000000003E-2</v>
      </c>
      <c r="P114" s="176"/>
      <c r="Q114" s="170">
        <v>0.105</v>
      </c>
      <c r="R114" s="176">
        <v>0.125</v>
      </c>
      <c r="S114" s="170"/>
      <c r="T114" s="176">
        <v>0.30499999999999999</v>
      </c>
      <c r="U114" s="170">
        <v>0.26200000000000001</v>
      </c>
      <c r="V114" s="176"/>
      <c r="W114" s="170">
        <v>0.495</v>
      </c>
      <c r="X114" s="176">
        <v>0.41599999999999998</v>
      </c>
      <c r="Y114" s="170"/>
      <c r="AA114" s="171">
        <v>6.7000000000000004E-2</v>
      </c>
      <c r="AB114" s="170">
        <v>6.4000000000000001E-2</v>
      </c>
      <c r="AC114" s="176"/>
      <c r="AD114" s="170">
        <v>9.2999999999999999E-2</v>
      </c>
      <c r="AE114" s="176">
        <v>0.20799999999999999</v>
      </c>
      <c r="AF114" s="170">
        <v>0.156</v>
      </c>
      <c r="AG114" s="176">
        <v>0.36199999999999999</v>
      </c>
      <c r="AH114" s="170">
        <v>0.11700000000000001</v>
      </c>
      <c r="AI114" s="176">
        <v>0.26</v>
      </c>
      <c r="AJ114" s="170">
        <v>0.35699999999999998</v>
      </c>
      <c r="AK114" s="176"/>
      <c r="AL114" s="170">
        <v>0.17799999999999999</v>
      </c>
      <c r="AM114" s="176">
        <v>0.32100000000000001</v>
      </c>
      <c r="AN114" s="170">
        <v>0.623</v>
      </c>
      <c r="AO114" s="176">
        <v>0.55700000000000005</v>
      </c>
      <c r="AP114" s="170">
        <v>0.83799999999999997</v>
      </c>
    </row>
    <row r="115" spans="1:42" x14ac:dyDescent="0.2">
      <c r="A115" s="171"/>
      <c r="B115" s="170">
        <v>7.4999999999999997E-2</v>
      </c>
      <c r="C115" s="176"/>
      <c r="D115" s="170">
        <v>0.22800000000000001</v>
      </c>
      <c r="E115" s="170">
        <v>0.17199999999999999</v>
      </c>
      <c r="F115" s="170"/>
      <c r="G115" s="176">
        <v>0.24299999999999999</v>
      </c>
      <c r="H115" s="170">
        <v>0.28299999999999997</v>
      </c>
      <c r="I115" s="176"/>
      <c r="J115" s="170">
        <v>0.48099999999999998</v>
      </c>
      <c r="K115" s="176">
        <v>0.61599999999999999</v>
      </c>
      <c r="L115" s="170"/>
      <c r="N115" s="171">
        <v>0.122</v>
      </c>
      <c r="O115" s="170">
        <v>8.3000000000000004E-2</v>
      </c>
      <c r="P115" s="176"/>
      <c r="Q115" s="170">
        <v>0.14499999999999999</v>
      </c>
      <c r="R115" s="176">
        <v>0.184</v>
      </c>
      <c r="S115" s="170"/>
      <c r="T115" s="176">
        <v>0.308</v>
      </c>
      <c r="U115" s="170">
        <v>0.27200000000000002</v>
      </c>
      <c r="V115" s="176"/>
      <c r="W115" s="170">
        <v>0.46899999999999997</v>
      </c>
      <c r="X115" s="176">
        <v>0.41199999999999998</v>
      </c>
      <c r="Y115" s="170"/>
      <c r="AA115" s="171">
        <v>0.113</v>
      </c>
      <c r="AB115" s="170">
        <v>0.10100000000000001</v>
      </c>
      <c r="AC115" s="176"/>
      <c r="AD115" s="170">
        <v>8.7999999999999995E-2</v>
      </c>
      <c r="AE115" s="176">
        <v>0.23400000000000001</v>
      </c>
      <c r="AF115" s="170"/>
      <c r="AG115" s="176">
        <v>0.16700000000000001</v>
      </c>
      <c r="AH115" s="170"/>
      <c r="AI115" s="176">
        <v>0.309</v>
      </c>
      <c r="AJ115" s="170">
        <v>0.20300000000000001</v>
      </c>
      <c r="AK115" s="176"/>
      <c r="AL115" s="170">
        <v>0.26600000000000001</v>
      </c>
      <c r="AM115" s="176">
        <v>0.55000000000000004</v>
      </c>
      <c r="AN115" s="170">
        <v>0.51500000000000001</v>
      </c>
      <c r="AO115" s="176">
        <v>0.622</v>
      </c>
      <c r="AP115" s="170">
        <v>0.63500000000000001</v>
      </c>
    </row>
    <row r="116" spans="1:42" x14ac:dyDescent="0.2">
      <c r="A116" s="171"/>
      <c r="B116" s="170">
        <v>2.5000000000000001E-2</v>
      </c>
      <c r="C116" s="176"/>
      <c r="D116" s="170">
        <v>0.23</v>
      </c>
      <c r="E116" s="170">
        <v>0.23100000000000001</v>
      </c>
      <c r="F116" s="170"/>
      <c r="G116" s="176">
        <v>0.34200000000000003</v>
      </c>
      <c r="H116" s="170">
        <v>0.27800000000000002</v>
      </c>
      <c r="I116" s="176"/>
      <c r="J116" s="170">
        <v>0.34</v>
      </c>
      <c r="K116" s="176">
        <v>0.47099999999999997</v>
      </c>
      <c r="L116" s="170"/>
      <c r="N116" s="171">
        <v>3.7999999999999999E-2</v>
      </c>
      <c r="O116" s="170">
        <v>7.6999999999999999E-2</v>
      </c>
      <c r="P116" s="176"/>
      <c r="Q116" s="170">
        <v>0.24299999999999999</v>
      </c>
      <c r="R116" s="176">
        <v>4.8000000000000001E-2</v>
      </c>
      <c r="S116" s="170"/>
      <c r="T116" s="176">
        <v>0.152</v>
      </c>
      <c r="U116" s="170">
        <v>0.26100000000000001</v>
      </c>
      <c r="V116" s="176"/>
      <c r="W116" s="170">
        <v>0.44600000000000001</v>
      </c>
      <c r="X116" s="176">
        <v>0.438</v>
      </c>
      <c r="Y116" s="170"/>
      <c r="AA116" s="171">
        <v>0.111</v>
      </c>
      <c r="AB116" s="170">
        <v>5.7000000000000002E-2</v>
      </c>
      <c r="AC116" s="176"/>
      <c r="AD116" s="170">
        <v>6.2E-2</v>
      </c>
      <c r="AE116" s="176">
        <v>0.25800000000000001</v>
      </c>
      <c r="AF116" s="170"/>
      <c r="AG116" s="176">
        <v>0.126</v>
      </c>
      <c r="AH116" s="170"/>
      <c r="AI116" s="176">
        <v>0.27200000000000002</v>
      </c>
      <c r="AJ116" s="170"/>
      <c r="AK116" s="176"/>
      <c r="AL116" s="170">
        <v>0.20200000000000001</v>
      </c>
      <c r="AM116" s="176">
        <v>0.442</v>
      </c>
      <c r="AN116" s="170">
        <v>0.505</v>
      </c>
      <c r="AO116" s="176">
        <v>0.41299999999999998</v>
      </c>
      <c r="AP116" s="170">
        <v>0.38400000000000001</v>
      </c>
    </row>
    <row r="117" spans="1:42" x14ac:dyDescent="0.2">
      <c r="A117" s="171"/>
      <c r="B117" s="170">
        <v>0.11899999999999999</v>
      </c>
      <c r="C117" s="176"/>
      <c r="D117" s="170">
        <v>0.16900000000000001</v>
      </c>
      <c r="E117" s="170">
        <v>0.245</v>
      </c>
      <c r="F117" s="170"/>
      <c r="G117" s="176">
        <v>0.30099999999999999</v>
      </c>
      <c r="H117" s="170">
        <v>0.31900000000000001</v>
      </c>
      <c r="I117" s="176"/>
      <c r="J117" s="170">
        <v>0.41599999999999998</v>
      </c>
      <c r="K117" s="176">
        <v>0.68899999999999995</v>
      </c>
      <c r="L117" s="170"/>
      <c r="N117" s="171">
        <v>0.11700000000000001</v>
      </c>
      <c r="O117" s="170">
        <v>4.8000000000000001E-2</v>
      </c>
      <c r="P117" s="176"/>
      <c r="Q117" s="170">
        <v>0.17499999999999999</v>
      </c>
      <c r="R117" s="176">
        <v>0.20599999999999999</v>
      </c>
      <c r="S117" s="170"/>
      <c r="T117" s="176">
        <v>0.33400000000000002</v>
      </c>
      <c r="U117" s="170">
        <v>0.24299999999999999</v>
      </c>
      <c r="V117" s="176"/>
      <c r="W117" s="170">
        <v>0.443</v>
      </c>
      <c r="X117" s="176">
        <v>0.64300000000000002</v>
      </c>
      <c r="Y117" s="170"/>
      <c r="AA117" s="171">
        <v>8.2000000000000003E-2</v>
      </c>
      <c r="AB117" s="170">
        <v>0.121</v>
      </c>
      <c r="AC117" s="176"/>
      <c r="AD117" s="170">
        <v>4.8000000000000001E-2</v>
      </c>
      <c r="AE117" s="176">
        <v>0.186</v>
      </c>
      <c r="AF117" s="170"/>
      <c r="AG117" s="176">
        <v>0.19900000000000001</v>
      </c>
      <c r="AH117" s="170"/>
      <c r="AI117" s="176">
        <v>0.28100000000000003</v>
      </c>
      <c r="AJ117" s="170"/>
      <c r="AK117" s="176"/>
      <c r="AL117" s="170">
        <v>0.24199999999999999</v>
      </c>
      <c r="AM117" s="176">
        <v>0.35</v>
      </c>
      <c r="AN117" s="170">
        <v>0.47599999999999998</v>
      </c>
      <c r="AO117" s="176">
        <v>0.4</v>
      </c>
      <c r="AP117" s="170">
        <v>0.51700000000000002</v>
      </c>
    </row>
    <row r="118" spans="1:42" x14ac:dyDescent="0.2">
      <c r="A118" s="171"/>
      <c r="B118" s="170">
        <v>0.109</v>
      </c>
      <c r="C118" s="176"/>
      <c r="D118" s="170">
        <v>0.26</v>
      </c>
      <c r="E118" s="170">
        <v>0.21299999999999999</v>
      </c>
      <c r="F118" s="170"/>
      <c r="G118" s="176">
        <v>0.27600000000000002</v>
      </c>
      <c r="H118" s="170">
        <v>0.28999999999999998</v>
      </c>
      <c r="I118" s="176"/>
      <c r="J118" s="170">
        <v>0.42699999999999999</v>
      </c>
      <c r="K118" s="176">
        <v>0.503</v>
      </c>
      <c r="L118" s="170"/>
      <c r="N118" s="171">
        <v>7.9000000000000001E-2</v>
      </c>
      <c r="O118" s="170">
        <v>8.5999999999999993E-2</v>
      </c>
      <c r="P118" s="176"/>
      <c r="Q118" s="170">
        <v>0.23899999999999999</v>
      </c>
      <c r="R118" s="176">
        <v>0.192</v>
      </c>
      <c r="S118" s="170"/>
      <c r="T118" s="176">
        <v>0.20300000000000001</v>
      </c>
      <c r="U118" s="170">
        <v>0.40799999999999997</v>
      </c>
      <c r="V118" s="176"/>
      <c r="W118" s="170">
        <v>0.442</v>
      </c>
      <c r="X118" s="176">
        <v>0.69599999999999995</v>
      </c>
      <c r="Y118" s="170"/>
      <c r="AA118" s="171">
        <v>8.3000000000000004E-2</v>
      </c>
      <c r="AB118" s="170">
        <v>0.21</v>
      </c>
      <c r="AC118" s="176"/>
      <c r="AD118" s="170"/>
      <c r="AE118" s="176">
        <v>0.16900000000000001</v>
      </c>
      <c r="AF118" s="170"/>
      <c r="AG118" s="176">
        <v>0.30099999999999999</v>
      </c>
      <c r="AH118" s="170"/>
      <c r="AI118" s="176">
        <v>0.33300000000000002</v>
      </c>
      <c r="AJ118" s="170"/>
      <c r="AK118" s="176"/>
      <c r="AL118" s="170">
        <v>0.17799999999999999</v>
      </c>
      <c r="AM118" s="176">
        <v>0.56100000000000005</v>
      </c>
      <c r="AN118" s="170">
        <v>0.51600000000000001</v>
      </c>
      <c r="AO118" s="176">
        <v>0.67100000000000004</v>
      </c>
      <c r="AP118" s="170">
        <v>0.52200000000000002</v>
      </c>
    </row>
    <row r="119" spans="1:42" x14ac:dyDescent="0.2">
      <c r="A119" s="171"/>
      <c r="B119" s="170">
        <v>4.2999999999999997E-2</v>
      </c>
      <c r="C119" s="176"/>
      <c r="D119" s="170">
        <v>0.09</v>
      </c>
      <c r="E119" s="170">
        <v>0.24099999999999999</v>
      </c>
      <c r="F119" s="170"/>
      <c r="G119" s="176">
        <v>0.317</v>
      </c>
      <c r="H119" s="170">
        <v>0.246</v>
      </c>
      <c r="I119" s="176"/>
      <c r="J119" s="170">
        <v>0.54100000000000004</v>
      </c>
      <c r="K119" s="176">
        <v>0.33500000000000002</v>
      </c>
      <c r="L119" s="170"/>
      <c r="N119" s="171">
        <v>0.10199999999999999</v>
      </c>
      <c r="O119" s="170">
        <v>7.2999999999999995E-2</v>
      </c>
      <c r="P119" s="176"/>
      <c r="Q119" s="170">
        <v>0.14699999999999999</v>
      </c>
      <c r="R119" s="176">
        <v>0.21299999999999999</v>
      </c>
      <c r="S119" s="170"/>
      <c r="T119" s="176">
        <v>0.22600000000000001</v>
      </c>
      <c r="U119" s="170">
        <v>0.35899999999999999</v>
      </c>
      <c r="V119" s="176"/>
      <c r="W119" s="170">
        <v>0.375</v>
      </c>
      <c r="X119" s="176">
        <v>0.33700000000000002</v>
      </c>
      <c r="Y119" s="170"/>
      <c r="AA119" s="171">
        <v>0.17299999999999999</v>
      </c>
      <c r="AB119" s="170">
        <v>0.13900000000000001</v>
      </c>
      <c r="AC119" s="176"/>
      <c r="AD119" s="170"/>
      <c r="AE119" s="176">
        <v>0.25600000000000001</v>
      </c>
      <c r="AF119" s="170"/>
      <c r="AG119" s="176">
        <v>0.19800000000000001</v>
      </c>
      <c r="AH119" s="170"/>
      <c r="AI119" s="176">
        <v>0.25600000000000001</v>
      </c>
      <c r="AJ119" s="170"/>
      <c r="AK119" s="176"/>
      <c r="AL119" s="170">
        <v>0.36899999999999999</v>
      </c>
      <c r="AM119" s="176">
        <v>0.51800000000000002</v>
      </c>
      <c r="AN119" s="170">
        <v>0.47799999999999998</v>
      </c>
      <c r="AO119" s="176">
        <v>0.49299999999999999</v>
      </c>
      <c r="AP119" s="170">
        <v>0.47899999999999998</v>
      </c>
    </row>
    <row r="120" spans="1:42" x14ac:dyDescent="0.2">
      <c r="A120" s="171"/>
      <c r="B120" s="170">
        <v>0.107</v>
      </c>
      <c r="C120" s="176"/>
      <c r="D120" s="170">
        <v>7.4999999999999997E-2</v>
      </c>
      <c r="E120" s="170">
        <v>3.2000000000000001E-2</v>
      </c>
      <c r="F120" s="170"/>
      <c r="G120" s="176">
        <v>2.8000000000000001E-2</v>
      </c>
      <c r="H120" s="170">
        <v>0.39800000000000002</v>
      </c>
      <c r="I120" s="176"/>
      <c r="J120" s="170">
        <v>0.376</v>
      </c>
      <c r="K120" s="176">
        <v>0.38500000000000001</v>
      </c>
      <c r="L120" s="170"/>
      <c r="N120" s="171">
        <v>8.7999999999999995E-2</v>
      </c>
      <c r="O120" s="170">
        <v>9.6000000000000002E-2</v>
      </c>
      <c r="P120" s="176"/>
      <c r="Q120" s="170">
        <v>0.14399999999999999</v>
      </c>
      <c r="R120" s="176">
        <v>0.22900000000000001</v>
      </c>
      <c r="S120" s="170"/>
      <c r="T120" s="176">
        <v>0.155</v>
      </c>
      <c r="U120" s="170">
        <v>0.19700000000000001</v>
      </c>
      <c r="V120" s="176"/>
      <c r="W120" s="170">
        <v>0.501</v>
      </c>
      <c r="X120" s="176">
        <v>0.35599999999999998</v>
      </c>
      <c r="Y120" s="170"/>
      <c r="AA120" s="171">
        <v>0.20100000000000001</v>
      </c>
      <c r="AB120" s="170"/>
      <c r="AC120" s="176"/>
      <c r="AD120" s="170"/>
      <c r="AE120" s="176">
        <v>0.224</v>
      </c>
      <c r="AF120" s="170"/>
      <c r="AG120" s="176">
        <v>0.24099999999999999</v>
      </c>
      <c r="AH120" s="170"/>
      <c r="AI120" s="176">
        <v>0.38</v>
      </c>
      <c r="AJ120" s="170"/>
      <c r="AK120" s="176"/>
      <c r="AL120" s="170">
        <v>0.378</v>
      </c>
      <c r="AM120" s="176">
        <v>0.41599999999999998</v>
      </c>
      <c r="AN120" s="170">
        <v>0.53900000000000003</v>
      </c>
      <c r="AO120" s="176">
        <v>0.38600000000000001</v>
      </c>
      <c r="AP120" s="170">
        <v>0.41599999999999998</v>
      </c>
    </row>
    <row r="121" spans="1:42" x14ac:dyDescent="0.2">
      <c r="A121" s="171"/>
      <c r="B121" s="170">
        <v>7.2999999999999995E-2</v>
      </c>
      <c r="C121" s="176"/>
      <c r="D121" s="170">
        <v>0.24199999999999999</v>
      </c>
      <c r="E121" s="170">
        <v>0.20899999999999999</v>
      </c>
      <c r="F121" s="170"/>
      <c r="G121" s="176">
        <v>0.222</v>
      </c>
      <c r="H121" s="170">
        <v>0.22900000000000001</v>
      </c>
      <c r="I121" s="176"/>
      <c r="J121" s="170">
        <v>0.77500000000000002</v>
      </c>
      <c r="K121" s="176">
        <v>0.53300000000000003</v>
      </c>
      <c r="L121" s="170"/>
      <c r="N121" s="171">
        <v>0.108</v>
      </c>
      <c r="O121" s="170">
        <v>0.111</v>
      </c>
      <c r="P121" s="176"/>
      <c r="Q121" s="170">
        <v>0.314</v>
      </c>
      <c r="R121" s="176">
        <v>0.157</v>
      </c>
      <c r="S121" s="170"/>
      <c r="T121" s="176">
        <v>0.13200000000000001</v>
      </c>
      <c r="U121" s="170">
        <v>0.313</v>
      </c>
      <c r="V121" s="176"/>
      <c r="W121" s="170">
        <v>0.36499999999999999</v>
      </c>
      <c r="X121" s="176">
        <v>0.54700000000000004</v>
      </c>
      <c r="Y121" s="170"/>
      <c r="AA121" s="171">
        <v>0.184</v>
      </c>
      <c r="AB121" s="170"/>
      <c r="AC121" s="176"/>
      <c r="AD121" s="170"/>
      <c r="AE121" s="176"/>
      <c r="AF121" s="170"/>
      <c r="AG121" s="176">
        <v>0.20100000000000001</v>
      </c>
      <c r="AH121" s="170"/>
      <c r="AI121" s="176">
        <v>0.30199999999999999</v>
      </c>
      <c r="AJ121" s="170"/>
      <c r="AK121" s="176"/>
      <c r="AL121" s="170"/>
      <c r="AM121" s="176">
        <v>0.21199999999999999</v>
      </c>
      <c r="AN121" s="170"/>
      <c r="AO121" s="176">
        <v>0.56499999999999995</v>
      </c>
      <c r="AP121" s="170">
        <v>0.56699999999999995</v>
      </c>
    </row>
    <row r="122" spans="1:42" x14ac:dyDescent="0.2">
      <c r="A122" s="171"/>
      <c r="B122" s="170">
        <v>0.13200000000000001</v>
      </c>
      <c r="C122" s="176"/>
      <c r="D122" s="170">
        <v>8.2000000000000003E-2</v>
      </c>
      <c r="E122" s="170">
        <v>0.16600000000000001</v>
      </c>
      <c r="F122" s="170"/>
      <c r="G122" s="176"/>
      <c r="H122" s="170">
        <v>0.27</v>
      </c>
      <c r="I122" s="176"/>
      <c r="J122" s="170">
        <v>0.40200000000000002</v>
      </c>
      <c r="K122" s="176">
        <v>0.48499999999999999</v>
      </c>
      <c r="L122" s="170"/>
      <c r="N122" s="171">
        <v>8.5000000000000006E-2</v>
      </c>
      <c r="O122" s="170">
        <v>6.3E-2</v>
      </c>
      <c r="P122" s="176"/>
      <c r="Q122" s="170">
        <v>0.20399999999999999</v>
      </c>
      <c r="R122" s="176">
        <v>0.26900000000000002</v>
      </c>
      <c r="S122" s="170"/>
      <c r="T122" s="176">
        <v>0.27800000000000002</v>
      </c>
      <c r="U122" s="170">
        <v>0.28899999999999998</v>
      </c>
      <c r="V122" s="176"/>
      <c r="W122" s="170">
        <v>0.127</v>
      </c>
      <c r="X122" s="176">
        <v>0.42299999999999999</v>
      </c>
      <c r="Y122" s="170"/>
      <c r="AA122" s="171"/>
      <c r="AB122" s="170"/>
      <c r="AC122" s="176"/>
      <c r="AD122" s="170"/>
      <c r="AE122" s="176"/>
      <c r="AF122" s="170"/>
      <c r="AG122" s="176"/>
      <c r="AH122" s="170"/>
      <c r="AI122" s="176">
        <v>0.38</v>
      </c>
      <c r="AJ122" s="170"/>
      <c r="AK122" s="176"/>
      <c r="AL122" s="170"/>
      <c r="AM122" s="176">
        <v>0.41199999999999998</v>
      </c>
      <c r="AN122" s="170"/>
      <c r="AO122" s="176">
        <v>0.41699999999999998</v>
      </c>
      <c r="AP122" s="170">
        <v>0.64600000000000002</v>
      </c>
    </row>
    <row r="123" spans="1:42" x14ac:dyDescent="0.2">
      <c r="A123" s="171"/>
      <c r="B123" s="170">
        <v>7.2999999999999995E-2</v>
      </c>
      <c r="C123" s="176"/>
      <c r="D123" s="170">
        <v>0.05</v>
      </c>
      <c r="E123" s="170">
        <v>9.6000000000000002E-2</v>
      </c>
      <c r="F123" s="170"/>
      <c r="G123" s="176"/>
      <c r="H123" s="170">
        <v>0.32300000000000001</v>
      </c>
      <c r="I123" s="176"/>
      <c r="J123" s="170">
        <v>0.155</v>
      </c>
      <c r="K123" s="176">
        <v>0.44700000000000001</v>
      </c>
      <c r="L123" s="170"/>
      <c r="N123" s="171">
        <v>7.8E-2</v>
      </c>
      <c r="O123" s="170">
        <v>7.5999999999999998E-2</v>
      </c>
      <c r="P123" s="176"/>
      <c r="Q123" s="170">
        <v>0.32800000000000001</v>
      </c>
      <c r="R123" s="176">
        <v>0.20499999999999999</v>
      </c>
      <c r="S123" s="170"/>
      <c r="T123" s="176">
        <v>0.26700000000000002</v>
      </c>
      <c r="U123" s="170">
        <v>0.34</v>
      </c>
      <c r="V123" s="176"/>
      <c r="W123" s="170">
        <v>0.63900000000000001</v>
      </c>
      <c r="X123" s="176">
        <v>0.46800000000000003</v>
      </c>
      <c r="Y123" s="170"/>
      <c r="AA123" s="171"/>
      <c r="AB123" s="170"/>
      <c r="AC123" s="176"/>
      <c r="AD123" s="170"/>
      <c r="AE123" s="176"/>
      <c r="AF123" s="170"/>
      <c r="AG123" s="176"/>
      <c r="AH123" s="170"/>
      <c r="AI123" s="176">
        <v>0.41399999999999998</v>
      </c>
      <c r="AJ123" s="170"/>
      <c r="AK123" s="176"/>
      <c r="AL123" s="170"/>
      <c r="AM123" s="176">
        <v>0.38200000000000001</v>
      </c>
      <c r="AN123" s="170"/>
      <c r="AO123" s="176">
        <v>0.76200000000000001</v>
      </c>
      <c r="AP123" s="170"/>
    </row>
    <row r="124" spans="1:42" x14ac:dyDescent="0.2">
      <c r="A124" s="171"/>
      <c r="B124" s="170">
        <v>6.3E-2</v>
      </c>
      <c r="C124" s="176"/>
      <c r="D124" s="170">
        <v>0.38100000000000001</v>
      </c>
      <c r="E124" s="170">
        <v>0.128</v>
      </c>
      <c r="F124" s="170"/>
      <c r="G124" s="176"/>
      <c r="H124" s="170">
        <v>0.21</v>
      </c>
      <c r="I124" s="176"/>
      <c r="J124" s="170">
        <v>0.216</v>
      </c>
      <c r="K124" s="176">
        <v>0.44500000000000001</v>
      </c>
      <c r="L124" s="170"/>
      <c r="N124" s="171"/>
      <c r="O124" s="170">
        <v>7.0999999999999994E-2</v>
      </c>
      <c r="P124" s="176"/>
      <c r="Q124" s="170">
        <v>0.25</v>
      </c>
      <c r="R124" s="176">
        <v>0.38700000000000001</v>
      </c>
      <c r="S124" s="170"/>
      <c r="T124" s="176">
        <v>0.13400000000000001</v>
      </c>
      <c r="U124" s="170">
        <v>0.28799999999999998</v>
      </c>
      <c r="V124" s="176"/>
      <c r="W124" s="170">
        <v>0.53400000000000003</v>
      </c>
      <c r="X124" s="176">
        <v>0.46</v>
      </c>
      <c r="Y124" s="170"/>
      <c r="AA124" s="171"/>
      <c r="AB124" s="170"/>
      <c r="AC124" s="176"/>
      <c r="AD124" s="170"/>
      <c r="AE124" s="176"/>
      <c r="AF124" s="170"/>
      <c r="AG124" s="176"/>
      <c r="AH124" s="170"/>
      <c r="AI124" s="176"/>
      <c r="AJ124" s="170"/>
      <c r="AK124" s="176"/>
      <c r="AL124" s="170"/>
      <c r="AM124" s="176">
        <v>0.47599999999999998</v>
      </c>
      <c r="AN124" s="170"/>
      <c r="AO124" s="176"/>
      <c r="AP124" s="170"/>
    </row>
    <row r="125" spans="1:42" x14ac:dyDescent="0.2">
      <c r="A125" s="171"/>
      <c r="B125" s="170">
        <v>6.3E-2</v>
      </c>
      <c r="C125" s="176"/>
      <c r="D125" s="170">
        <v>8.8999999999999996E-2</v>
      </c>
      <c r="E125" s="170">
        <v>0.22900000000000001</v>
      </c>
      <c r="F125" s="170"/>
      <c r="G125" s="176"/>
      <c r="H125" s="170">
        <v>0.22900000000000001</v>
      </c>
      <c r="I125" s="176"/>
      <c r="J125" s="170">
        <v>0.25800000000000001</v>
      </c>
      <c r="K125" s="176">
        <v>0.58299999999999996</v>
      </c>
      <c r="L125" s="170"/>
      <c r="N125" s="171"/>
      <c r="O125" s="170">
        <v>9.7000000000000003E-2</v>
      </c>
      <c r="P125" s="176"/>
      <c r="Q125" s="170">
        <v>0.184</v>
      </c>
      <c r="R125" s="176">
        <v>0.14399999999999999</v>
      </c>
      <c r="S125" s="170"/>
      <c r="T125" s="176">
        <v>0.52600000000000002</v>
      </c>
      <c r="U125" s="170">
        <v>0.32100000000000001</v>
      </c>
      <c r="V125" s="176"/>
      <c r="W125" s="170">
        <v>0.47199999999999998</v>
      </c>
      <c r="X125" s="176">
        <v>0.69499999999999995</v>
      </c>
      <c r="Y125" s="170"/>
      <c r="AA125" s="171"/>
      <c r="AB125" s="170"/>
      <c r="AC125" s="176"/>
      <c r="AD125" s="170"/>
      <c r="AE125" s="176"/>
      <c r="AF125" s="170"/>
      <c r="AG125" s="176"/>
      <c r="AH125" s="170"/>
      <c r="AI125" s="176"/>
      <c r="AJ125" s="170"/>
      <c r="AK125" s="176"/>
      <c r="AL125" s="170"/>
      <c r="AM125" s="176">
        <v>0.60299999999999998</v>
      </c>
      <c r="AN125" s="170"/>
      <c r="AO125" s="176"/>
      <c r="AP125" s="170"/>
    </row>
    <row r="126" spans="1:42" x14ac:dyDescent="0.2">
      <c r="A126" s="171"/>
      <c r="B126" s="170">
        <v>6.6000000000000003E-2</v>
      </c>
      <c r="C126" s="176"/>
      <c r="D126" s="170">
        <v>0.248</v>
      </c>
      <c r="E126" s="170">
        <v>6.3E-2</v>
      </c>
      <c r="F126" s="170"/>
      <c r="G126" s="176"/>
      <c r="H126" s="170">
        <v>0.25800000000000001</v>
      </c>
      <c r="I126" s="176"/>
      <c r="J126" s="170">
        <v>0.224</v>
      </c>
      <c r="K126" s="176">
        <v>0.52</v>
      </c>
      <c r="L126" s="170"/>
      <c r="N126" s="171"/>
      <c r="O126" s="170">
        <v>3.5000000000000003E-2</v>
      </c>
      <c r="P126" s="176"/>
      <c r="Q126" s="170">
        <v>0.27700000000000002</v>
      </c>
      <c r="R126" s="176">
        <v>0.218</v>
      </c>
      <c r="S126" s="170"/>
      <c r="T126" s="176">
        <v>0.34799999999999998</v>
      </c>
      <c r="U126" s="170">
        <v>0.28699999999999998</v>
      </c>
      <c r="V126" s="176"/>
      <c r="W126" s="170">
        <v>0.39900000000000002</v>
      </c>
      <c r="X126" s="176">
        <v>0.59</v>
      </c>
      <c r="Y126" s="170"/>
      <c r="AA126" s="171"/>
      <c r="AB126" s="170"/>
      <c r="AC126" s="176"/>
      <c r="AD126" s="170"/>
      <c r="AE126" s="176"/>
      <c r="AF126" s="170"/>
      <c r="AG126" s="176"/>
      <c r="AH126" s="170"/>
      <c r="AI126" s="176"/>
      <c r="AJ126" s="170"/>
      <c r="AK126" s="176"/>
      <c r="AL126" s="170"/>
      <c r="AM126" s="176">
        <v>0.377</v>
      </c>
      <c r="AN126" s="170"/>
      <c r="AO126" s="176"/>
      <c r="AP126" s="170"/>
    </row>
    <row r="127" spans="1:42" x14ac:dyDescent="0.2">
      <c r="A127" s="171"/>
      <c r="B127" s="170">
        <v>9.5000000000000001E-2</v>
      </c>
      <c r="C127" s="176"/>
      <c r="D127" s="170"/>
      <c r="E127" s="170">
        <v>7.3999999999999996E-2</v>
      </c>
      <c r="F127" s="170"/>
      <c r="G127" s="176"/>
      <c r="H127" s="170">
        <v>0.24199999999999999</v>
      </c>
      <c r="I127" s="176"/>
      <c r="J127" s="170">
        <v>0.51800000000000002</v>
      </c>
      <c r="K127" s="176">
        <v>0.45400000000000001</v>
      </c>
      <c r="L127" s="170"/>
      <c r="N127" s="171"/>
      <c r="O127" s="170">
        <v>0.111</v>
      </c>
      <c r="P127" s="176"/>
      <c r="Q127" s="170">
        <v>0.23200000000000001</v>
      </c>
      <c r="R127" s="176">
        <v>0.24399999999999999</v>
      </c>
      <c r="S127" s="170"/>
      <c r="T127" s="176">
        <v>0.36199999999999999</v>
      </c>
      <c r="U127" s="170">
        <v>0.38500000000000001</v>
      </c>
      <c r="V127" s="176"/>
      <c r="W127" s="170">
        <v>0.61099999999999999</v>
      </c>
      <c r="X127" s="176">
        <v>0.46200000000000002</v>
      </c>
      <c r="Y127" s="170"/>
      <c r="AA127" s="171"/>
      <c r="AB127" s="170"/>
      <c r="AC127" s="176"/>
      <c r="AD127" s="170"/>
      <c r="AE127" s="176"/>
      <c r="AF127" s="170"/>
      <c r="AG127" s="176"/>
      <c r="AH127" s="170"/>
      <c r="AI127" s="176"/>
      <c r="AJ127" s="170"/>
      <c r="AK127" s="176"/>
      <c r="AL127" s="170"/>
      <c r="AM127" s="176">
        <v>0.73499999999999999</v>
      </c>
      <c r="AN127" s="170"/>
      <c r="AO127" s="176"/>
      <c r="AP127" s="170"/>
    </row>
    <row r="128" spans="1:42" x14ac:dyDescent="0.2">
      <c r="A128" s="171"/>
      <c r="B128" s="170">
        <v>0.123</v>
      </c>
      <c r="C128" s="176"/>
      <c r="D128" s="170"/>
      <c r="E128" s="170">
        <v>0.114</v>
      </c>
      <c r="F128" s="170"/>
      <c r="G128" s="176"/>
      <c r="H128" s="170">
        <v>0.10299999999999999</v>
      </c>
      <c r="I128" s="176"/>
      <c r="J128" s="170">
        <v>0.41599999999999998</v>
      </c>
      <c r="K128" s="176">
        <v>0.52700000000000002</v>
      </c>
      <c r="L128" s="170"/>
      <c r="N128" s="171"/>
      <c r="O128" s="170">
        <v>9.9000000000000005E-2</v>
      </c>
      <c r="P128" s="176"/>
      <c r="Q128" s="170">
        <v>0.33100000000000002</v>
      </c>
      <c r="R128" s="176">
        <v>0.21199999999999999</v>
      </c>
      <c r="S128" s="170"/>
      <c r="T128" s="176">
        <v>0.29299999999999998</v>
      </c>
      <c r="U128" s="170">
        <v>0.32900000000000001</v>
      </c>
      <c r="V128" s="176"/>
      <c r="W128" s="170">
        <v>0.52300000000000002</v>
      </c>
      <c r="X128" s="176">
        <v>0.57599999999999996</v>
      </c>
      <c r="Y128" s="170"/>
      <c r="AA128" s="177"/>
      <c r="AB128" s="178"/>
      <c r="AC128" s="179"/>
      <c r="AD128" s="178"/>
      <c r="AE128" s="179"/>
      <c r="AF128" s="178"/>
      <c r="AG128" s="179"/>
      <c r="AH128" s="178"/>
      <c r="AI128" s="179"/>
      <c r="AJ128" s="178"/>
      <c r="AK128" s="179"/>
      <c r="AL128" s="178"/>
      <c r="AM128" s="179">
        <v>0.64400000000000002</v>
      </c>
      <c r="AN128" s="178"/>
      <c r="AO128" s="179"/>
      <c r="AP128" s="178"/>
    </row>
    <row r="129" spans="1:42" x14ac:dyDescent="0.2">
      <c r="A129" s="171"/>
      <c r="B129" s="170">
        <v>5.8999999999999997E-2</v>
      </c>
      <c r="C129" s="176"/>
      <c r="D129" s="170"/>
      <c r="E129" s="170">
        <v>0.17499999999999999</v>
      </c>
      <c r="F129" s="170"/>
      <c r="G129" s="176"/>
      <c r="H129" s="170">
        <v>0.191</v>
      </c>
      <c r="I129" s="176"/>
      <c r="J129" s="170">
        <v>0.40100000000000002</v>
      </c>
      <c r="K129" s="176">
        <v>0.51400000000000001</v>
      </c>
      <c r="L129" s="170"/>
      <c r="N129" s="171"/>
      <c r="O129" s="170">
        <v>7.0000000000000007E-2</v>
      </c>
      <c r="P129" s="176"/>
      <c r="Q129" s="170">
        <v>0.436</v>
      </c>
      <c r="R129" s="176">
        <v>0.32100000000000001</v>
      </c>
      <c r="S129" s="170"/>
      <c r="T129" s="176">
        <v>0.311</v>
      </c>
      <c r="U129" s="170">
        <v>0.27</v>
      </c>
      <c r="V129" s="176"/>
      <c r="W129" s="170">
        <v>0.59099999999999997</v>
      </c>
      <c r="X129" s="176">
        <v>0.64300000000000002</v>
      </c>
      <c r="Y129" s="170"/>
      <c r="AA129" s="33"/>
      <c r="AB129" s="33"/>
      <c r="AC129" s="33"/>
      <c r="AD129" s="33"/>
      <c r="AE129" s="33"/>
      <c r="AF129" s="33"/>
      <c r="AG129" s="33"/>
      <c r="AH129" s="33"/>
      <c r="AI129" s="33"/>
      <c r="AJ129" s="33"/>
      <c r="AK129" s="33"/>
      <c r="AL129" s="33"/>
      <c r="AM129" s="33"/>
      <c r="AN129" s="33"/>
      <c r="AO129" s="33"/>
      <c r="AP129" s="33"/>
    </row>
    <row r="130" spans="1:42" x14ac:dyDescent="0.2">
      <c r="A130" s="171"/>
      <c r="B130" s="170">
        <v>1.0999999999999999E-2</v>
      </c>
      <c r="C130" s="176"/>
      <c r="D130" s="170"/>
      <c r="E130" s="170">
        <v>0.185</v>
      </c>
      <c r="F130" s="170"/>
      <c r="G130" s="176"/>
      <c r="H130" s="170">
        <v>0.33800000000000002</v>
      </c>
      <c r="I130" s="176"/>
      <c r="J130" s="170">
        <v>0.39400000000000002</v>
      </c>
      <c r="K130" s="176">
        <v>0.35699999999999998</v>
      </c>
      <c r="L130" s="170"/>
      <c r="N130" s="171"/>
      <c r="O130" s="170">
        <v>0.109</v>
      </c>
      <c r="P130" s="176"/>
      <c r="Q130" s="170">
        <v>0.27200000000000002</v>
      </c>
      <c r="R130" s="176">
        <v>0.26900000000000002</v>
      </c>
      <c r="S130" s="170"/>
      <c r="T130" s="176">
        <v>0.56799999999999995</v>
      </c>
      <c r="U130" s="170">
        <v>0.30599999999999999</v>
      </c>
      <c r="V130" s="176"/>
      <c r="W130" s="170">
        <v>0.45300000000000001</v>
      </c>
      <c r="X130" s="176">
        <v>0.502</v>
      </c>
      <c r="Y130" s="170"/>
      <c r="AA130" s="33"/>
      <c r="AB130" s="33"/>
      <c r="AC130" s="33"/>
      <c r="AD130" s="33"/>
      <c r="AE130" s="33"/>
      <c r="AF130" s="33"/>
      <c r="AG130" s="33"/>
      <c r="AH130" s="33"/>
      <c r="AI130" s="33"/>
      <c r="AJ130" s="33"/>
      <c r="AK130" s="33"/>
      <c r="AL130" s="33"/>
      <c r="AM130" s="33"/>
      <c r="AN130" s="33"/>
      <c r="AO130" s="33"/>
      <c r="AP130" s="33"/>
    </row>
    <row r="131" spans="1:42" x14ac:dyDescent="0.2">
      <c r="A131" s="171"/>
      <c r="B131" s="170">
        <v>0.1</v>
      </c>
      <c r="C131" s="176"/>
      <c r="D131" s="170"/>
      <c r="E131" s="170">
        <v>0.38400000000000001</v>
      </c>
      <c r="F131" s="170"/>
      <c r="G131" s="176"/>
      <c r="H131" s="170">
        <v>0.16</v>
      </c>
      <c r="I131" s="176"/>
      <c r="J131" s="170">
        <v>0.36699999999999999</v>
      </c>
      <c r="K131" s="176">
        <v>0.56899999999999995</v>
      </c>
      <c r="L131" s="170"/>
      <c r="N131" s="171"/>
      <c r="O131" s="170">
        <v>4.2000000000000003E-2</v>
      </c>
      <c r="P131" s="176"/>
      <c r="Q131" s="170">
        <v>0.246</v>
      </c>
      <c r="R131" s="176">
        <v>8.5999999999999993E-2</v>
      </c>
      <c r="S131" s="170"/>
      <c r="T131" s="176">
        <v>0.192</v>
      </c>
      <c r="U131" s="170">
        <v>0.36399999999999999</v>
      </c>
      <c r="V131" s="176"/>
      <c r="W131" s="170">
        <v>0.51800000000000002</v>
      </c>
      <c r="X131" s="176">
        <v>0.42</v>
      </c>
      <c r="Y131" s="170"/>
      <c r="AA131" s="33"/>
      <c r="AB131" s="33"/>
      <c r="AC131" s="33"/>
      <c r="AD131" s="33"/>
      <c r="AE131" s="33"/>
      <c r="AF131" s="33"/>
      <c r="AG131" s="33"/>
      <c r="AH131" s="33"/>
      <c r="AI131" s="33"/>
      <c r="AJ131" s="33"/>
      <c r="AK131" s="33"/>
      <c r="AL131" s="33"/>
      <c r="AM131" s="33"/>
      <c r="AN131" s="33"/>
      <c r="AO131" s="33"/>
      <c r="AP131" s="33"/>
    </row>
    <row r="132" spans="1:42" x14ac:dyDescent="0.2">
      <c r="A132" s="171"/>
      <c r="B132" s="170">
        <v>7.9000000000000001E-2</v>
      </c>
      <c r="C132" s="176"/>
      <c r="D132" s="170"/>
      <c r="E132" s="170">
        <v>0.248</v>
      </c>
      <c r="F132" s="170"/>
      <c r="G132" s="176"/>
      <c r="H132" s="170">
        <v>0.13100000000000001</v>
      </c>
      <c r="I132" s="176"/>
      <c r="J132" s="170">
        <v>0.46500000000000002</v>
      </c>
      <c r="K132" s="176">
        <v>0.625</v>
      </c>
      <c r="L132" s="170"/>
      <c r="N132" s="171"/>
      <c r="O132" s="170">
        <v>7.6999999999999999E-2</v>
      </c>
      <c r="P132" s="176"/>
      <c r="Q132" s="170">
        <v>0.17899999999999999</v>
      </c>
      <c r="R132" s="176">
        <v>0.248</v>
      </c>
      <c r="S132" s="170"/>
      <c r="T132" s="176">
        <v>0.27300000000000002</v>
      </c>
      <c r="U132" s="170">
        <v>0.20799999999999999</v>
      </c>
      <c r="V132" s="176"/>
      <c r="W132" s="170">
        <v>0.45900000000000002</v>
      </c>
      <c r="X132" s="176">
        <v>0.42599999999999999</v>
      </c>
      <c r="Y132" s="170"/>
      <c r="AA132" s="33"/>
      <c r="AB132" s="33"/>
      <c r="AC132" s="33"/>
      <c r="AD132" s="33"/>
      <c r="AE132" s="33"/>
      <c r="AF132" s="33"/>
      <c r="AG132" s="33"/>
      <c r="AH132" s="33"/>
      <c r="AI132" s="33"/>
      <c r="AJ132" s="33"/>
      <c r="AK132" s="33"/>
      <c r="AL132" s="33"/>
      <c r="AM132" s="33"/>
      <c r="AN132" s="33"/>
      <c r="AO132" s="33"/>
      <c r="AP132" s="33"/>
    </row>
    <row r="133" spans="1:42" x14ac:dyDescent="0.2">
      <c r="A133" s="171"/>
      <c r="B133" s="170">
        <v>9.0999999999999998E-2</v>
      </c>
      <c r="C133" s="176"/>
      <c r="D133" s="170"/>
      <c r="E133" s="170">
        <v>4.5999999999999999E-2</v>
      </c>
      <c r="F133" s="170"/>
      <c r="G133" s="176"/>
      <c r="H133" s="170">
        <v>0.26300000000000001</v>
      </c>
      <c r="I133" s="176"/>
      <c r="J133" s="170"/>
      <c r="K133" s="176">
        <v>0.625</v>
      </c>
      <c r="L133" s="170"/>
      <c r="N133" s="171"/>
      <c r="O133" s="170">
        <v>6.4000000000000001E-2</v>
      </c>
      <c r="P133" s="176"/>
      <c r="Q133" s="170">
        <v>0.13</v>
      </c>
      <c r="R133" s="176">
        <v>0.22900000000000001</v>
      </c>
      <c r="S133" s="170"/>
      <c r="T133" s="176"/>
      <c r="U133" s="170">
        <v>0.28000000000000003</v>
      </c>
      <c r="V133" s="176"/>
      <c r="W133" s="170">
        <v>0.36599999999999999</v>
      </c>
      <c r="X133" s="176">
        <v>0.45300000000000001</v>
      </c>
      <c r="Y133" s="170"/>
      <c r="AA133" s="33"/>
      <c r="AB133" s="33"/>
      <c r="AC133" s="33"/>
      <c r="AD133" s="33"/>
      <c r="AE133" s="33"/>
      <c r="AF133" s="33"/>
      <c r="AG133" s="33"/>
      <c r="AH133" s="33"/>
      <c r="AI133" s="33"/>
      <c r="AJ133" s="33"/>
      <c r="AK133" s="33"/>
      <c r="AL133" s="33"/>
      <c r="AM133" s="33"/>
      <c r="AN133" s="33"/>
      <c r="AO133" s="33"/>
      <c r="AP133" s="33"/>
    </row>
    <row r="134" spans="1:42" x14ac:dyDescent="0.2">
      <c r="A134" s="171"/>
      <c r="B134" s="170">
        <v>4.2999999999999997E-2</v>
      </c>
      <c r="C134" s="176"/>
      <c r="D134" s="170"/>
      <c r="E134" s="170">
        <v>0.28399999999999997</v>
      </c>
      <c r="F134" s="170"/>
      <c r="G134" s="176"/>
      <c r="H134" s="170">
        <v>0.32200000000000001</v>
      </c>
      <c r="I134" s="176"/>
      <c r="J134" s="170"/>
      <c r="K134" s="176">
        <v>0.998</v>
      </c>
      <c r="L134" s="170"/>
      <c r="N134" s="171"/>
      <c r="O134" s="170">
        <v>9.1999999999999998E-2</v>
      </c>
      <c r="P134" s="176"/>
      <c r="Q134" s="170">
        <v>0.28799999999999998</v>
      </c>
      <c r="R134" s="176">
        <v>0.22500000000000001</v>
      </c>
      <c r="S134" s="170"/>
      <c r="T134" s="176"/>
      <c r="U134" s="170">
        <v>0.57799999999999996</v>
      </c>
      <c r="V134" s="176"/>
      <c r="W134" s="170">
        <v>0.59499999999999997</v>
      </c>
      <c r="X134" s="176">
        <v>0.38600000000000001</v>
      </c>
      <c r="Y134" s="170"/>
      <c r="AA134" s="33"/>
      <c r="AB134" s="33"/>
      <c r="AC134" s="33"/>
      <c r="AD134" s="33"/>
      <c r="AE134" s="33"/>
      <c r="AF134" s="33"/>
      <c r="AG134" s="33"/>
      <c r="AH134" s="33"/>
      <c r="AI134" s="33"/>
      <c r="AJ134" s="33"/>
      <c r="AK134" s="33"/>
      <c r="AL134" s="33"/>
      <c r="AM134" s="33"/>
      <c r="AN134" s="33"/>
      <c r="AO134" s="33"/>
      <c r="AP134" s="33"/>
    </row>
    <row r="135" spans="1:42" x14ac:dyDescent="0.2">
      <c r="A135" s="171"/>
      <c r="B135" s="170">
        <v>0.106</v>
      </c>
      <c r="C135" s="176"/>
      <c r="D135" s="170"/>
      <c r="E135" s="170">
        <v>0.189</v>
      </c>
      <c r="F135" s="170"/>
      <c r="G135" s="176"/>
      <c r="H135" s="170">
        <v>0.28000000000000003</v>
      </c>
      <c r="I135" s="176"/>
      <c r="J135" s="170"/>
      <c r="K135" s="176">
        <v>0.55600000000000005</v>
      </c>
      <c r="L135" s="170"/>
      <c r="N135" s="171"/>
      <c r="O135" s="170">
        <v>3.3000000000000002E-2</v>
      </c>
      <c r="P135" s="176"/>
      <c r="Q135" s="170">
        <v>0.127</v>
      </c>
      <c r="R135" s="176">
        <v>0.17599999999999999</v>
      </c>
      <c r="S135" s="170"/>
      <c r="T135" s="176"/>
      <c r="U135" s="170">
        <v>0.14699999999999999</v>
      </c>
      <c r="V135" s="176"/>
      <c r="W135" s="170">
        <v>0.52900000000000003</v>
      </c>
      <c r="X135" s="176">
        <v>0.52200000000000002</v>
      </c>
      <c r="Y135" s="170"/>
      <c r="AA135" s="33"/>
      <c r="AB135" s="33"/>
      <c r="AC135" s="33"/>
      <c r="AD135" s="33"/>
      <c r="AE135" s="33"/>
      <c r="AF135" s="33"/>
      <c r="AG135" s="33"/>
      <c r="AH135" s="33"/>
      <c r="AI135" s="33"/>
      <c r="AJ135" s="33"/>
      <c r="AK135" s="33"/>
      <c r="AL135" s="33"/>
      <c r="AM135" s="33"/>
      <c r="AN135" s="33"/>
      <c r="AO135" s="33"/>
      <c r="AP135" s="33"/>
    </row>
    <row r="136" spans="1:42" x14ac:dyDescent="0.2">
      <c r="A136" s="171"/>
      <c r="B136" s="170">
        <v>0.03</v>
      </c>
      <c r="C136" s="176"/>
      <c r="D136" s="170"/>
      <c r="E136" s="170">
        <v>0.123</v>
      </c>
      <c r="F136" s="170"/>
      <c r="G136" s="176"/>
      <c r="H136" s="170">
        <v>0.161</v>
      </c>
      <c r="I136" s="176"/>
      <c r="J136" s="170"/>
      <c r="K136" s="176">
        <v>0.47499999999999998</v>
      </c>
      <c r="L136" s="170"/>
      <c r="N136" s="171"/>
      <c r="O136" s="170">
        <v>7.5999999999999998E-2</v>
      </c>
      <c r="P136" s="176"/>
      <c r="Q136" s="170"/>
      <c r="R136" s="176"/>
      <c r="S136" s="170"/>
      <c r="T136" s="176"/>
      <c r="U136" s="170">
        <v>0.39800000000000002</v>
      </c>
      <c r="V136" s="176"/>
      <c r="W136" s="170">
        <v>0.55000000000000004</v>
      </c>
      <c r="X136" s="176">
        <v>0.48199999999999998</v>
      </c>
      <c r="Y136" s="170"/>
      <c r="AA136" s="33"/>
      <c r="AB136" s="33"/>
      <c r="AC136" s="33"/>
      <c r="AD136" s="33"/>
      <c r="AE136" s="33"/>
      <c r="AF136" s="33"/>
      <c r="AG136" s="33"/>
      <c r="AH136" s="33"/>
      <c r="AI136" s="33"/>
      <c r="AJ136" s="33"/>
      <c r="AK136" s="33"/>
      <c r="AL136" s="33"/>
      <c r="AM136" s="33"/>
      <c r="AN136" s="33"/>
      <c r="AO136" s="33"/>
      <c r="AP136" s="33"/>
    </row>
    <row r="137" spans="1:42" x14ac:dyDescent="0.2">
      <c r="A137" s="171"/>
      <c r="B137" s="170">
        <v>3.5000000000000003E-2</v>
      </c>
      <c r="C137" s="176"/>
      <c r="D137" s="170"/>
      <c r="E137" s="170">
        <v>0.11600000000000001</v>
      </c>
      <c r="F137" s="170"/>
      <c r="G137" s="176"/>
      <c r="H137" s="170">
        <v>0.17</v>
      </c>
      <c r="I137" s="176"/>
      <c r="J137" s="170"/>
      <c r="K137" s="176">
        <v>0.45400000000000001</v>
      </c>
      <c r="L137" s="170"/>
      <c r="N137" s="171"/>
      <c r="O137" s="170">
        <v>4.3999999999999997E-2</v>
      </c>
      <c r="P137" s="176"/>
      <c r="Q137" s="170"/>
      <c r="R137" s="176"/>
      <c r="S137" s="170"/>
      <c r="T137" s="176"/>
      <c r="U137" s="170">
        <v>0.33300000000000002</v>
      </c>
      <c r="V137" s="176"/>
      <c r="W137" s="170">
        <v>0.46100000000000002</v>
      </c>
      <c r="X137" s="176">
        <v>0.38</v>
      </c>
      <c r="Y137" s="170"/>
      <c r="AA137" s="33"/>
      <c r="AB137" s="33"/>
      <c r="AC137" s="33"/>
      <c r="AD137" s="33"/>
      <c r="AE137" s="33"/>
      <c r="AF137" s="33"/>
      <c r="AG137" s="33"/>
      <c r="AH137" s="33"/>
      <c r="AI137" s="33"/>
      <c r="AJ137" s="33"/>
      <c r="AK137" s="33"/>
      <c r="AL137" s="33"/>
      <c r="AM137" s="33"/>
      <c r="AN137" s="33"/>
      <c r="AO137" s="33"/>
      <c r="AP137" s="33"/>
    </row>
    <row r="138" spans="1:42" x14ac:dyDescent="0.2">
      <c r="A138" s="171"/>
      <c r="B138" s="170">
        <v>2.5999999999999999E-2</v>
      </c>
      <c r="C138" s="176"/>
      <c r="D138" s="170"/>
      <c r="E138" s="170">
        <v>5.5E-2</v>
      </c>
      <c r="F138" s="170"/>
      <c r="G138" s="176"/>
      <c r="H138" s="170">
        <v>0.217</v>
      </c>
      <c r="I138" s="176"/>
      <c r="J138" s="170"/>
      <c r="K138" s="176">
        <v>0.66900000000000004</v>
      </c>
      <c r="L138" s="170"/>
      <c r="N138" s="171"/>
      <c r="O138" s="170">
        <v>8.7999999999999995E-2</v>
      </c>
      <c r="P138" s="176"/>
      <c r="Q138" s="170"/>
      <c r="R138" s="176"/>
      <c r="S138" s="170"/>
      <c r="T138" s="176"/>
      <c r="U138" s="170">
        <v>0.54500000000000004</v>
      </c>
      <c r="V138" s="176"/>
      <c r="W138" s="170">
        <v>0.54200000000000004</v>
      </c>
      <c r="X138" s="176">
        <v>0.42899999999999999</v>
      </c>
      <c r="Y138" s="170"/>
      <c r="AA138" s="33"/>
      <c r="AB138" s="33"/>
      <c r="AC138" s="33"/>
      <c r="AD138" s="33"/>
      <c r="AE138" s="33"/>
      <c r="AF138" s="33"/>
      <c r="AG138" s="33"/>
      <c r="AH138" s="33"/>
      <c r="AI138" s="33"/>
      <c r="AJ138" s="33"/>
      <c r="AK138" s="33"/>
      <c r="AL138" s="33"/>
      <c r="AM138" s="33"/>
      <c r="AN138" s="33"/>
      <c r="AO138" s="33"/>
      <c r="AP138" s="33"/>
    </row>
    <row r="139" spans="1:42" x14ac:dyDescent="0.2">
      <c r="A139" s="171"/>
      <c r="B139" s="170">
        <v>0.11799999999999999</v>
      </c>
      <c r="C139" s="176"/>
      <c r="D139" s="170"/>
      <c r="E139" s="170">
        <v>0.246</v>
      </c>
      <c r="F139" s="170"/>
      <c r="G139" s="176"/>
      <c r="H139" s="170">
        <v>0.29099999999999998</v>
      </c>
      <c r="I139" s="176"/>
      <c r="J139" s="170"/>
      <c r="K139" s="176">
        <v>0.51400000000000001</v>
      </c>
      <c r="L139" s="170"/>
      <c r="N139" s="171"/>
      <c r="O139" s="170">
        <v>9.5000000000000001E-2</v>
      </c>
      <c r="P139" s="176"/>
      <c r="Q139" s="170"/>
      <c r="R139" s="176"/>
      <c r="S139" s="170"/>
      <c r="T139" s="176"/>
      <c r="U139" s="170">
        <v>0.30499999999999999</v>
      </c>
      <c r="V139" s="176"/>
      <c r="W139" s="170">
        <v>0.39100000000000001</v>
      </c>
      <c r="X139" s="176">
        <v>0.58099999999999996</v>
      </c>
      <c r="Y139" s="170"/>
      <c r="AA139" s="33"/>
      <c r="AB139" s="33"/>
      <c r="AC139" s="33"/>
      <c r="AD139" s="33"/>
      <c r="AE139" s="33"/>
      <c r="AF139" s="33"/>
      <c r="AG139" s="33"/>
      <c r="AH139" s="33"/>
      <c r="AI139" s="33"/>
      <c r="AJ139" s="33"/>
      <c r="AK139" s="33"/>
      <c r="AL139" s="33"/>
      <c r="AM139" s="33"/>
      <c r="AN139" s="33"/>
      <c r="AO139" s="33"/>
      <c r="AP139" s="33"/>
    </row>
    <row r="140" spans="1:42" x14ac:dyDescent="0.2">
      <c r="A140" s="171"/>
      <c r="B140" s="170">
        <v>8.5999999999999993E-2</v>
      </c>
      <c r="C140" s="176"/>
      <c r="D140" s="170"/>
      <c r="E140" s="170">
        <v>0.252</v>
      </c>
      <c r="F140" s="170"/>
      <c r="G140" s="176"/>
      <c r="H140" s="170">
        <v>0.19400000000000001</v>
      </c>
      <c r="I140" s="176"/>
      <c r="J140" s="170"/>
      <c r="K140" s="176">
        <v>0.77100000000000002</v>
      </c>
      <c r="L140" s="170"/>
      <c r="N140" s="171"/>
      <c r="O140" s="170">
        <v>0.06</v>
      </c>
      <c r="P140" s="176"/>
      <c r="Q140" s="170"/>
      <c r="R140" s="176"/>
      <c r="S140" s="170"/>
      <c r="T140" s="176"/>
      <c r="U140" s="170">
        <v>0.57899999999999996</v>
      </c>
      <c r="V140" s="176"/>
      <c r="W140" s="170">
        <v>0.45900000000000002</v>
      </c>
      <c r="X140" s="176">
        <v>0.41699999999999998</v>
      </c>
      <c r="Y140" s="170"/>
      <c r="AA140" s="33"/>
      <c r="AB140" s="33"/>
      <c r="AC140" s="33"/>
      <c r="AD140" s="33"/>
      <c r="AE140" s="33"/>
      <c r="AF140" s="33"/>
      <c r="AG140" s="33"/>
      <c r="AH140" s="33"/>
      <c r="AI140" s="33"/>
      <c r="AJ140" s="33"/>
      <c r="AK140" s="33"/>
      <c r="AL140" s="33"/>
      <c r="AM140" s="33"/>
      <c r="AN140" s="33"/>
      <c r="AO140" s="33"/>
      <c r="AP140" s="33"/>
    </row>
    <row r="141" spans="1:42" x14ac:dyDescent="0.2">
      <c r="A141" s="171"/>
      <c r="B141" s="170">
        <v>2.8000000000000001E-2</v>
      </c>
      <c r="C141" s="176"/>
      <c r="D141" s="170"/>
      <c r="E141" s="170">
        <v>0.23499999999999999</v>
      </c>
      <c r="F141" s="170"/>
      <c r="G141" s="176"/>
      <c r="H141" s="170">
        <v>0.38800000000000001</v>
      </c>
      <c r="I141" s="176"/>
      <c r="J141" s="170"/>
      <c r="K141" s="176">
        <v>0.43099999999999999</v>
      </c>
      <c r="L141" s="170"/>
      <c r="N141" s="171"/>
      <c r="O141" s="170">
        <v>4.4999999999999998E-2</v>
      </c>
      <c r="P141" s="176"/>
      <c r="Q141" s="170"/>
      <c r="R141" s="176"/>
      <c r="S141" s="170"/>
      <c r="T141" s="176"/>
      <c r="U141" s="170">
        <v>0.1</v>
      </c>
      <c r="V141" s="176"/>
      <c r="W141" s="170">
        <v>0.496</v>
      </c>
      <c r="X141" s="176">
        <v>0.39300000000000002</v>
      </c>
      <c r="Y141" s="170"/>
      <c r="AA141" s="33"/>
      <c r="AB141" s="33"/>
      <c r="AC141" s="33"/>
      <c r="AD141" s="33"/>
      <c r="AE141" s="33"/>
      <c r="AF141" s="33"/>
      <c r="AG141" s="33"/>
      <c r="AH141" s="33"/>
      <c r="AI141" s="33"/>
      <c r="AJ141" s="33"/>
      <c r="AK141" s="33"/>
      <c r="AL141" s="33"/>
      <c r="AM141" s="33"/>
      <c r="AN141" s="33"/>
      <c r="AO141" s="33"/>
      <c r="AP141" s="33"/>
    </row>
    <row r="142" spans="1:42" x14ac:dyDescent="0.2">
      <c r="A142" s="171"/>
      <c r="B142" s="170">
        <v>1.7999999999999999E-2</v>
      </c>
      <c r="C142" s="176"/>
      <c r="D142" s="170"/>
      <c r="E142" s="170">
        <v>0.16400000000000001</v>
      </c>
      <c r="F142" s="170"/>
      <c r="G142" s="176"/>
      <c r="H142" s="170">
        <v>0.34</v>
      </c>
      <c r="I142" s="176"/>
      <c r="J142" s="170"/>
      <c r="K142" s="176">
        <v>0.60199999999999998</v>
      </c>
      <c r="L142" s="170"/>
      <c r="N142" s="171"/>
      <c r="O142" s="170">
        <v>7.3999999999999996E-2</v>
      </c>
      <c r="P142" s="176"/>
      <c r="Q142" s="170"/>
      <c r="R142" s="176"/>
      <c r="S142" s="170"/>
      <c r="T142" s="176"/>
      <c r="U142" s="170">
        <v>0.35799999999999998</v>
      </c>
      <c r="V142" s="176"/>
      <c r="W142" s="170">
        <v>0.36899999999999999</v>
      </c>
      <c r="X142" s="176">
        <v>0.41899999999999998</v>
      </c>
      <c r="Y142" s="170"/>
      <c r="AA142" s="33"/>
      <c r="AB142" s="33"/>
      <c r="AC142" s="33"/>
      <c r="AD142" s="33"/>
      <c r="AE142" s="33"/>
      <c r="AF142" s="33"/>
      <c r="AG142" s="33"/>
      <c r="AH142" s="33"/>
      <c r="AI142" s="33"/>
      <c r="AJ142" s="33"/>
      <c r="AK142" s="33"/>
      <c r="AL142" s="33"/>
      <c r="AM142" s="33"/>
      <c r="AN142" s="33"/>
      <c r="AO142" s="33"/>
      <c r="AP142" s="33"/>
    </row>
    <row r="143" spans="1:42" x14ac:dyDescent="0.2">
      <c r="A143" s="171"/>
      <c r="B143" s="170">
        <v>7.8E-2</v>
      </c>
      <c r="C143" s="176"/>
      <c r="D143" s="170"/>
      <c r="E143" s="170">
        <v>0.249</v>
      </c>
      <c r="F143" s="170"/>
      <c r="G143" s="176"/>
      <c r="H143" s="170">
        <v>0.25800000000000001</v>
      </c>
      <c r="I143" s="176"/>
      <c r="J143" s="170"/>
      <c r="K143" s="176">
        <v>0.318</v>
      </c>
      <c r="L143" s="170"/>
      <c r="N143" s="171"/>
      <c r="O143" s="170">
        <v>9.1999999999999998E-2</v>
      </c>
      <c r="P143" s="176"/>
      <c r="Q143" s="170"/>
      <c r="R143" s="176"/>
      <c r="S143" s="170"/>
      <c r="T143" s="176"/>
      <c r="U143" s="170">
        <v>0.2</v>
      </c>
      <c r="V143" s="176"/>
      <c r="W143" s="170">
        <v>0.65400000000000003</v>
      </c>
      <c r="X143" s="176">
        <v>0.40699999999999997</v>
      </c>
      <c r="Y143" s="170"/>
      <c r="AA143" s="33"/>
      <c r="AB143" s="33"/>
      <c r="AC143" s="33"/>
      <c r="AD143" s="33"/>
      <c r="AE143" s="33"/>
      <c r="AF143" s="33"/>
      <c r="AG143" s="33"/>
      <c r="AH143" s="33"/>
      <c r="AI143" s="33"/>
      <c r="AJ143" s="33"/>
      <c r="AK143" s="33"/>
      <c r="AL143" s="33"/>
      <c r="AM143" s="33"/>
      <c r="AN143" s="33"/>
      <c r="AO143" s="33"/>
      <c r="AP143" s="33"/>
    </row>
    <row r="144" spans="1:42" x14ac:dyDescent="0.2">
      <c r="A144" s="171"/>
      <c r="B144" s="170">
        <v>3.2000000000000001E-2</v>
      </c>
      <c r="C144" s="176"/>
      <c r="D144" s="170"/>
      <c r="E144" s="170">
        <v>0.152</v>
      </c>
      <c r="F144" s="170"/>
      <c r="G144" s="176"/>
      <c r="H144" s="170">
        <v>0.31900000000000001</v>
      </c>
      <c r="I144" s="176"/>
      <c r="J144" s="170"/>
      <c r="K144" s="176">
        <v>0.32200000000000001</v>
      </c>
      <c r="L144" s="170"/>
      <c r="N144" s="171"/>
      <c r="O144" s="170">
        <v>8.5000000000000006E-2</v>
      </c>
      <c r="P144" s="176"/>
      <c r="Q144" s="170"/>
      <c r="R144" s="176"/>
      <c r="S144" s="170"/>
      <c r="T144" s="176"/>
      <c r="U144" s="170"/>
      <c r="V144" s="176"/>
      <c r="W144" s="170"/>
      <c r="X144" s="176">
        <v>0.36899999999999999</v>
      </c>
      <c r="Y144" s="170"/>
      <c r="AA144" s="33"/>
      <c r="AB144" s="33"/>
      <c r="AC144" s="33"/>
      <c r="AD144" s="33"/>
      <c r="AE144" s="33"/>
      <c r="AF144" s="33"/>
      <c r="AG144" s="33"/>
      <c r="AH144" s="33"/>
      <c r="AI144" s="33"/>
      <c r="AJ144" s="33"/>
      <c r="AK144" s="33"/>
      <c r="AL144" s="33"/>
      <c r="AM144" s="33"/>
      <c r="AN144" s="33"/>
      <c r="AO144" s="33"/>
      <c r="AP144" s="33"/>
    </row>
    <row r="145" spans="1:42" x14ac:dyDescent="0.2">
      <c r="A145" s="171"/>
      <c r="B145" s="170">
        <v>6.9000000000000006E-2</v>
      </c>
      <c r="C145" s="176"/>
      <c r="D145" s="170"/>
      <c r="E145" s="170">
        <v>0.17499999999999999</v>
      </c>
      <c r="F145" s="170"/>
      <c r="G145" s="176"/>
      <c r="H145" s="170">
        <v>0.28399999999999997</v>
      </c>
      <c r="I145" s="176"/>
      <c r="J145" s="170"/>
      <c r="K145" s="176">
        <v>0.68500000000000005</v>
      </c>
      <c r="L145" s="170"/>
      <c r="N145" s="171"/>
      <c r="O145" s="170">
        <v>9.0999999999999998E-2</v>
      </c>
      <c r="P145" s="176"/>
      <c r="Q145" s="170"/>
      <c r="R145" s="176"/>
      <c r="S145" s="170"/>
      <c r="T145" s="176"/>
      <c r="U145" s="170"/>
      <c r="V145" s="176"/>
      <c r="W145" s="170"/>
      <c r="X145" s="176">
        <v>0.44</v>
      </c>
      <c r="Y145" s="170"/>
      <c r="AA145" s="33"/>
      <c r="AB145" s="33"/>
      <c r="AC145" s="33"/>
      <c r="AD145" s="33"/>
      <c r="AE145" s="33"/>
      <c r="AF145" s="33"/>
      <c r="AG145" s="33"/>
      <c r="AH145" s="33"/>
      <c r="AI145" s="33"/>
      <c r="AJ145" s="33"/>
      <c r="AK145" s="33"/>
      <c r="AL145" s="33"/>
      <c r="AM145" s="33"/>
      <c r="AN145" s="33"/>
      <c r="AO145" s="33"/>
      <c r="AP145" s="33"/>
    </row>
    <row r="146" spans="1:42" x14ac:dyDescent="0.2">
      <c r="A146" s="171"/>
      <c r="B146" s="170">
        <v>5.3999999999999999E-2</v>
      </c>
      <c r="C146" s="176"/>
      <c r="D146" s="170"/>
      <c r="E146" s="170">
        <v>0.27500000000000002</v>
      </c>
      <c r="F146" s="170"/>
      <c r="G146" s="176"/>
      <c r="H146" s="170">
        <v>0.156</v>
      </c>
      <c r="I146" s="176"/>
      <c r="J146" s="170"/>
      <c r="K146" s="176">
        <v>0.57999999999999996</v>
      </c>
      <c r="L146" s="170"/>
      <c r="N146" s="171"/>
      <c r="O146" s="170">
        <v>0.10100000000000001</v>
      </c>
      <c r="P146" s="176"/>
      <c r="Q146" s="170"/>
      <c r="R146" s="176"/>
      <c r="S146" s="170"/>
      <c r="T146" s="176"/>
      <c r="U146" s="170"/>
      <c r="V146" s="176"/>
      <c r="W146" s="170"/>
      <c r="X146" s="176">
        <v>0.45100000000000001</v>
      </c>
      <c r="Y146" s="170"/>
      <c r="AA146" s="33"/>
      <c r="AB146" s="33"/>
      <c r="AC146" s="33"/>
      <c r="AD146" s="33"/>
      <c r="AE146" s="33"/>
      <c r="AF146" s="33"/>
      <c r="AG146" s="33"/>
      <c r="AH146" s="33"/>
      <c r="AI146" s="33"/>
      <c r="AJ146" s="33"/>
      <c r="AK146" s="33"/>
      <c r="AL146" s="33"/>
      <c r="AM146" s="33"/>
      <c r="AN146" s="33"/>
      <c r="AO146" s="33"/>
      <c r="AP146" s="33"/>
    </row>
    <row r="147" spans="1:42" x14ac:dyDescent="0.2">
      <c r="A147" s="171"/>
      <c r="B147" s="170">
        <v>6.9000000000000006E-2</v>
      </c>
      <c r="C147" s="176"/>
      <c r="D147" s="170"/>
      <c r="E147" s="170">
        <v>0.28899999999999998</v>
      </c>
      <c r="F147" s="170"/>
      <c r="G147" s="176"/>
      <c r="H147" s="170">
        <v>0.39500000000000002</v>
      </c>
      <c r="I147" s="176"/>
      <c r="J147" s="170"/>
      <c r="K147" s="176">
        <v>0.55900000000000005</v>
      </c>
      <c r="L147" s="170"/>
      <c r="N147" s="171"/>
      <c r="O147" s="170">
        <v>6.8000000000000005E-2</v>
      </c>
      <c r="P147" s="176"/>
      <c r="Q147" s="170"/>
      <c r="R147" s="176"/>
      <c r="S147" s="170"/>
      <c r="T147" s="176"/>
      <c r="U147" s="170"/>
      <c r="V147" s="176"/>
      <c r="W147" s="170"/>
      <c r="X147" s="176">
        <v>0.434</v>
      </c>
      <c r="Y147" s="170"/>
      <c r="AA147" s="33"/>
      <c r="AB147" s="33"/>
      <c r="AC147" s="33"/>
      <c r="AD147" s="33"/>
      <c r="AE147" s="33"/>
      <c r="AF147" s="33"/>
      <c r="AG147" s="33"/>
      <c r="AH147" s="33"/>
      <c r="AI147" s="33"/>
      <c r="AJ147" s="33"/>
      <c r="AK147" s="33"/>
      <c r="AL147" s="33"/>
      <c r="AM147" s="33"/>
      <c r="AN147" s="33"/>
      <c r="AO147" s="33"/>
      <c r="AP147" s="33"/>
    </row>
    <row r="148" spans="1:42" x14ac:dyDescent="0.2">
      <c r="A148" s="171"/>
      <c r="B148" s="170">
        <v>6.0999999999999999E-2</v>
      </c>
      <c r="C148" s="176"/>
      <c r="D148" s="170"/>
      <c r="E148" s="170">
        <v>0.153</v>
      </c>
      <c r="F148" s="170"/>
      <c r="G148" s="176"/>
      <c r="H148" s="170">
        <v>0.249</v>
      </c>
      <c r="I148" s="176"/>
      <c r="J148" s="170"/>
      <c r="K148" s="176">
        <v>0.47799999999999998</v>
      </c>
      <c r="L148" s="170"/>
      <c r="N148" s="171"/>
      <c r="O148" s="170">
        <v>4.1000000000000002E-2</v>
      </c>
      <c r="P148" s="176"/>
      <c r="Q148" s="170"/>
      <c r="R148" s="176"/>
      <c r="S148" s="170"/>
      <c r="T148" s="176"/>
      <c r="U148" s="170"/>
      <c r="V148" s="176"/>
      <c r="W148" s="170"/>
      <c r="X148" s="176">
        <v>0.56999999999999995</v>
      </c>
      <c r="Y148" s="170"/>
      <c r="AA148" s="33"/>
      <c r="AB148" s="33"/>
      <c r="AC148" s="33"/>
      <c r="AD148" s="33"/>
      <c r="AE148" s="33"/>
      <c r="AF148" s="33"/>
      <c r="AG148" s="33"/>
      <c r="AH148" s="33"/>
      <c r="AI148" s="33"/>
      <c r="AJ148" s="33"/>
      <c r="AK148" s="33"/>
      <c r="AL148" s="33"/>
      <c r="AM148" s="33"/>
      <c r="AN148" s="33"/>
      <c r="AO148" s="33"/>
      <c r="AP148" s="33"/>
    </row>
    <row r="149" spans="1:42" x14ac:dyDescent="0.2">
      <c r="A149" s="171"/>
      <c r="B149" s="170">
        <v>0.01</v>
      </c>
      <c r="C149" s="176"/>
      <c r="D149" s="170"/>
      <c r="E149" s="170">
        <v>0.14299999999999999</v>
      </c>
      <c r="F149" s="170"/>
      <c r="G149" s="176"/>
      <c r="H149" s="170">
        <v>0.42599999999999999</v>
      </c>
      <c r="I149" s="176"/>
      <c r="J149" s="170"/>
      <c r="K149" s="176">
        <v>0.27200000000000002</v>
      </c>
      <c r="L149" s="170"/>
      <c r="N149" s="171"/>
      <c r="O149" s="170">
        <v>9.5000000000000001E-2</v>
      </c>
      <c r="P149" s="176"/>
      <c r="Q149" s="170"/>
      <c r="R149" s="176"/>
      <c r="S149" s="170"/>
      <c r="T149" s="176"/>
      <c r="U149" s="170"/>
      <c r="V149" s="176"/>
      <c r="W149" s="170"/>
      <c r="X149" s="176">
        <v>0.36699999999999999</v>
      </c>
      <c r="Y149" s="170"/>
      <c r="AA149" s="33"/>
      <c r="AB149" s="33"/>
      <c r="AC149" s="33"/>
      <c r="AD149" s="33"/>
      <c r="AE149" s="33"/>
      <c r="AF149" s="33"/>
      <c r="AG149" s="33"/>
      <c r="AH149" s="33"/>
      <c r="AI149" s="33"/>
      <c r="AJ149" s="33"/>
      <c r="AK149" s="33"/>
      <c r="AL149" s="33"/>
      <c r="AM149" s="33"/>
      <c r="AN149" s="33"/>
      <c r="AO149" s="33"/>
      <c r="AP149" s="33"/>
    </row>
    <row r="150" spans="1:42" x14ac:dyDescent="0.2">
      <c r="A150" s="171"/>
      <c r="B150" s="170">
        <v>8.5000000000000006E-2</v>
      </c>
      <c r="C150" s="176"/>
      <c r="D150" s="170"/>
      <c r="E150" s="170">
        <v>0.26700000000000002</v>
      </c>
      <c r="F150" s="170"/>
      <c r="G150" s="176"/>
      <c r="H150" s="170">
        <v>0.371</v>
      </c>
      <c r="I150" s="176"/>
      <c r="J150" s="170"/>
      <c r="K150" s="176">
        <v>0.30299999999999999</v>
      </c>
      <c r="L150" s="170"/>
      <c r="N150" s="171"/>
      <c r="O150" s="170"/>
      <c r="P150" s="176"/>
      <c r="Q150" s="170"/>
      <c r="R150" s="176"/>
      <c r="S150" s="170"/>
      <c r="T150" s="176"/>
      <c r="U150" s="170"/>
      <c r="V150" s="176"/>
      <c r="W150" s="170"/>
      <c r="X150" s="176">
        <v>0.44</v>
      </c>
      <c r="Y150" s="170"/>
      <c r="AA150" s="33"/>
      <c r="AB150" s="33"/>
      <c r="AC150" s="33"/>
      <c r="AD150" s="33"/>
      <c r="AE150" s="33"/>
      <c r="AF150" s="33"/>
      <c r="AG150" s="33"/>
      <c r="AH150" s="33"/>
      <c r="AI150" s="33"/>
      <c r="AJ150" s="33"/>
      <c r="AK150" s="33"/>
      <c r="AL150" s="33"/>
      <c r="AM150" s="33"/>
      <c r="AN150" s="33"/>
      <c r="AO150" s="33"/>
      <c r="AP150" s="33"/>
    </row>
    <row r="151" spans="1:42" x14ac:dyDescent="0.2">
      <c r="A151" s="171"/>
      <c r="B151" s="170">
        <v>7.6999999999999999E-2</v>
      </c>
      <c r="C151" s="176"/>
      <c r="D151" s="170"/>
      <c r="E151" s="170"/>
      <c r="F151" s="170"/>
      <c r="G151" s="176"/>
      <c r="H151" s="170">
        <v>0.31900000000000001</v>
      </c>
      <c r="I151" s="176"/>
      <c r="J151" s="170"/>
      <c r="K151" s="176">
        <v>0.57499999999999996</v>
      </c>
      <c r="L151" s="170"/>
      <c r="N151" s="171"/>
      <c r="O151" s="170"/>
      <c r="P151" s="176"/>
      <c r="Q151" s="170"/>
      <c r="R151" s="176"/>
      <c r="S151" s="170"/>
      <c r="T151" s="176"/>
      <c r="U151" s="170"/>
      <c r="V151" s="176"/>
      <c r="W151" s="170"/>
      <c r="X151" s="176">
        <v>0.53600000000000003</v>
      </c>
      <c r="Y151" s="170"/>
    </row>
    <row r="152" spans="1:42" x14ac:dyDescent="0.2">
      <c r="A152" s="171"/>
      <c r="B152" s="170">
        <v>0.109</v>
      </c>
      <c r="C152" s="176"/>
      <c r="D152" s="170"/>
      <c r="E152" s="170"/>
      <c r="F152" s="170"/>
      <c r="G152" s="176"/>
      <c r="H152" s="170">
        <v>0.27800000000000002</v>
      </c>
      <c r="I152" s="176"/>
      <c r="J152" s="170"/>
      <c r="K152" s="176">
        <v>0.35799999999999998</v>
      </c>
      <c r="L152" s="170"/>
      <c r="N152" s="171"/>
      <c r="O152" s="170"/>
      <c r="P152" s="176"/>
      <c r="Q152" s="170"/>
      <c r="R152" s="176"/>
      <c r="S152" s="170"/>
      <c r="T152" s="176"/>
      <c r="U152" s="170"/>
      <c r="V152" s="176"/>
      <c r="W152" s="170"/>
      <c r="X152" s="176">
        <v>0.45800000000000002</v>
      </c>
      <c r="Y152" s="170"/>
    </row>
    <row r="153" spans="1:42" x14ac:dyDescent="0.2">
      <c r="A153" s="171"/>
      <c r="B153" s="170">
        <v>5.3999999999999999E-2</v>
      </c>
      <c r="C153" s="176"/>
      <c r="D153" s="170"/>
      <c r="E153" s="170"/>
      <c r="F153" s="170"/>
      <c r="G153" s="176"/>
      <c r="H153" s="170">
        <v>0.10199999999999999</v>
      </c>
      <c r="I153" s="176"/>
      <c r="J153" s="170"/>
      <c r="K153" s="176">
        <v>0.42599999999999999</v>
      </c>
      <c r="L153" s="170"/>
      <c r="N153" s="171"/>
      <c r="O153" s="170"/>
      <c r="P153" s="176"/>
      <c r="Q153" s="170"/>
      <c r="R153" s="176"/>
      <c r="S153" s="170"/>
      <c r="T153" s="176"/>
      <c r="U153" s="170"/>
      <c r="V153" s="176"/>
      <c r="W153" s="170"/>
      <c r="X153" s="176">
        <v>0.66500000000000004</v>
      </c>
      <c r="Y153" s="170"/>
    </row>
    <row r="154" spans="1:42" x14ac:dyDescent="0.2">
      <c r="A154" s="171"/>
      <c r="B154" s="170">
        <v>0.124</v>
      </c>
      <c r="C154" s="176"/>
      <c r="D154" s="170"/>
      <c r="E154" s="170"/>
      <c r="F154" s="170"/>
      <c r="G154" s="176"/>
      <c r="H154" s="170"/>
      <c r="I154" s="176"/>
      <c r="J154" s="170"/>
      <c r="K154" s="176">
        <v>0.48499999999999999</v>
      </c>
      <c r="L154" s="170"/>
      <c r="N154" s="171"/>
      <c r="O154" s="170"/>
      <c r="P154" s="176"/>
      <c r="Q154" s="170"/>
      <c r="R154" s="176"/>
      <c r="S154" s="170"/>
      <c r="T154" s="176"/>
      <c r="U154" s="170"/>
      <c r="V154" s="176"/>
      <c r="W154" s="170"/>
      <c r="X154" s="176">
        <v>0.49099999999999999</v>
      </c>
      <c r="Y154" s="170"/>
    </row>
    <row r="155" spans="1:42" x14ac:dyDescent="0.2">
      <c r="A155" s="171"/>
      <c r="B155" s="170">
        <v>4.8000000000000001E-2</v>
      </c>
      <c r="C155" s="176"/>
      <c r="D155" s="170"/>
      <c r="E155" s="170"/>
      <c r="F155" s="170"/>
      <c r="G155" s="176"/>
      <c r="H155" s="170"/>
      <c r="I155" s="176"/>
      <c r="J155" s="170"/>
      <c r="K155" s="176">
        <v>0.32500000000000001</v>
      </c>
      <c r="L155" s="170"/>
      <c r="N155" s="171"/>
      <c r="O155" s="170"/>
      <c r="P155" s="176"/>
      <c r="Q155" s="170"/>
      <c r="R155" s="176"/>
      <c r="S155" s="170"/>
      <c r="T155" s="176"/>
      <c r="U155" s="170"/>
      <c r="V155" s="176"/>
      <c r="W155" s="170"/>
      <c r="X155" s="176">
        <v>0.62</v>
      </c>
      <c r="Y155" s="170"/>
    </row>
    <row r="156" spans="1:42" x14ac:dyDescent="0.2">
      <c r="A156" s="171"/>
      <c r="B156" s="170">
        <v>8.5000000000000006E-2</v>
      </c>
      <c r="C156" s="176"/>
      <c r="D156" s="170"/>
      <c r="E156" s="170"/>
      <c r="F156" s="170"/>
      <c r="G156" s="176"/>
      <c r="H156" s="170"/>
      <c r="I156" s="176"/>
      <c r="J156" s="170"/>
      <c r="K156" s="176">
        <v>0.54500000000000004</v>
      </c>
      <c r="L156" s="170"/>
      <c r="N156" s="171"/>
      <c r="O156" s="170"/>
      <c r="P156" s="176"/>
      <c r="Q156" s="170"/>
      <c r="R156" s="176"/>
      <c r="S156" s="170"/>
      <c r="T156" s="176"/>
      <c r="U156" s="170"/>
      <c r="V156" s="176"/>
      <c r="W156" s="170"/>
      <c r="X156" s="176">
        <v>0.45300000000000001</v>
      </c>
      <c r="Y156" s="170"/>
    </row>
    <row r="157" spans="1:42" x14ac:dyDescent="0.2">
      <c r="A157" s="171"/>
      <c r="B157" s="170"/>
      <c r="C157" s="176"/>
      <c r="D157" s="170"/>
      <c r="E157" s="170"/>
      <c r="F157" s="170"/>
      <c r="G157" s="176"/>
      <c r="H157" s="170"/>
      <c r="I157" s="176"/>
      <c r="J157" s="170"/>
      <c r="K157" s="176">
        <v>0.42099999999999999</v>
      </c>
      <c r="L157" s="170"/>
      <c r="N157" s="171"/>
      <c r="O157" s="170"/>
      <c r="P157" s="176"/>
      <c r="Q157" s="170"/>
      <c r="R157" s="176"/>
      <c r="S157" s="170"/>
      <c r="T157" s="176"/>
      <c r="U157" s="170"/>
      <c r="V157" s="176"/>
      <c r="W157" s="170"/>
      <c r="X157" s="176">
        <v>0.505</v>
      </c>
      <c r="Y157" s="170"/>
    </row>
    <row r="158" spans="1:42" x14ac:dyDescent="0.2">
      <c r="A158" s="171"/>
      <c r="B158" s="170"/>
      <c r="C158" s="176"/>
      <c r="D158" s="170"/>
      <c r="E158" s="170"/>
      <c r="F158" s="170"/>
      <c r="G158" s="176"/>
      <c r="H158" s="170"/>
      <c r="I158" s="176"/>
      <c r="J158" s="170"/>
      <c r="K158" s="176">
        <v>0.40799999999999997</v>
      </c>
      <c r="L158" s="170"/>
      <c r="N158" s="171"/>
      <c r="O158" s="170"/>
      <c r="P158" s="176"/>
      <c r="Q158" s="170"/>
      <c r="R158" s="176"/>
      <c r="S158" s="170"/>
      <c r="T158" s="176"/>
      <c r="U158" s="170"/>
      <c r="V158" s="176"/>
      <c r="W158" s="170"/>
      <c r="X158" s="176">
        <v>0.43099999999999999</v>
      </c>
      <c r="Y158" s="170"/>
    </row>
    <row r="159" spans="1:42" x14ac:dyDescent="0.2">
      <c r="A159" s="171"/>
      <c r="B159" s="170"/>
      <c r="C159" s="176"/>
      <c r="D159" s="170"/>
      <c r="E159" s="170"/>
      <c r="F159" s="170"/>
      <c r="G159" s="176"/>
      <c r="H159" s="170"/>
      <c r="I159" s="176"/>
      <c r="J159" s="170"/>
      <c r="K159" s="176">
        <v>0.41199999999999998</v>
      </c>
      <c r="L159" s="170"/>
      <c r="N159" s="177"/>
      <c r="O159" s="178"/>
      <c r="P159" s="179"/>
      <c r="Q159" s="178"/>
      <c r="R159" s="179"/>
      <c r="S159" s="178"/>
      <c r="T159" s="179"/>
      <c r="U159" s="178"/>
      <c r="V159" s="179"/>
      <c r="W159" s="178"/>
      <c r="X159" s="179">
        <v>0.503</v>
      </c>
      <c r="Y159" s="178"/>
    </row>
    <row r="160" spans="1:42" x14ac:dyDescent="0.2">
      <c r="A160" s="171"/>
      <c r="B160" s="170"/>
      <c r="C160" s="176"/>
      <c r="D160" s="170"/>
      <c r="E160" s="170"/>
      <c r="F160" s="170"/>
      <c r="G160" s="176"/>
      <c r="H160" s="170"/>
      <c r="I160" s="176"/>
      <c r="J160" s="170"/>
      <c r="K160" s="176">
        <v>0.51100000000000001</v>
      </c>
      <c r="L160" s="170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  <c r="Y160" s="33"/>
    </row>
    <row r="161" spans="1:25" x14ac:dyDescent="0.2">
      <c r="A161" s="171"/>
      <c r="B161" s="170"/>
      <c r="C161" s="176"/>
      <c r="D161" s="170"/>
      <c r="E161" s="170"/>
      <c r="F161" s="170"/>
      <c r="G161" s="176"/>
      <c r="H161" s="170"/>
      <c r="I161" s="176"/>
      <c r="J161" s="170"/>
      <c r="K161" s="176">
        <v>0.57499999999999996</v>
      </c>
      <c r="L161" s="170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  <c r="Y161" s="33"/>
    </row>
    <row r="162" spans="1:25" x14ac:dyDescent="0.2">
      <c r="A162" s="171"/>
      <c r="B162" s="170"/>
      <c r="C162" s="176"/>
      <c r="D162" s="170"/>
      <c r="E162" s="170"/>
      <c r="F162" s="170"/>
      <c r="G162" s="176"/>
      <c r="H162" s="170"/>
      <c r="I162" s="176"/>
      <c r="J162" s="170"/>
      <c r="K162" s="176">
        <v>0.48099999999999998</v>
      </c>
      <c r="L162" s="170"/>
    </row>
    <row r="163" spans="1:25" x14ac:dyDescent="0.2">
      <c r="A163" s="171"/>
      <c r="B163" s="170"/>
      <c r="C163" s="176"/>
      <c r="D163" s="170"/>
      <c r="E163" s="170"/>
      <c r="F163" s="170"/>
      <c r="G163" s="176"/>
      <c r="H163" s="170"/>
      <c r="I163" s="176"/>
      <c r="J163" s="170"/>
      <c r="K163" s="176">
        <v>0.31</v>
      </c>
      <c r="L163" s="170"/>
    </row>
    <row r="164" spans="1:25" x14ac:dyDescent="0.2">
      <c r="A164" s="171"/>
      <c r="B164" s="170"/>
      <c r="C164" s="176"/>
      <c r="D164" s="170"/>
      <c r="E164" s="170"/>
      <c r="F164" s="170"/>
      <c r="G164" s="176"/>
      <c r="H164" s="170"/>
      <c r="I164" s="176"/>
      <c r="J164" s="170"/>
      <c r="K164" s="176">
        <v>0.41299999999999998</v>
      </c>
      <c r="L164" s="170"/>
    </row>
    <row r="165" spans="1:25" x14ac:dyDescent="0.2">
      <c r="A165" s="171"/>
      <c r="B165" s="170"/>
      <c r="C165" s="176"/>
      <c r="D165" s="170"/>
      <c r="E165" s="170"/>
      <c r="F165" s="170"/>
      <c r="G165" s="176"/>
      <c r="H165" s="170"/>
      <c r="I165" s="176"/>
      <c r="J165" s="170"/>
      <c r="K165" s="176">
        <v>0.501</v>
      </c>
      <c r="L165" s="170"/>
    </row>
    <row r="166" spans="1:25" x14ac:dyDescent="0.2">
      <c r="A166" s="171"/>
      <c r="B166" s="170"/>
      <c r="C166" s="176"/>
      <c r="D166" s="170"/>
      <c r="E166" s="170"/>
      <c r="F166" s="170"/>
      <c r="G166" s="176"/>
      <c r="H166" s="170"/>
      <c r="I166" s="176"/>
      <c r="J166" s="170"/>
      <c r="K166" s="176">
        <v>0.52</v>
      </c>
      <c r="L166" s="170"/>
    </row>
    <row r="167" spans="1:25" x14ac:dyDescent="0.2">
      <c r="A167" s="171"/>
      <c r="B167" s="170"/>
      <c r="C167" s="176"/>
      <c r="D167" s="170"/>
      <c r="E167" s="170"/>
      <c r="F167" s="170"/>
      <c r="G167" s="176"/>
      <c r="H167" s="170"/>
      <c r="I167" s="176"/>
      <c r="J167" s="170"/>
      <c r="K167" s="176">
        <v>0.46100000000000002</v>
      </c>
      <c r="L167" s="170"/>
    </row>
    <row r="168" spans="1:25" x14ac:dyDescent="0.2">
      <c r="A168" s="171"/>
      <c r="B168" s="170"/>
      <c r="C168" s="176"/>
      <c r="D168" s="170"/>
      <c r="E168" s="170"/>
      <c r="F168" s="170"/>
      <c r="G168" s="176"/>
      <c r="H168" s="170"/>
      <c r="I168" s="176"/>
      <c r="J168" s="170"/>
      <c r="K168" s="176">
        <v>0.441</v>
      </c>
      <c r="L168" s="170"/>
    </row>
    <row r="169" spans="1:25" x14ac:dyDescent="0.2">
      <c r="A169" s="171"/>
      <c r="B169" s="170"/>
      <c r="C169" s="176"/>
      <c r="D169" s="170"/>
      <c r="E169" s="170"/>
      <c r="F169" s="170"/>
      <c r="G169" s="176"/>
      <c r="H169" s="170"/>
      <c r="I169" s="176"/>
      <c r="J169" s="170"/>
      <c r="K169" s="176">
        <v>0.57899999999999996</v>
      </c>
      <c r="L169" s="170"/>
    </row>
    <row r="170" spans="1:25" x14ac:dyDescent="0.2">
      <c r="A170" s="171"/>
      <c r="B170" s="170"/>
      <c r="C170" s="176"/>
      <c r="D170" s="170"/>
      <c r="E170" s="170"/>
      <c r="F170" s="170"/>
      <c r="G170" s="176"/>
      <c r="H170" s="170"/>
      <c r="I170" s="176"/>
      <c r="J170" s="170"/>
      <c r="K170" s="176">
        <v>0.66200000000000003</v>
      </c>
      <c r="L170" s="170"/>
    </row>
    <row r="171" spans="1:25" x14ac:dyDescent="0.2">
      <c r="A171" s="171"/>
      <c r="B171" s="170"/>
      <c r="C171" s="176"/>
      <c r="D171" s="170"/>
      <c r="E171" s="170"/>
      <c r="F171" s="170"/>
      <c r="G171" s="176"/>
      <c r="H171" s="170"/>
      <c r="I171" s="176"/>
      <c r="J171" s="170"/>
      <c r="K171" s="176">
        <v>0.48499999999999999</v>
      </c>
      <c r="L171" s="170"/>
    </row>
    <row r="172" spans="1:25" x14ac:dyDescent="0.2">
      <c r="A172" s="171"/>
      <c r="B172" s="170"/>
      <c r="C172" s="176"/>
      <c r="D172" s="170"/>
      <c r="E172" s="170"/>
      <c r="F172" s="170"/>
      <c r="G172" s="176"/>
      <c r="H172" s="170"/>
      <c r="I172" s="176"/>
      <c r="J172" s="170"/>
      <c r="K172" s="176">
        <v>0.42599999999999999</v>
      </c>
      <c r="L172" s="170"/>
    </row>
    <row r="173" spans="1:25" x14ac:dyDescent="0.2">
      <c r="A173" s="171"/>
      <c r="B173" s="170"/>
      <c r="C173" s="176"/>
      <c r="D173" s="170"/>
      <c r="E173" s="170"/>
      <c r="F173" s="170"/>
      <c r="G173" s="176"/>
      <c r="H173" s="170"/>
      <c r="I173" s="176"/>
      <c r="J173" s="170"/>
      <c r="K173" s="176">
        <v>0.57499999999999996</v>
      </c>
      <c r="L173" s="170"/>
    </row>
    <row r="174" spans="1:25" x14ac:dyDescent="0.2">
      <c r="A174" s="171"/>
      <c r="B174" s="170"/>
      <c r="C174" s="176"/>
      <c r="D174" s="170"/>
      <c r="E174" s="170"/>
      <c r="F174" s="170"/>
      <c r="G174" s="176"/>
      <c r="H174" s="170"/>
      <c r="I174" s="176"/>
      <c r="J174" s="170"/>
      <c r="K174" s="176">
        <v>0.435</v>
      </c>
      <c r="L174" s="170"/>
    </row>
    <row r="175" spans="1:25" x14ac:dyDescent="0.2">
      <c r="A175" s="171"/>
      <c r="B175" s="170"/>
      <c r="C175" s="176"/>
      <c r="D175" s="170"/>
      <c r="E175" s="170"/>
      <c r="F175" s="170"/>
      <c r="G175" s="176"/>
      <c r="H175" s="170"/>
      <c r="I175" s="176"/>
      <c r="J175" s="170"/>
      <c r="K175" s="176">
        <v>0.38900000000000001</v>
      </c>
      <c r="L175" s="170"/>
    </row>
    <row r="176" spans="1:25" x14ac:dyDescent="0.2">
      <c r="A176" s="177"/>
      <c r="B176" s="178"/>
      <c r="C176" s="179"/>
      <c r="D176" s="178"/>
      <c r="E176" s="178"/>
      <c r="F176" s="178"/>
      <c r="G176" s="179"/>
      <c r="H176" s="178"/>
      <c r="I176" s="179"/>
      <c r="J176" s="178"/>
      <c r="K176" s="179">
        <v>0.44500000000000001</v>
      </c>
      <c r="L176" s="178"/>
    </row>
    <row r="177" spans="1:33" x14ac:dyDescent="0.2">
      <c r="A177" s="33"/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3"/>
    </row>
    <row r="178" spans="1:33" x14ac:dyDescent="0.2">
      <c r="A178" s="33"/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</row>
    <row r="179" spans="1:33" x14ac:dyDescent="0.2">
      <c r="A179" s="33" t="s">
        <v>198</v>
      </c>
      <c r="B179" s="33"/>
      <c r="C179" s="33"/>
      <c r="D179" s="33"/>
      <c r="E179" s="33"/>
      <c r="F179" s="33"/>
      <c r="G179" s="33"/>
      <c r="H179" s="33"/>
      <c r="I179" s="33"/>
      <c r="J179" s="33"/>
      <c r="K179" s="33"/>
      <c r="L179" s="33"/>
    </row>
    <row r="180" spans="1:33" ht="17" thickBot="1" x14ac:dyDescent="0.25">
      <c r="A180" s="33"/>
      <c r="B180" s="33"/>
      <c r="C180" s="33"/>
      <c r="D180" s="33"/>
      <c r="E180" s="33"/>
      <c r="F180" s="33"/>
      <c r="G180" s="33"/>
      <c r="H180" s="33"/>
      <c r="I180" s="33"/>
      <c r="J180" s="33"/>
      <c r="K180" s="33"/>
      <c r="L180" s="33"/>
    </row>
    <row r="181" spans="1:33" ht="17" thickBot="1" x14ac:dyDescent="0.25">
      <c r="A181" s="33"/>
      <c r="B181" s="230" t="s">
        <v>125</v>
      </c>
      <c r="C181" s="231"/>
      <c r="D181" s="231"/>
      <c r="E181" s="231"/>
      <c r="F181" s="231"/>
      <c r="G181" s="231"/>
      <c r="H181" s="231"/>
      <c r="I181" s="231"/>
      <c r="J181" s="232"/>
      <c r="K181" s="33"/>
      <c r="L181" s="230" t="s">
        <v>126</v>
      </c>
      <c r="M181" s="231"/>
      <c r="N181" s="231"/>
      <c r="O181" s="231"/>
      <c r="P181" s="231"/>
      <c r="Q181" s="231"/>
      <c r="R181" s="231"/>
      <c r="S181" s="231"/>
      <c r="T181" s="232"/>
      <c r="V181" s="215" t="s">
        <v>18</v>
      </c>
      <c r="W181" s="216"/>
      <c r="X181" s="216"/>
      <c r="Y181" s="216"/>
      <c r="Z181" s="216"/>
      <c r="AA181" s="216"/>
      <c r="AB181" s="216"/>
      <c r="AC181" s="216"/>
      <c r="AD181" s="216"/>
      <c r="AE181" s="216"/>
      <c r="AF181" s="216"/>
      <c r="AG181" s="217"/>
    </row>
    <row r="182" spans="1:33" ht="17" thickBot="1" x14ac:dyDescent="0.25">
      <c r="A182" s="33"/>
      <c r="B182" s="230" t="s">
        <v>191</v>
      </c>
      <c r="C182" s="231"/>
      <c r="D182" s="232"/>
      <c r="E182" s="230" t="s">
        <v>199</v>
      </c>
      <c r="F182" s="231"/>
      <c r="G182" s="232"/>
      <c r="H182" s="230" t="s">
        <v>193</v>
      </c>
      <c r="I182" s="231"/>
      <c r="J182" s="232"/>
      <c r="K182" s="33"/>
      <c r="L182" s="230" t="s">
        <v>191</v>
      </c>
      <c r="M182" s="231"/>
      <c r="N182" s="232"/>
      <c r="O182" s="230" t="s">
        <v>199</v>
      </c>
      <c r="P182" s="231"/>
      <c r="Q182" s="232"/>
      <c r="R182" s="230" t="s">
        <v>193</v>
      </c>
      <c r="S182" s="231"/>
      <c r="T182" s="232"/>
      <c r="V182" s="221" t="s">
        <v>191</v>
      </c>
      <c r="W182" s="229"/>
      <c r="X182" s="222"/>
      <c r="Y182" s="221" t="s">
        <v>200</v>
      </c>
      <c r="Z182" s="229"/>
      <c r="AA182" s="222"/>
      <c r="AB182" s="221" t="s">
        <v>195</v>
      </c>
      <c r="AC182" s="229"/>
      <c r="AD182" s="222"/>
      <c r="AE182" s="221" t="s">
        <v>196</v>
      </c>
      <c r="AF182" s="229"/>
      <c r="AG182" s="222"/>
    </row>
    <row r="183" spans="1:33" ht="17" thickBot="1" x14ac:dyDescent="0.25">
      <c r="B183" s="81" t="s">
        <v>11</v>
      </c>
      <c r="C183" s="82" t="s">
        <v>12</v>
      </c>
      <c r="D183" s="189" t="s">
        <v>45</v>
      </c>
      <c r="E183" s="81" t="s">
        <v>11</v>
      </c>
      <c r="F183" s="82" t="s">
        <v>12</v>
      </c>
      <c r="G183" s="83" t="s">
        <v>45</v>
      </c>
      <c r="H183" s="190" t="s">
        <v>11</v>
      </c>
      <c r="I183" s="82" t="s">
        <v>12</v>
      </c>
      <c r="J183" s="83" t="s">
        <v>45</v>
      </c>
      <c r="K183" s="33"/>
      <c r="L183" s="81" t="s">
        <v>11</v>
      </c>
      <c r="M183" s="82" t="s">
        <v>12</v>
      </c>
      <c r="N183" s="83" t="s">
        <v>45</v>
      </c>
      <c r="O183" s="81" t="s">
        <v>11</v>
      </c>
      <c r="P183" s="82" t="s">
        <v>12</v>
      </c>
      <c r="Q183" s="83" t="s">
        <v>45</v>
      </c>
      <c r="R183" s="81" t="s">
        <v>11</v>
      </c>
      <c r="S183" s="82" t="s">
        <v>12</v>
      </c>
      <c r="T183" s="83" t="s">
        <v>45</v>
      </c>
      <c r="V183" s="81" t="s">
        <v>11</v>
      </c>
      <c r="W183" s="82" t="s">
        <v>12</v>
      </c>
      <c r="X183" s="83" t="s">
        <v>45</v>
      </c>
      <c r="Y183" s="81" t="s">
        <v>11</v>
      </c>
      <c r="Z183" s="82" t="s">
        <v>12</v>
      </c>
      <c r="AA183" s="83" t="s">
        <v>45</v>
      </c>
      <c r="AB183" s="81" t="s">
        <v>11</v>
      </c>
      <c r="AC183" s="82" t="s">
        <v>12</v>
      </c>
      <c r="AD183" s="83" t="s">
        <v>45</v>
      </c>
      <c r="AE183" s="81" t="s">
        <v>11</v>
      </c>
      <c r="AF183" s="82" t="s">
        <v>12</v>
      </c>
      <c r="AG183" s="83" t="s">
        <v>45</v>
      </c>
    </row>
    <row r="184" spans="1:33" x14ac:dyDescent="0.2">
      <c r="A184" s="80" t="s">
        <v>185</v>
      </c>
      <c r="B184" s="72">
        <v>0.37569999999999998</v>
      </c>
      <c r="C184" s="62">
        <v>6.5129999999999997E-3</v>
      </c>
      <c r="D184" s="191">
        <v>19</v>
      </c>
      <c r="E184" s="72">
        <v>0.379</v>
      </c>
      <c r="F184" s="62">
        <v>7.3959999999999998E-3</v>
      </c>
      <c r="G184" s="22">
        <v>45</v>
      </c>
      <c r="H184" s="192">
        <v>0.37159999999999999</v>
      </c>
      <c r="I184" s="62">
        <v>7.5589999999999997E-3</v>
      </c>
      <c r="J184" s="22">
        <v>22</v>
      </c>
      <c r="K184" s="33"/>
      <c r="L184" s="72">
        <v>0.35670000000000002</v>
      </c>
      <c r="M184" s="62">
        <v>1.064E-2</v>
      </c>
      <c r="N184" s="22">
        <v>21</v>
      </c>
      <c r="O184" s="72">
        <v>0.36159999999999998</v>
      </c>
      <c r="P184" s="62">
        <v>1.093E-2</v>
      </c>
      <c r="Q184" s="22">
        <v>41</v>
      </c>
      <c r="R184" s="72">
        <v>0.35649999999999998</v>
      </c>
      <c r="S184" s="62">
        <v>6.9199999999999999E-3</v>
      </c>
      <c r="T184" s="22">
        <v>22</v>
      </c>
      <c r="V184" s="72">
        <v>0.371</v>
      </c>
      <c r="W184" s="62">
        <v>1.3480000000000001E-2</v>
      </c>
      <c r="X184" s="22">
        <v>24</v>
      </c>
      <c r="Y184" s="72">
        <v>0.37080000000000002</v>
      </c>
      <c r="Z184" s="62">
        <v>1.325E-2</v>
      </c>
      <c r="AA184" s="22">
        <v>25</v>
      </c>
      <c r="AB184" s="72">
        <v>0.37340000000000001</v>
      </c>
      <c r="AC184" s="62">
        <v>1.0999999999999999E-2</v>
      </c>
      <c r="AD184" s="22">
        <v>16</v>
      </c>
      <c r="AE184" s="72">
        <v>0.3659</v>
      </c>
      <c r="AF184" s="62">
        <v>1.3469999999999999E-2</v>
      </c>
      <c r="AG184" s="22">
        <v>19</v>
      </c>
    </row>
    <row r="185" spans="1:33" x14ac:dyDescent="0.2">
      <c r="A185" s="84" t="s">
        <v>186</v>
      </c>
      <c r="B185" s="72">
        <v>0.71040000000000003</v>
      </c>
      <c r="C185" s="62">
        <v>7.3400000000000007E-2</v>
      </c>
      <c r="D185" s="191">
        <v>26</v>
      </c>
      <c r="E185" s="72">
        <v>0.69289999999999996</v>
      </c>
      <c r="F185" s="62">
        <v>9.4850000000000004E-2</v>
      </c>
      <c r="G185" s="22">
        <v>58</v>
      </c>
      <c r="H185" s="192">
        <v>0.59860000000000002</v>
      </c>
      <c r="I185" s="62">
        <v>5.5210000000000002E-2</v>
      </c>
      <c r="J185" s="22">
        <v>7</v>
      </c>
      <c r="L185" s="72">
        <v>0.69640000000000002</v>
      </c>
      <c r="M185" s="62">
        <v>6.3960000000000003E-2</v>
      </c>
      <c r="N185" s="22">
        <v>25</v>
      </c>
      <c r="O185" s="72">
        <v>0.68330000000000002</v>
      </c>
      <c r="P185" s="62">
        <v>7.4959999999999999E-2</v>
      </c>
      <c r="Q185" s="22">
        <v>51</v>
      </c>
      <c r="R185" s="72">
        <v>0.66379999999999995</v>
      </c>
      <c r="S185" s="62">
        <v>9.1240000000000002E-2</v>
      </c>
      <c r="T185" s="22">
        <v>13</v>
      </c>
      <c r="V185" s="72">
        <v>0.75570000000000004</v>
      </c>
      <c r="W185" s="62">
        <v>6.608E-2</v>
      </c>
      <c r="X185" s="22">
        <v>28</v>
      </c>
      <c r="Y185" s="72">
        <v>0.70860000000000001</v>
      </c>
      <c r="Z185" s="62">
        <v>8.3500000000000005E-2</v>
      </c>
      <c r="AA185" s="22">
        <v>21</v>
      </c>
      <c r="AB185" s="72">
        <v>0.7319</v>
      </c>
      <c r="AC185" s="62">
        <v>6.6390000000000005E-2</v>
      </c>
      <c r="AD185" s="22">
        <v>26</v>
      </c>
      <c r="AE185" s="72">
        <v>0.64529999999999998</v>
      </c>
      <c r="AF185" s="62">
        <v>0.1193</v>
      </c>
      <c r="AG185" s="22">
        <v>15</v>
      </c>
    </row>
    <row r="186" spans="1:33" x14ac:dyDescent="0.2">
      <c r="A186" s="84" t="s">
        <v>187</v>
      </c>
      <c r="B186" s="72">
        <v>1.6859999999999999</v>
      </c>
      <c r="C186" s="62">
        <v>0.2984</v>
      </c>
      <c r="D186" s="191">
        <v>18</v>
      </c>
      <c r="E186" s="72">
        <v>1.633</v>
      </c>
      <c r="F186" s="62">
        <v>0.29149999999999998</v>
      </c>
      <c r="G186" s="22">
        <v>60</v>
      </c>
      <c r="H186" s="192">
        <v>1.1499999999999999</v>
      </c>
      <c r="I186" s="62">
        <v>0.29520000000000002</v>
      </c>
      <c r="J186" s="22">
        <v>15</v>
      </c>
      <c r="L186" s="72">
        <v>1.6220000000000001</v>
      </c>
      <c r="M186" s="62">
        <v>0.2203</v>
      </c>
      <c r="N186" s="22">
        <v>27</v>
      </c>
      <c r="O186" s="72">
        <v>1.627</v>
      </c>
      <c r="P186" s="62">
        <v>0.218</v>
      </c>
      <c r="Q186" s="22">
        <v>46</v>
      </c>
      <c r="R186" s="72">
        <v>1.532</v>
      </c>
      <c r="S186" s="62">
        <v>0.27779999999999999</v>
      </c>
      <c r="T186" s="22">
        <v>14</v>
      </c>
      <c r="V186" s="72">
        <v>1.778</v>
      </c>
      <c r="W186" s="62">
        <v>0.1958</v>
      </c>
      <c r="X186" s="22">
        <v>25</v>
      </c>
      <c r="Y186" s="72">
        <v>1.728</v>
      </c>
      <c r="Z186" s="62">
        <v>0.18210000000000001</v>
      </c>
      <c r="AA186" s="22">
        <v>23</v>
      </c>
      <c r="AB186" s="72">
        <v>1.7030000000000001</v>
      </c>
      <c r="AC186" s="62">
        <v>0.28639999999999999</v>
      </c>
      <c r="AD186" s="22">
        <v>17</v>
      </c>
      <c r="AE186" s="72">
        <v>1.548</v>
      </c>
      <c r="AF186" s="62">
        <v>0.24260000000000001</v>
      </c>
      <c r="AG186" s="22">
        <v>21</v>
      </c>
    </row>
    <row r="187" spans="1:33" x14ac:dyDescent="0.2">
      <c r="A187" s="84" t="s">
        <v>188</v>
      </c>
      <c r="B187" s="72">
        <v>2.1179999999999999</v>
      </c>
      <c r="C187" s="62">
        <v>0.35220000000000001</v>
      </c>
      <c r="D187" s="191">
        <v>30</v>
      </c>
      <c r="E187" s="72">
        <v>2.206</v>
      </c>
      <c r="F187" s="62">
        <v>0.37030000000000002</v>
      </c>
      <c r="G187" s="22">
        <v>54</v>
      </c>
      <c r="H187" s="192">
        <v>1.7050000000000001</v>
      </c>
      <c r="I187" s="62">
        <v>0.53300000000000003</v>
      </c>
      <c r="J187" s="22">
        <v>10</v>
      </c>
      <c r="L187" s="72">
        <v>2.2229999999999999</v>
      </c>
      <c r="M187" s="62">
        <v>0.24940000000000001</v>
      </c>
      <c r="N187" s="22">
        <v>39</v>
      </c>
      <c r="O187" s="72">
        <v>2.1949999999999998</v>
      </c>
      <c r="P187" s="62">
        <v>0.29949999999999999</v>
      </c>
      <c r="Q187" s="22">
        <v>39</v>
      </c>
      <c r="R187" s="72">
        <v>2.2210000000000001</v>
      </c>
      <c r="S187" s="62">
        <v>0.36520000000000002</v>
      </c>
      <c r="T187" s="22">
        <v>12</v>
      </c>
      <c r="V187" s="72">
        <v>2.2959999999999998</v>
      </c>
      <c r="W187" s="62">
        <v>0.25230000000000002</v>
      </c>
      <c r="X187" s="22">
        <v>24</v>
      </c>
      <c r="Y187" s="72">
        <v>2.161</v>
      </c>
      <c r="Z187" s="62">
        <v>0.29530000000000001</v>
      </c>
      <c r="AA187" s="22">
        <v>18</v>
      </c>
      <c r="AB187" s="72">
        <v>2.218</v>
      </c>
      <c r="AC187" s="62">
        <v>0.2402</v>
      </c>
      <c r="AD187" s="22">
        <v>25</v>
      </c>
      <c r="AE187" s="72">
        <v>1.925</v>
      </c>
      <c r="AF187" s="62">
        <v>0.39710000000000001</v>
      </c>
      <c r="AG187" s="22">
        <v>18</v>
      </c>
    </row>
    <row r="188" spans="1:33" x14ac:dyDescent="0.2">
      <c r="A188" s="84" t="s">
        <v>189</v>
      </c>
      <c r="B188" s="72">
        <v>2.4140000000000001</v>
      </c>
      <c r="C188" s="62">
        <v>0.3387</v>
      </c>
      <c r="D188" s="191">
        <v>25</v>
      </c>
      <c r="E188" s="72">
        <v>2.5139999999999998</v>
      </c>
      <c r="F188" s="62">
        <v>0.28299999999999997</v>
      </c>
      <c r="G188" s="22">
        <v>57</v>
      </c>
      <c r="H188" s="192">
        <v>1.821</v>
      </c>
      <c r="I188" s="62">
        <v>0.57269999999999999</v>
      </c>
      <c r="J188" s="22">
        <v>12</v>
      </c>
      <c r="L188" s="72">
        <v>2.5379999999999998</v>
      </c>
      <c r="M188" s="62">
        <v>0.25480000000000003</v>
      </c>
      <c r="N188" s="22">
        <v>36</v>
      </c>
      <c r="O188" s="72">
        <v>2.56</v>
      </c>
      <c r="P188" s="62">
        <v>0.30570000000000003</v>
      </c>
      <c r="Q188" s="22">
        <v>47</v>
      </c>
      <c r="R188" s="72">
        <v>2.4620000000000002</v>
      </c>
      <c r="S188" s="62">
        <v>0.26229999999999998</v>
      </c>
      <c r="T188" s="22">
        <v>13</v>
      </c>
      <c r="V188" s="72">
        <v>2.6219999999999999</v>
      </c>
      <c r="W188" s="62">
        <v>0.19869999999999999</v>
      </c>
      <c r="X188" s="22">
        <v>27</v>
      </c>
      <c r="Y188" s="72">
        <v>2.613</v>
      </c>
      <c r="Z188" s="62">
        <v>0.1971</v>
      </c>
      <c r="AA188" s="22">
        <v>19</v>
      </c>
      <c r="AB188" s="72">
        <v>2.6030000000000002</v>
      </c>
      <c r="AC188" s="62">
        <v>0.2384</v>
      </c>
      <c r="AD188" s="22">
        <v>16</v>
      </c>
      <c r="AE188" s="72">
        <v>2.4540000000000002</v>
      </c>
      <c r="AF188" s="62">
        <v>0.21260000000000001</v>
      </c>
      <c r="AG188" s="22">
        <v>24</v>
      </c>
    </row>
    <row r="189" spans="1:33" ht="17" thickBot="1" x14ac:dyDescent="0.25">
      <c r="A189" s="85" t="s">
        <v>190</v>
      </c>
      <c r="B189" s="75">
        <v>3.0030000000000001</v>
      </c>
      <c r="C189" s="76">
        <v>0.29759999999999998</v>
      </c>
      <c r="D189" s="193">
        <v>36</v>
      </c>
      <c r="E189" s="75">
        <v>3.089</v>
      </c>
      <c r="F189" s="76">
        <v>0.2293</v>
      </c>
      <c r="G189" s="27">
        <v>80</v>
      </c>
      <c r="H189" s="194">
        <v>2.379</v>
      </c>
      <c r="I189" s="76">
        <v>0.55610000000000004</v>
      </c>
      <c r="J189" s="27">
        <v>12</v>
      </c>
      <c r="L189" s="75">
        <v>2.964</v>
      </c>
      <c r="M189" s="76">
        <v>0.2319</v>
      </c>
      <c r="N189" s="27">
        <v>47</v>
      </c>
      <c r="O189" s="75">
        <v>3.0150000000000001</v>
      </c>
      <c r="P189" s="76">
        <v>0.1469</v>
      </c>
      <c r="Q189" s="27">
        <v>63</v>
      </c>
      <c r="R189" s="75">
        <v>2.9830000000000001</v>
      </c>
      <c r="S189" s="76">
        <v>0.1249</v>
      </c>
      <c r="T189" s="27">
        <v>15</v>
      </c>
      <c r="V189" s="75">
        <v>3.0750000000000002</v>
      </c>
      <c r="W189" s="76">
        <v>0.24229999999999999</v>
      </c>
      <c r="X189" s="27">
        <v>32</v>
      </c>
      <c r="Y189" s="75">
        <v>3.1579999999999999</v>
      </c>
      <c r="Z189" s="76">
        <v>0.19320000000000001</v>
      </c>
      <c r="AA189" s="27">
        <v>24</v>
      </c>
      <c r="AB189" s="75">
        <v>3.12</v>
      </c>
      <c r="AC189" s="76">
        <v>0.2049</v>
      </c>
      <c r="AD189" s="27">
        <v>27</v>
      </c>
      <c r="AE189" s="75">
        <v>3.0230000000000001</v>
      </c>
      <c r="AF189" s="76">
        <v>0.28189999999999998</v>
      </c>
      <c r="AG189" s="27">
        <v>26</v>
      </c>
    </row>
    <row r="190" spans="1:33" x14ac:dyDescent="0.2">
      <c r="K190" s="33"/>
      <c r="L190" s="33"/>
      <c r="M190" s="33"/>
      <c r="N190" s="33"/>
      <c r="O190" s="33"/>
      <c r="P190" s="33"/>
      <c r="Q190" s="33"/>
      <c r="R190" s="33"/>
      <c r="S190" s="33"/>
      <c r="U190" s="33"/>
      <c r="V190" s="33"/>
      <c r="W190" s="33"/>
      <c r="X190" s="33"/>
      <c r="Y190" s="33"/>
      <c r="Z190" s="33"/>
      <c r="AA190" s="33"/>
      <c r="AB190" s="33"/>
      <c r="AC190" s="33"/>
      <c r="AD190" s="33"/>
      <c r="AE190" s="33"/>
      <c r="AF190" s="33"/>
    </row>
    <row r="191" spans="1:33" x14ac:dyDescent="0.2">
      <c r="U191" s="33"/>
      <c r="V191" s="33"/>
      <c r="W191" s="33"/>
      <c r="X191" s="33"/>
      <c r="Y191" s="33"/>
      <c r="Z191" s="33"/>
      <c r="AA191" s="33"/>
      <c r="AB191" s="33"/>
      <c r="AC191" s="33"/>
      <c r="AD191" s="33"/>
      <c r="AE191" s="33"/>
      <c r="AF191" s="33"/>
    </row>
    <row r="193" spans="1:33" x14ac:dyDescent="0.2">
      <c r="A193" s="33" t="s">
        <v>201</v>
      </c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</row>
    <row r="194" spans="1:33" ht="17" thickBot="1" x14ac:dyDescent="0.25">
      <c r="A194" s="33"/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</row>
    <row r="195" spans="1:33" ht="17" thickBot="1" x14ac:dyDescent="0.25">
      <c r="A195" s="33"/>
      <c r="B195" s="230" t="s">
        <v>125</v>
      </c>
      <c r="C195" s="231"/>
      <c r="D195" s="231"/>
      <c r="E195" s="231"/>
      <c r="F195" s="231"/>
      <c r="G195" s="231"/>
      <c r="H195" s="231"/>
      <c r="I195" s="231"/>
      <c r="J195" s="232"/>
      <c r="K195" s="33"/>
      <c r="L195" s="230" t="s">
        <v>126</v>
      </c>
      <c r="M195" s="231"/>
      <c r="N195" s="231"/>
      <c r="O195" s="231"/>
      <c r="P195" s="231"/>
      <c r="Q195" s="231"/>
      <c r="R195" s="231"/>
      <c r="S195" s="231"/>
      <c r="T195" s="232"/>
      <c r="V195" s="215" t="s">
        <v>18</v>
      </c>
      <c r="W195" s="216"/>
      <c r="X195" s="216"/>
      <c r="Y195" s="216"/>
      <c r="Z195" s="216"/>
      <c r="AA195" s="216"/>
      <c r="AB195" s="216"/>
      <c r="AC195" s="216"/>
      <c r="AD195" s="216"/>
      <c r="AE195" s="216"/>
      <c r="AF195" s="216"/>
      <c r="AG195" s="217"/>
    </row>
    <row r="196" spans="1:33" ht="17" thickBot="1" x14ac:dyDescent="0.25">
      <c r="A196" s="33"/>
      <c r="B196" s="230" t="s">
        <v>191</v>
      </c>
      <c r="C196" s="231"/>
      <c r="D196" s="232"/>
      <c r="E196" s="230" t="s">
        <v>199</v>
      </c>
      <c r="F196" s="231"/>
      <c r="G196" s="232"/>
      <c r="H196" s="230" t="s">
        <v>193</v>
      </c>
      <c r="I196" s="231"/>
      <c r="J196" s="232"/>
      <c r="K196" s="33"/>
      <c r="L196" s="230" t="s">
        <v>191</v>
      </c>
      <c r="M196" s="231"/>
      <c r="N196" s="232"/>
      <c r="O196" s="230" t="s">
        <v>199</v>
      </c>
      <c r="P196" s="231"/>
      <c r="Q196" s="232"/>
      <c r="R196" s="230" t="s">
        <v>193</v>
      </c>
      <c r="S196" s="231"/>
      <c r="T196" s="232"/>
      <c r="V196" s="221" t="s">
        <v>191</v>
      </c>
      <c r="W196" s="229"/>
      <c r="X196" s="222"/>
      <c r="Y196" s="221" t="s">
        <v>200</v>
      </c>
      <c r="Z196" s="229"/>
      <c r="AA196" s="222"/>
      <c r="AB196" s="221" t="s">
        <v>195</v>
      </c>
      <c r="AC196" s="229"/>
      <c r="AD196" s="222"/>
      <c r="AE196" s="221" t="s">
        <v>196</v>
      </c>
      <c r="AF196" s="229"/>
      <c r="AG196" s="222"/>
    </row>
    <row r="197" spans="1:33" ht="17" thickBot="1" x14ac:dyDescent="0.25">
      <c r="B197" s="81" t="s">
        <v>11</v>
      </c>
      <c r="C197" s="82" t="s">
        <v>12</v>
      </c>
      <c r="D197" s="83" t="s">
        <v>45</v>
      </c>
      <c r="E197" s="56" t="s">
        <v>11</v>
      </c>
      <c r="F197" s="54" t="s">
        <v>12</v>
      </c>
      <c r="G197" s="195" t="s">
        <v>45</v>
      </c>
      <c r="H197" s="56" t="s">
        <v>11</v>
      </c>
      <c r="I197" s="54" t="s">
        <v>12</v>
      </c>
      <c r="J197" s="195" t="s">
        <v>45</v>
      </c>
      <c r="K197" s="33"/>
      <c r="L197" s="53" t="s">
        <v>11</v>
      </c>
      <c r="M197" s="54" t="s">
        <v>12</v>
      </c>
      <c r="N197" s="195" t="s">
        <v>45</v>
      </c>
      <c r="O197" s="53" t="s">
        <v>11</v>
      </c>
      <c r="P197" s="54" t="s">
        <v>12</v>
      </c>
      <c r="Q197" s="195" t="s">
        <v>45</v>
      </c>
      <c r="R197" s="53" t="s">
        <v>11</v>
      </c>
      <c r="S197" s="54" t="s">
        <v>12</v>
      </c>
      <c r="T197" s="195" t="s">
        <v>45</v>
      </c>
      <c r="V197" s="81" t="s">
        <v>11</v>
      </c>
      <c r="W197" s="82" t="s">
        <v>12</v>
      </c>
      <c r="X197" s="83" t="s">
        <v>45</v>
      </c>
      <c r="Y197" s="81" t="s">
        <v>11</v>
      </c>
      <c r="Z197" s="82" t="s">
        <v>12</v>
      </c>
      <c r="AA197" s="83" t="s">
        <v>45</v>
      </c>
      <c r="AB197" s="81" t="s">
        <v>11</v>
      </c>
      <c r="AC197" s="82" t="s">
        <v>12</v>
      </c>
      <c r="AD197" s="83" t="s">
        <v>45</v>
      </c>
      <c r="AE197" s="81" t="s">
        <v>11</v>
      </c>
      <c r="AF197" s="82" t="s">
        <v>12</v>
      </c>
      <c r="AG197" s="83" t="s">
        <v>45</v>
      </c>
    </row>
    <row r="198" spans="1:33" x14ac:dyDescent="0.2">
      <c r="A198" s="84" t="s">
        <v>187</v>
      </c>
      <c r="B198" s="72">
        <v>8.5830000000000004E-2</v>
      </c>
      <c r="C198" s="62">
        <v>3.7479999999999999E-2</v>
      </c>
      <c r="D198" s="22">
        <v>18</v>
      </c>
      <c r="E198" s="81">
        <v>7.7479999999999993E-2</v>
      </c>
      <c r="F198" s="82">
        <v>3.705E-2</v>
      </c>
      <c r="G198" s="83">
        <v>60</v>
      </c>
      <c r="H198" s="81">
        <v>2.8930000000000001E-2</v>
      </c>
      <c r="I198" s="82">
        <v>2.5909999999999999E-2</v>
      </c>
      <c r="J198" s="83">
        <v>15</v>
      </c>
      <c r="L198" s="81">
        <v>7.5370000000000006E-2</v>
      </c>
      <c r="M198" s="82">
        <v>2.673E-2</v>
      </c>
      <c r="N198" s="189">
        <v>27</v>
      </c>
      <c r="O198" s="81">
        <v>7.4569999999999997E-2</v>
      </c>
      <c r="P198" s="82">
        <v>2.58E-2</v>
      </c>
      <c r="Q198" s="83">
        <v>53</v>
      </c>
      <c r="R198" s="190">
        <v>6.157E-2</v>
      </c>
      <c r="S198" s="82">
        <v>2.8969999999999999E-2</v>
      </c>
      <c r="T198" s="83">
        <v>14</v>
      </c>
      <c r="V198" s="72">
        <v>9.5039999999999999E-2</v>
      </c>
      <c r="W198" s="62">
        <v>3.8370000000000001E-2</v>
      </c>
      <c r="X198" s="22">
        <v>25</v>
      </c>
      <c r="Y198" s="72">
        <v>8.2390000000000005E-2</v>
      </c>
      <c r="Z198" s="62">
        <v>3.619E-2</v>
      </c>
      <c r="AA198" s="22">
        <v>23</v>
      </c>
      <c r="AB198" s="72">
        <v>8.6059999999999998E-2</v>
      </c>
      <c r="AC198" s="62">
        <v>3.9660000000000001E-2</v>
      </c>
      <c r="AD198" s="22">
        <v>17</v>
      </c>
      <c r="AE198" s="72">
        <v>6.1670000000000003E-2</v>
      </c>
      <c r="AF198" s="62">
        <v>2.828E-2</v>
      </c>
      <c r="AG198" s="22">
        <v>21</v>
      </c>
    </row>
    <row r="199" spans="1:33" x14ac:dyDescent="0.2">
      <c r="A199" s="84" t="s">
        <v>188</v>
      </c>
      <c r="B199" s="72">
        <v>0.16350000000000001</v>
      </c>
      <c r="C199" s="62">
        <v>7.8280000000000002E-2</v>
      </c>
      <c r="D199" s="22">
        <v>30</v>
      </c>
      <c r="E199" s="72">
        <v>0.18260000000000001</v>
      </c>
      <c r="F199" s="62">
        <v>8.1519999999999995E-2</v>
      </c>
      <c r="G199" s="22">
        <v>54</v>
      </c>
      <c r="H199" s="72">
        <v>0.1033</v>
      </c>
      <c r="I199" s="62">
        <v>0.1065</v>
      </c>
      <c r="J199" s="22">
        <v>10</v>
      </c>
      <c r="L199" s="72">
        <v>0.19719999999999999</v>
      </c>
      <c r="M199" s="62">
        <v>8.0729999999999996E-2</v>
      </c>
      <c r="N199" s="191">
        <v>39</v>
      </c>
      <c r="O199" s="72">
        <v>0.1898</v>
      </c>
      <c r="P199" s="62">
        <v>7.8329999999999997E-2</v>
      </c>
      <c r="Q199" s="22">
        <v>39</v>
      </c>
      <c r="R199" s="192">
        <v>0.1991</v>
      </c>
      <c r="S199" s="62">
        <v>7.8960000000000002E-2</v>
      </c>
      <c r="T199" s="22">
        <v>12</v>
      </c>
      <c r="V199" s="72">
        <v>0.19850000000000001</v>
      </c>
      <c r="W199" s="62">
        <v>6.5350000000000005E-2</v>
      </c>
      <c r="X199" s="22">
        <v>24</v>
      </c>
      <c r="Y199" s="72">
        <v>0.1734</v>
      </c>
      <c r="Z199" s="62">
        <v>6.9860000000000005E-2</v>
      </c>
      <c r="AA199" s="22">
        <v>18</v>
      </c>
      <c r="AB199" s="72">
        <v>0.18809999999999999</v>
      </c>
      <c r="AC199" s="62">
        <v>7.1779999999999997E-2</v>
      </c>
      <c r="AD199" s="22">
        <v>25</v>
      </c>
      <c r="AE199" s="72">
        <v>0.13250000000000001</v>
      </c>
      <c r="AF199" s="62">
        <v>8.1659999999999996E-2</v>
      </c>
      <c r="AG199" s="22">
        <v>18</v>
      </c>
    </row>
    <row r="200" spans="1:33" x14ac:dyDescent="0.2">
      <c r="A200" s="84" t="s">
        <v>189</v>
      </c>
      <c r="B200" s="72">
        <v>0.23699999999999999</v>
      </c>
      <c r="C200" s="62">
        <v>8.1409999999999996E-2</v>
      </c>
      <c r="D200" s="22">
        <v>25</v>
      </c>
      <c r="E200" s="72">
        <v>0.26700000000000002</v>
      </c>
      <c r="F200" s="62">
        <v>8.3510000000000001E-2</v>
      </c>
      <c r="G200" s="22">
        <v>57</v>
      </c>
      <c r="H200" s="72">
        <v>0.1275</v>
      </c>
      <c r="I200" s="62">
        <v>0.1222</v>
      </c>
      <c r="J200" s="22">
        <v>12</v>
      </c>
      <c r="L200" s="72">
        <v>0.27239999999999998</v>
      </c>
      <c r="M200" s="62">
        <v>9.7710000000000005E-2</v>
      </c>
      <c r="N200" s="191">
        <v>36</v>
      </c>
      <c r="O200" s="72">
        <v>0.29980000000000001</v>
      </c>
      <c r="P200" s="62">
        <v>0.10050000000000001</v>
      </c>
      <c r="Q200" s="22">
        <v>47</v>
      </c>
      <c r="R200" s="192">
        <v>0.24079999999999999</v>
      </c>
      <c r="S200" s="62">
        <v>6.9970000000000004E-2</v>
      </c>
      <c r="T200" s="22">
        <v>13</v>
      </c>
      <c r="V200" s="72">
        <v>0.2908</v>
      </c>
      <c r="W200" s="62">
        <v>6.9169999999999995E-2</v>
      </c>
      <c r="X200" s="22">
        <v>27</v>
      </c>
      <c r="Y200" s="72">
        <v>0.2712</v>
      </c>
      <c r="Z200" s="62">
        <v>7.1220000000000006E-2</v>
      </c>
      <c r="AA200" s="22">
        <v>19</v>
      </c>
      <c r="AB200" s="72">
        <v>0.29680000000000001</v>
      </c>
      <c r="AC200" s="62">
        <v>7.4999999999999997E-2</v>
      </c>
      <c r="AD200" s="22">
        <v>16</v>
      </c>
      <c r="AE200" s="72">
        <v>0.24310000000000001</v>
      </c>
      <c r="AF200" s="62">
        <v>6.6489999999999994E-2</v>
      </c>
      <c r="AG200" s="22">
        <v>24</v>
      </c>
    </row>
    <row r="201" spans="1:33" ht="17" thickBot="1" x14ac:dyDescent="0.25">
      <c r="A201" s="85" t="s">
        <v>190</v>
      </c>
      <c r="B201" s="75">
        <v>0.46139999999999998</v>
      </c>
      <c r="C201" s="76">
        <v>0.1416</v>
      </c>
      <c r="D201" s="27">
        <v>36</v>
      </c>
      <c r="E201" s="75">
        <v>0.51300000000000001</v>
      </c>
      <c r="F201" s="76">
        <v>0.13519999999999999</v>
      </c>
      <c r="G201" s="27">
        <v>80</v>
      </c>
      <c r="H201" s="75">
        <v>0.23630000000000001</v>
      </c>
      <c r="I201" s="76">
        <v>0.16800000000000001</v>
      </c>
      <c r="J201" s="27">
        <v>12</v>
      </c>
      <c r="L201" s="75">
        <v>0.44629999999999997</v>
      </c>
      <c r="M201" s="76">
        <v>0.109</v>
      </c>
      <c r="N201" s="193">
        <v>47</v>
      </c>
      <c r="O201" s="75">
        <v>0.47360000000000002</v>
      </c>
      <c r="P201" s="76">
        <v>8.7480000000000002E-2</v>
      </c>
      <c r="Q201" s="27">
        <v>63</v>
      </c>
      <c r="R201" s="194">
        <v>0.4345</v>
      </c>
      <c r="S201" s="76">
        <v>5.0900000000000001E-2</v>
      </c>
      <c r="T201" s="27">
        <v>15</v>
      </c>
      <c r="V201" s="75">
        <v>0.50649999999999995</v>
      </c>
      <c r="W201" s="76">
        <v>0.12920000000000001</v>
      </c>
      <c r="X201" s="27">
        <v>32</v>
      </c>
      <c r="Y201" s="75">
        <v>0.53139999999999998</v>
      </c>
      <c r="Z201" s="76">
        <v>0.13980000000000001</v>
      </c>
      <c r="AA201" s="27">
        <v>24</v>
      </c>
      <c r="AB201" s="75">
        <v>0.5121</v>
      </c>
      <c r="AC201" s="76">
        <v>0.1308</v>
      </c>
      <c r="AD201" s="27">
        <v>27</v>
      </c>
      <c r="AE201" s="75">
        <v>0.50609999999999999</v>
      </c>
      <c r="AF201" s="76">
        <v>0.1341</v>
      </c>
      <c r="AG201" s="27">
        <v>26</v>
      </c>
    </row>
  </sheetData>
  <mergeCells count="62">
    <mergeCell ref="A5:R5"/>
    <mergeCell ref="T5:AK5"/>
    <mergeCell ref="AM5:BJ5"/>
    <mergeCell ref="A6:C6"/>
    <mergeCell ref="D6:F6"/>
    <mergeCell ref="G6:I6"/>
    <mergeCell ref="J6:L6"/>
    <mergeCell ref="M6:O6"/>
    <mergeCell ref="P6:R6"/>
    <mergeCell ref="T6:V6"/>
    <mergeCell ref="A94:L94"/>
    <mergeCell ref="N94:Y94"/>
    <mergeCell ref="AA94:AP94"/>
    <mergeCell ref="W6:Y6"/>
    <mergeCell ref="Z6:AB6"/>
    <mergeCell ref="AC6:AE6"/>
    <mergeCell ref="AF6:AH6"/>
    <mergeCell ref="AI6:AK6"/>
    <mergeCell ref="AM6:AP6"/>
    <mergeCell ref="AQ6:AT6"/>
    <mergeCell ref="AU6:AX6"/>
    <mergeCell ref="AY6:BB6"/>
    <mergeCell ref="BC6:BF6"/>
    <mergeCell ref="BG6:BJ6"/>
    <mergeCell ref="AM95:AP95"/>
    <mergeCell ref="A95:C95"/>
    <mergeCell ref="D95:F95"/>
    <mergeCell ref="G95:I95"/>
    <mergeCell ref="J95:L95"/>
    <mergeCell ref="N95:P95"/>
    <mergeCell ref="Q95:S95"/>
    <mergeCell ref="T95:V95"/>
    <mergeCell ref="W95:Y95"/>
    <mergeCell ref="AA95:AD95"/>
    <mergeCell ref="AE95:AH95"/>
    <mergeCell ref="AI95:AL95"/>
    <mergeCell ref="B181:J181"/>
    <mergeCell ref="L181:T181"/>
    <mergeCell ref="V181:AG181"/>
    <mergeCell ref="B182:D182"/>
    <mergeCell ref="E182:G182"/>
    <mergeCell ref="H182:J182"/>
    <mergeCell ref="L182:N182"/>
    <mergeCell ref="O182:Q182"/>
    <mergeCell ref="R182:T182"/>
    <mergeCell ref="V182:X182"/>
    <mergeCell ref="Y182:AA182"/>
    <mergeCell ref="AB182:AD182"/>
    <mergeCell ref="AE182:AG182"/>
    <mergeCell ref="B195:J195"/>
    <mergeCell ref="L195:T195"/>
    <mergeCell ref="V195:AG195"/>
    <mergeCell ref="V196:X196"/>
    <mergeCell ref="Y196:AA196"/>
    <mergeCell ref="AB196:AD196"/>
    <mergeCell ref="AE196:AG196"/>
    <mergeCell ref="B196:D196"/>
    <mergeCell ref="E196:G196"/>
    <mergeCell ref="H196:J196"/>
    <mergeCell ref="L196:N196"/>
    <mergeCell ref="O196:Q196"/>
    <mergeCell ref="R196:T19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sqref="A1:XFD1048576"/>
    </sheetView>
  </sheetViews>
  <sheetFormatPr baseColWidth="10" defaultRowHeight="16" x14ac:dyDescent="0.2"/>
  <cols>
    <col min="2" max="2" width="14.6640625" customWidth="1"/>
    <col min="3" max="3" width="15.33203125" customWidth="1"/>
    <col min="4" max="5" width="15.83203125" customWidth="1"/>
  </cols>
  <sheetData>
    <row r="1" spans="1:5" x14ac:dyDescent="0.2">
      <c r="A1" s="1" t="s">
        <v>202</v>
      </c>
    </row>
    <row r="3" spans="1:5" ht="17" thickBot="1" x14ac:dyDescent="0.25">
      <c r="A3" s="1" t="s">
        <v>203</v>
      </c>
    </row>
    <row r="4" spans="1:5" x14ac:dyDescent="0.2">
      <c r="B4" s="239" t="s">
        <v>125</v>
      </c>
      <c r="C4" s="240"/>
      <c r="D4" s="239" t="s">
        <v>126</v>
      </c>
      <c r="E4" s="241"/>
    </row>
    <row r="5" spans="1:5" ht="17" thickBot="1" x14ac:dyDescent="0.25">
      <c r="B5" s="69" t="s">
        <v>204</v>
      </c>
      <c r="C5" s="196" t="s">
        <v>17</v>
      </c>
      <c r="D5" s="69" t="s">
        <v>205</v>
      </c>
      <c r="E5" s="70" t="s">
        <v>19</v>
      </c>
    </row>
    <row r="6" spans="1:5" x14ac:dyDescent="0.2">
      <c r="A6" s="197" t="s">
        <v>206</v>
      </c>
      <c r="B6" s="198">
        <v>0</v>
      </c>
      <c r="C6" s="199">
        <v>2</v>
      </c>
      <c r="D6" s="77">
        <v>0</v>
      </c>
      <c r="E6" s="200">
        <v>1</v>
      </c>
    </row>
    <row r="7" spans="1:5" x14ac:dyDescent="0.2">
      <c r="A7" s="201" t="s">
        <v>207</v>
      </c>
      <c r="B7" s="198">
        <v>0</v>
      </c>
      <c r="C7" s="199">
        <v>4</v>
      </c>
      <c r="D7" s="198">
        <v>0</v>
      </c>
      <c r="E7" s="200">
        <v>0</v>
      </c>
    </row>
    <row r="8" spans="1:5" x14ac:dyDescent="0.2">
      <c r="A8" s="201" t="s">
        <v>208</v>
      </c>
      <c r="B8" s="198">
        <v>0</v>
      </c>
      <c r="C8" s="199">
        <v>4</v>
      </c>
      <c r="D8" s="198">
        <v>0</v>
      </c>
      <c r="E8" s="200">
        <v>0</v>
      </c>
    </row>
    <row r="9" spans="1:5" x14ac:dyDescent="0.2">
      <c r="A9" s="201" t="s">
        <v>209</v>
      </c>
      <c r="B9" s="198">
        <v>0</v>
      </c>
      <c r="C9" s="199">
        <v>1</v>
      </c>
      <c r="D9" s="198">
        <v>0</v>
      </c>
      <c r="E9" s="200">
        <v>0</v>
      </c>
    </row>
    <row r="10" spans="1:5" x14ac:dyDescent="0.2">
      <c r="A10" s="201" t="s">
        <v>210</v>
      </c>
      <c r="B10" s="198">
        <v>0</v>
      </c>
      <c r="C10" s="199">
        <v>3</v>
      </c>
      <c r="D10" s="198">
        <v>0</v>
      </c>
      <c r="E10" s="200">
        <v>0</v>
      </c>
    </row>
    <row r="11" spans="1:5" x14ac:dyDescent="0.2">
      <c r="A11" s="201" t="s">
        <v>211</v>
      </c>
      <c r="B11" s="198">
        <v>0</v>
      </c>
      <c r="C11" s="199">
        <v>4</v>
      </c>
      <c r="D11" s="198">
        <v>0</v>
      </c>
      <c r="E11" s="200">
        <v>0</v>
      </c>
    </row>
    <row r="12" spans="1:5" x14ac:dyDescent="0.2">
      <c r="A12" s="201" t="s">
        <v>212</v>
      </c>
      <c r="B12" s="198">
        <v>1</v>
      </c>
      <c r="C12" s="199">
        <v>5</v>
      </c>
      <c r="D12" s="198">
        <v>0</v>
      </c>
      <c r="E12" s="200">
        <v>0</v>
      </c>
    </row>
    <row r="13" spans="1:5" x14ac:dyDescent="0.2">
      <c r="A13" s="201" t="s">
        <v>213</v>
      </c>
      <c r="B13" s="198">
        <v>0</v>
      </c>
      <c r="C13" s="199">
        <v>1</v>
      </c>
      <c r="D13" s="198">
        <v>0</v>
      </c>
      <c r="E13" s="200">
        <v>0</v>
      </c>
    </row>
    <row r="14" spans="1:5" x14ac:dyDescent="0.2">
      <c r="A14" s="201" t="s">
        <v>214</v>
      </c>
      <c r="B14" s="198">
        <v>0</v>
      </c>
      <c r="C14" s="199">
        <v>3</v>
      </c>
      <c r="D14" s="198">
        <v>0</v>
      </c>
      <c r="E14" s="200">
        <v>0</v>
      </c>
    </row>
    <row r="15" spans="1:5" x14ac:dyDescent="0.2">
      <c r="A15" s="201" t="s">
        <v>215</v>
      </c>
      <c r="B15" s="198">
        <v>1</v>
      </c>
      <c r="C15" s="199">
        <v>2</v>
      </c>
      <c r="D15" s="198">
        <v>0</v>
      </c>
      <c r="E15" s="200">
        <v>0</v>
      </c>
    </row>
    <row r="16" spans="1:5" x14ac:dyDescent="0.2">
      <c r="A16" s="201" t="s">
        <v>216</v>
      </c>
      <c r="B16" s="198">
        <v>0</v>
      </c>
      <c r="C16" s="199">
        <v>3</v>
      </c>
      <c r="D16" s="198">
        <v>0</v>
      </c>
      <c r="E16" s="200">
        <v>0</v>
      </c>
    </row>
    <row r="17" spans="1:5" x14ac:dyDescent="0.2">
      <c r="A17" s="201" t="s">
        <v>217</v>
      </c>
      <c r="B17" s="198">
        <v>0</v>
      </c>
      <c r="C17" s="199">
        <v>1</v>
      </c>
      <c r="D17" s="198">
        <v>0</v>
      </c>
      <c r="E17" s="200">
        <v>0</v>
      </c>
    </row>
    <row r="18" spans="1:5" x14ac:dyDescent="0.2">
      <c r="A18" s="201" t="s">
        <v>218</v>
      </c>
      <c r="B18" s="198">
        <v>0</v>
      </c>
      <c r="C18" s="199">
        <v>3</v>
      </c>
      <c r="D18" s="198">
        <v>0</v>
      </c>
      <c r="E18" s="200">
        <v>0</v>
      </c>
    </row>
    <row r="19" spans="1:5" x14ac:dyDescent="0.2">
      <c r="A19" s="201" t="s">
        <v>219</v>
      </c>
      <c r="B19" s="198">
        <v>0</v>
      </c>
      <c r="C19" s="199">
        <v>2</v>
      </c>
      <c r="D19" s="198">
        <v>1</v>
      </c>
      <c r="E19" s="200">
        <v>2</v>
      </c>
    </row>
    <row r="20" spans="1:5" x14ac:dyDescent="0.2">
      <c r="A20" s="201" t="s">
        <v>220</v>
      </c>
      <c r="B20" s="198">
        <v>0</v>
      </c>
      <c r="C20" s="199">
        <v>3</v>
      </c>
      <c r="D20" s="198">
        <v>0</v>
      </c>
      <c r="E20" s="200">
        <v>1</v>
      </c>
    </row>
    <row r="21" spans="1:5" x14ac:dyDescent="0.2">
      <c r="A21" s="201" t="s">
        <v>221</v>
      </c>
      <c r="B21" s="198">
        <v>0</v>
      </c>
      <c r="C21" s="199">
        <v>2</v>
      </c>
      <c r="D21" s="198">
        <v>0</v>
      </c>
      <c r="E21" s="200">
        <v>0</v>
      </c>
    </row>
    <row r="22" spans="1:5" x14ac:dyDescent="0.2">
      <c r="A22" s="201" t="s">
        <v>222</v>
      </c>
      <c r="B22" s="198">
        <v>0</v>
      </c>
      <c r="C22" s="199">
        <v>1</v>
      </c>
      <c r="D22" s="198">
        <v>0</v>
      </c>
      <c r="E22" s="200">
        <v>1</v>
      </c>
    </row>
    <row r="23" spans="1:5" x14ac:dyDescent="0.2">
      <c r="A23" s="201" t="s">
        <v>223</v>
      </c>
      <c r="B23" s="198">
        <v>0</v>
      </c>
      <c r="C23" s="199">
        <v>2</v>
      </c>
      <c r="D23" s="198">
        <v>1</v>
      </c>
      <c r="E23" s="200">
        <v>0</v>
      </c>
    </row>
    <row r="24" spans="1:5" x14ac:dyDescent="0.2">
      <c r="A24" s="201" t="s">
        <v>224</v>
      </c>
      <c r="B24" s="198">
        <v>0</v>
      </c>
      <c r="C24" s="199">
        <v>0</v>
      </c>
      <c r="D24" s="198">
        <v>0</v>
      </c>
      <c r="E24" s="200">
        <v>0</v>
      </c>
    </row>
    <row r="25" spans="1:5" x14ac:dyDescent="0.2">
      <c r="A25" s="201" t="s">
        <v>225</v>
      </c>
      <c r="B25" s="198">
        <v>0</v>
      </c>
      <c r="C25" s="199">
        <v>4</v>
      </c>
      <c r="D25" s="198">
        <v>0</v>
      </c>
      <c r="E25" s="200">
        <v>0</v>
      </c>
    </row>
    <row r="26" spans="1:5" x14ac:dyDescent="0.2">
      <c r="A26" s="201" t="s">
        <v>226</v>
      </c>
      <c r="B26" s="198">
        <v>0</v>
      </c>
      <c r="C26" s="199">
        <v>2</v>
      </c>
      <c r="D26" s="198">
        <v>0</v>
      </c>
      <c r="E26" s="200">
        <v>1</v>
      </c>
    </row>
    <row r="27" spans="1:5" x14ac:dyDescent="0.2">
      <c r="A27" s="201" t="s">
        <v>227</v>
      </c>
      <c r="B27" s="198">
        <v>0</v>
      </c>
      <c r="C27" s="199">
        <v>3</v>
      </c>
      <c r="D27" s="198">
        <v>1</v>
      </c>
      <c r="E27" s="200">
        <v>2</v>
      </c>
    </row>
    <row r="28" spans="1:5" x14ac:dyDescent="0.2">
      <c r="A28" s="201" t="s">
        <v>228</v>
      </c>
      <c r="B28" s="198">
        <v>0</v>
      </c>
      <c r="C28" s="199">
        <v>1</v>
      </c>
      <c r="D28" s="198">
        <v>0</v>
      </c>
      <c r="E28" s="200">
        <v>2</v>
      </c>
    </row>
    <row r="29" spans="1:5" x14ac:dyDescent="0.2">
      <c r="A29" s="201" t="s">
        <v>229</v>
      </c>
      <c r="B29" s="198">
        <v>0</v>
      </c>
      <c r="C29" s="199">
        <v>3</v>
      </c>
      <c r="D29" s="198">
        <v>0</v>
      </c>
      <c r="E29" s="200">
        <v>2</v>
      </c>
    </row>
    <row r="30" spans="1:5" x14ac:dyDescent="0.2">
      <c r="A30" s="201" t="s">
        <v>230</v>
      </c>
      <c r="B30" s="198">
        <v>0</v>
      </c>
      <c r="C30" s="199">
        <v>4</v>
      </c>
      <c r="D30" s="198">
        <v>0</v>
      </c>
      <c r="E30" s="200">
        <v>0</v>
      </c>
    </row>
    <row r="31" spans="1:5" x14ac:dyDescent="0.2">
      <c r="A31" s="201" t="s">
        <v>231</v>
      </c>
      <c r="B31" s="198">
        <v>0</v>
      </c>
      <c r="C31" s="199">
        <v>2</v>
      </c>
      <c r="D31" s="198">
        <v>0</v>
      </c>
      <c r="E31" s="200">
        <v>2</v>
      </c>
    </row>
    <row r="32" spans="1:5" x14ac:dyDescent="0.2">
      <c r="A32" s="201" t="s">
        <v>232</v>
      </c>
      <c r="B32" s="198">
        <v>2</v>
      </c>
      <c r="C32" s="199">
        <v>3</v>
      </c>
      <c r="D32" s="198">
        <v>0</v>
      </c>
      <c r="E32" s="200">
        <v>0</v>
      </c>
    </row>
    <row r="33" spans="1:6" x14ac:dyDescent="0.2">
      <c r="A33" s="201" t="s">
        <v>233</v>
      </c>
      <c r="B33" s="198">
        <v>0</v>
      </c>
      <c r="C33" s="199">
        <v>2</v>
      </c>
      <c r="D33" s="198">
        <v>0</v>
      </c>
      <c r="E33" s="200">
        <v>0</v>
      </c>
    </row>
    <row r="34" spans="1:6" x14ac:dyDescent="0.2">
      <c r="A34" s="201" t="s">
        <v>234</v>
      </c>
      <c r="B34" s="198">
        <v>0</v>
      </c>
      <c r="C34" s="199">
        <v>6</v>
      </c>
      <c r="D34" s="198"/>
      <c r="E34" s="200">
        <v>0</v>
      </c>
    </row>
    <row r="35" spans="1:6" x14ac:dyDescent="0.2">
      <c r="A35" s="201" t="s">
        <v>235</v>
      </c>
      <c r="B35" s="198">
        <v>1</v>
      </c>
      <c r="C35" s="199"/>
      <c r="D35" s="198"/>
      <c r="E35" s="200">
        <v>0</v>
      </c>
    </row>
    <row r="36" spans="1:6" x14ac:dyDescent="0.2">
      <c r="A36" s="201" t="s">
        <v>236</v>
      </c>
      <c r="B36" s="198">
        <v>1</v>
      </c>
      <c r="C36" s="199"/>
      <c r="D36" s="198"/>
      <c r="E36" s="200">
        <v>2</v>
      </c>
    </row>
    <row r="37" spans="1:6" x14ac:dyDescent="0.2">
      <c r="A37" s="201" t="s">
        <v>237</v>
      </c>
      <c r="B37" s="198">
        <v>0</v>
      </c>
      <c r="C37" s="199"/>
      <c r="D37" s="198"/>
      <c r="E37" s="200">
        <v>0</v>
      </c>
    </row>
    <row r="38" spans="1:6" x14ac:dyDescent="0.2">
      <c r="A38" s="201" t="s">
        <v>238</v>
      </c>
      <c r="B38" s="198">
        <v>0</v>
      </c>
      <c r="C38" s="199"/>
      <c r="D38" s="198"/>
      <c r="E38" s="200">
        <v>1</v>
      </c>
    </row>
    <row r="39" spans="1:6" x14ac:dyDescent="0.2">
      <c r="A39" s="201" t="s">
        <v>239</v>
      </c>
      <c r="B39" s="198">
        <v>0</v>
      </c>
      <c r="C39" s="199"/>
      <c r="D39" s="198"/>
      <c r="E39" s="200">
        <v>1</v>
      </c>
    </row>
    <row r="40" spans="1:6" x14ac:dyDescent="0.2">
      <c r="A40" s="201" t="s">
        <v>240</v>
      </c>
      <c r="B40" s="198">
        <v>0</v>
      </c>
      <c r="C40" s="199"/>
      <c r="D40" s="198"/>
      <c r="E40" s="200">
        <v>0</v>
      </c>
    </row>
    <row r="41" spans="1:6" ht="17" thickBot="1" x14ac:dyDescent="0.25">
      <c r="A41" s="32" t="s">
        <v>241</v>
      </c>
      <c r="B41" s="198"/>
      <c r="C41" s="199"/>
      <c r="D41" s="198"/>
      <c r="E41" s="200">
        <v>0</v>
      </c>
    </row>
    <row r="42" spans="1:6" x14ac:dyDescent="0.2">
      <c r="B42" s="202">
        <f>AVERAGE(B6:B41)</f>
        <v>0.17142857142857143</v>
      </c>
      <c r="C42" s="203">
        <f t="shared" ref="C42:E42" si="0">AVERAGE(C6:C41)</f>
        <v>2.6206896551724137</v>
      </c>
      <c r="D42" s="202">
        <f t="shared" si="0"/>
        <v>0.10714285714285714</v>
      </c>
      <c r="E42" s="203">
        <f t="shared" si="0"/>
        <v>0.5</v>
      </c>
      <c r="F42" s="204" t="s">
        <v>11</v>
      </c>
    </row>
    <row r="43" spans="1:6" ht="17" thickBot="1" x14ac:dyDescent="0.25">
      <c r="B43" s="205">
        <f>STDEV(B6:B41)</f>
        <v>0.45281565433046006</v>
      </c>
      <c r="C43" s="137">
        <f t="shared" ref="C43:E43" si="1">STDEV(C6:C41)</f>
        <v>1.3473199085445857</v>
      </c>
      <c r="D43" s="205">
        <f t="shared" si="1"/>
        <v>0.31497039417435602</v>
      </c>
      <c r="E43" s="137">
        <f t="shared" si="1"/>
        <v>0.7745966692414834</v>
      </c>
      <c r="F43" s="206" t="s">
        <v>12</v>
      </c>
    </row>
  </sheetData>
  <mergeCells count="2">
    <mergeCell ref="B4:C4"/>
    <mergeCell ref="D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 and S11</vt:lpstr>
      <vt:lpstr>Figure 5</vt:lpstr>
      <vt:lpstr>Figure 6</vt:lpstr>
      <vt:lpstr>Figure S2</vt:lpstr>
      <vt:lpstr>Figure S8</vt:lpstr>
      <vt:lpstr>Figure S9</vt:lpstr>
      <vt:lpstr>Figure S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5T14:46:22Z</dcterms:created>
  <dcterms:modified xsi:type="dcterms:W3CDTF">2020-04-09T15:25:53Z</dcterms:modified>
</cp:coreProperties>
</file>